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2035" windowHeight="8250"/>
  </bookViews>
  <sheets>
    <sheet name="All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" uniqueCount="1">
  <si>
    <r>
      <t>S1 Fig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Bacterial community composition of respiratory microbiota in 36 human subjects.</t>
    </r>
    <r>
      <rPr>
        <sz val="12"/>
        <color theme="1"/>
        <rFont val="Times New Roman"/>
        <family val="1"/>
      </rPr>
      <t xml:space="preserve"> Bacterial taxa with an average relative abundance of ≥0.5 % across the 36 samples are shown. Each sample name includes the quarter of collection 1</t>
    </r>
    <r>
      <rPr>
        <sz val="12"/>
        <color theme="1"/>
        <rFont val="Calibri"/>
        <family val="2"/>
        <scheme val="minor"/>
      </rPr>
      <t>–</t>
    </r>
    <r>
      <rPr>
        <sz val="12"/>
        <color theme="1"/>
        <rFont val="Times New Roman"/>
        <family val="1"/>
      </rPr>
      <t>4 (</t>
    </r>
    <r>
      <rPr>
        <i/>
        <sz val="12"/>
        <color theme="1"/>
        <rFont val="Times New Roman"/>
        <family val="1"/>
      </rPr>
      <t>first digit</t>
    </r>
    <r>
      <rPr>
        <sz val="12"/>
        <color theme="1"/>
        <rFont val="Times New Roman"/>
        <family val="1"/>
      </rPr>
      <t>), visit 1 or 2 (</t>
    </r>
    <r>
      <rPr>
        <i/>
        <sz val="12"/>
        <color theme="1"/>
        <rFont val="Times New Roman"/>
        <family val="1"/>
      </rPr>
      <t>second digit</t>
    </r>
    <r>
      <rPr>
        <sz val="12"/>
        <color theme="1"/>
        <rFont val="Times New Roman"/>
        <family val="1"/>
      </rPr>
      <t>), subject number (</t>
    </r>
    <r>
      <rPr>
        <i/>
        <sz val="12"/>
        <color theme="1"/>
        <rFont val="Times New Roman"/>
        <family val="1"/>
      </rPr>
      <t>last three digits</t>
    </r>
    <r>
      <rPr>
        <sz val="12"/>
        <color theme="1"/>
        <rFont val="Times New Roman"/>
        <family val="1"/>
      </rPr>
      <t>), and type of swab (A, anterior nares; N, nasopharynx; T, oropharynx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558ED5"/>
      <color rgb="FF4785D1"/>
      <color rgb="FF2D7A8F"/>
      <color rgb="FFEC700A"/>
      <color rgb="FF00CCFF"/>
      <color rgb="FFC75F09"/>
      <color rgb="FFB85808"/>
      <color rgb="FFD56509"/>
      <color rgb="FFBF5B0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Q1V1(36)'!$A$2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2:$AK$2</c:f>
              <c:numCache>
                <c:formatCode>General</c:formatCode>
                <c:ptCount val="36"/>
                <c:pt idx="0">
                  <c:v>39.47163947163947</c:v>
                </c:pt>
                <c:pt idx="1">
                  <c:v>50.93954044759009</c:v>
                </c:pt>
                <c:pt idx="2">
                  <c:v>59.966129528892544</c:v>
                </c:pt>
                <c:pt idx="3">
                  <c:v>0.27157956547269524</c:v>
                </c:pt>
                <c:pt idx="4">
                  <c:v>29.550898203592812</c:v>
                </c:pt>
                <c:pt idx="5">
                  <c:v>41.912184983112496</c:v>
                </c:pt>
                <c:pt idx="6">
                  <c:v>3.1023784901758014E-2</c:v>
                </c:pt>
                <c:pt idx="7">
                  <c:v>36.52160600145443</c:v>
                </c:pt>
                <c:pt idx="8">
                  <c:v>25.621283255086073</c:v>
                </c:pt>
                <c:pt idx="9">
                  <c:v>18.163686872284352</c:v>
                </c:pt>
                <c:pt idx="10">
                  <c:v>79.725770537911629</c:v>
                </c:pt>
                <c:pt idx="11">
                  <c:v>26.644090755164239</c:v>
                </c:pt>
                <c:pt idx="12">
                  <c:v>28.760643330179754</c:v>
                </c:pt>
                <c:pt idx="13">
                  <c:v>50.716586151368759</c:v>
                </c:pt>
                <c:pt idx="14">
                  <c:v>67.309681423251959</c:v>
                </c:pt>
                <c:pt idx="15">
                  <c:v>16.749882644134338</c:v>
                </c:pt>
                <c:pt idx="16">
                  <c:v>73.908268970313713</c:v>
                </c:pt>
                <c:pt idx="17">
                  <c:v>22.29299363057325</c:v>
                </c:pt>
                <c:pt idx="18">
                  <c:v>41.242289485009323</c:v>
                </c:pt>
                <c:pt idx="19">
                  <c:v>80.490542506755347</c:v>
                </c:pt>
                <c:pt idx="20">
                  <c:v>49.098286744815148</c:v>
                </c:pt>
                <c:pt idx="21">
                  <c:v>8.8111620795107033</c:v>
                </c:pt>
                <c:pt idx="22">
                  <c:v>17.50057326301307</c:v>
                </c:pt>
                <c:pt idx="23">
                  <c:v>81.705668966498322</c:v>
                </c:pt>
                <c:pt idx="24">
                  <c:v>1.4538936466839274</c:v>
                </c:pt>
                <c:pt idx="25">
                  <c:v>29.997548719205785</c:v>
                </c:pt>
                <c:pt idx="26">
                  <c:v>21.591443347437707</c:v>
                </c:pt>
                <c:pt idx="27">
                  <c:v>37.998001748470088</c:v>
                </c:pt>
                <c:pt idx="28">
                  <c:v>19.479126771351972</c:v>
                </c:pt>
                <c:pt idx="29">
                  <c:v>91.261794820317206</c:v>
                </c:pt>
                <c:pt idx="30">
                  <c:v>37.229695215392475</c:v>
                </c:pt>
                <c:pt idx="31">
                  <c:v>17.078403727088826</c:v>
                </c:pt>
                <c:pt idx="32">
                  <c:v>24.568861795139167</c:v>
                </c:pt>
                <c:pt idx="33">
                  <c:v>29.50437729454956</c:v>
                </c:pt>
                <c:pt idx="34">
                  <c:v>90.227429359062711</c:v>
                </c:pt>
                <c:pt idx="35">
                  <c:v>41.989653800238756</c:v>
                </c:pt>
              </c:numCache>
            </c:numRef>
          </c:val>
        </c:ser>
        <c:ser>
          <c:idx val="1"/>
          <c:order val="1"/>
          <c:tx>
            <c:strRef>
              <c:f>'[1]Q1V1(36)'!$A$3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3:$AK$3</c:f>
              <c:numCache>
                <c:formatCode>General</c:formatCode>
                <c:ptCount val="36"/>
                <c:pt idx="0">
                  <c:v>23.536059899696262</c:v>
                </c:pt>
                <c:pt idx="1">
                  <c:v>22.1153366894283</c:v>
                </c:pt>
                <c:pt idx="2">
                  <c:v>22.354510930924768</c:v>
                </c:pt>
                <c:pt idx="3">
                  <c:v>4.638872577803876</c:v>
                </c:pt>
                <c:pt idx="4">
                  <c:v>41.107784431137723</c:v>
                </c:pt>
                <c:pt idx="5">
                  <c:v>29.212782540919719</c:v>
                </c:pt>
                <c:pt idx="6">
                  <c:v>2.0682523267838676E-2</c:v>
                </c:pt>
                <c:pt idx="7">
                  <c:v>28.32319056914303</c:v>
                </c:pt>
                <c:pt idx="8">
                  <c:v>28.018779342723004</c:v>
                </c:pt>
                <c:pt idx="9">
                  <c:v>55.837310349740008</c:v>
                </c:pt>
                <c:pt idx="10">
                  <c:v>3.0587132309855853</c:v>
                </c:pt>
                <c:pt idx="11">
                  <c:v>48.086691500169323</c:v>
                </c:pt>
                <c:pt idx="12">
                  <c:v>1.8313285579132315</c:v>
                </c:pt>
                <c:pt idx="13">
                  <c:v>13.743961352657005</c:v>
                </c:pt>
                <c:pt idx="14">
                  <c:v>8.6936284650393052</c:v>
                </c:pt>
                <c:pt idx="15">
                  <c:v>63.231340417360137</c:v>
                </c:pt>
                <c:pt idx="16">
                  <c:v>17.837402540356528</c:v>
                </c:pt>
                <c:pt idx="17">
                  <c:v>43.233188659038383</c:v>
                </c:pt>
                <c:pt idx="18">
                  <c:v>39.589011619566776</c:v>
                </c:pt>
                <c:pt idx="19">
                  <c:v>5.0633963832882971</c:v>
                </c:pt>
                <c:pt idx="20">
                  <c:v>10.324616771866546</c:v>
                </c:pt>
                <c:pt idx="21">
                  <c:v>61.907492354740057</c:v>
                </c:pt>
                <c:pt idx="22">
                  <c:v>0.44485209814262783</c:v>
                </c:pt>
                <c:pt idx="23">
                  <c:v>2.4112668041823744</c:v>
                </c:pt>
                <c:pt idx="24">
                  <c:v>24.596693885680143</c:v>
                </c:pt>
                <c:pt idx="25">
                  <c:v>57.611226866037498</c:v>
                </c:pt>
                <c:pt idx="26">
                  <c:v>30.618241654913025</c:v>
                </c:pt>
                <c:pt idx="27">
                  <c:v>31.928312726364432</c:v>
                </c:pt>
                <c:pt idx="28">
                  <c:v>54.77594791267714</c:v>
                </c:pt>
                <c:pt idx="29">
                  <c:v>4.6777755470789</c:v>
                </c:pt>
                <c:pt idx="30">
                  <c:v>8.2751575004256761</c:v>
                </c:pt>
                <c:pt idx="31">
                  <c:v>65.55507877153191</c:v>
                </c:pt>
                <c:pt idx="32">
                  <c:v>7.5238629983155532</c:v>
                </c:pt>
                <c:pt idx="33">
                  <c:v>42.961027958203893</c:v>
                </c:pt>
                <c:pt idx="34">
                  <c:v>6.8917987594762226E-2</c:v>
                </c:pt>
                <c:pt idx="35">
                  <c:v>13.935535216872264</c:v>
                </c:pt>
              </c:numCache>
            </c:numRef>
          </c:val>
        </c:ser>
        <c:ser>
          <c:idx val="2"/>
          <c:order val="2"/>
          <c:tx>
            <c:strRef>
              <c:f>'[1]Q1V1(36)'!$A$4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4:$AK$4</c:f>
              <c:numCache>
                <c:formatCode>General</c:formatCode>
                <c:ptCount val="36"/>
                <c:pt idx="0">
                  <c:v>25.909444091262273</c:v>
                </c:pt>
                <c:pt idx="1">
                  <c:v>13.05388027712705</c:v>
                </c:pt>
                <c:pt idx="2">
                  <c:v>13.337780970953506</c:v>
                </c:pt>
                <c:pt idx="3">
                  <c:v>0.26423957721667646</c:v>
                </c:pt>
                <c:pt idx="4">
                  <c:v>19.136726546906189</c:v>
                </c:pt>
                <c:pt idx="5">
                  <c:v>24.510262405819695</c:v>
                </c:pt>
                <c:pt idx="6">
                  <c:v>0</c:v>
                </c:pt>
                <c:pt idx="7">
                  <c:v>26.267845523787653</c:v>
                </c:pt>
                <c:pt idx="8">
                  <c:v>31.161189358372461</c:v>
                </c:pt>
                <c:pt idx="9">
                  <c:v>14.10356863024432</c:v>
                </c:pt>
                <c:pt idx="10">
                  <c:v>7.3948201101605537</c:v>
                </c:pt>
                <c:pt idx="11">
                  <c:v>3.3186589908567559</c:v>
                </c:pt>
                <c:pt idx="12">
                  <c:v>48.276794161373161</c:v>
                </c:pt>
                <c:pt idx="13">
                  <c:v>22.906602254428339</c:v>
                </c:pt>
                <c:pt idx="14">
                  <c:v>9.314232519652462</c:v>
                </c:pt>
                <c:pt idx="15">
                  <c:v>15.751290914522256</c:v>
                </c:pt>
                <c:pt idx="16">
                  <c:v>6.1202825872103661</c:v>
                </c:pt>
                <c:pt idx="17">
                  <c:v>8.2633447945437108</c:v>
                </c:pt>
                <c:pt idx="18">
                  <c:v>11.641084492899154</c:v>
                </c:pt>
                <c:pt idx="19">
                  <c:v>10.018707129494908</c:v>
                </c:pt>
                <c:pt idx="20">
                  <c:v>21.363089870754433</c:v>
                </c:pt>
                <c:pt idx="21">
                  <c:v>19.450815494393474</c:v>
                </c:pt>
                <c:pt idx="22">
                  <c:v>8.6310479247878913</c:v>
                </c:pt>
                <c:pt idx="23">
                  <c:v>0.69706237997012588</c:v>
                </c:pt>
                <c:pt idx="24">
                  <c:v>0.51782513443537137</c:v>
                </c:pt>
                <c:pt idx="25">
                  <c:v>7.3415859786738578</c:v>
                </c:pt>
                <c:pt idx="26">
                  <c:v>27.421250587682184</c:v>
                </c:pt>
                <c:pt idx="27">
                  <c:v>11.352566504308729</c:v>
                </c:pt>
                <c:pt idx="28">
                  <c:v>16.399846801991576</c:v>
                </c:pt>
                <c:pt idx="29">
                  <c:v>0.63240313190122466</c:v>
                </c:pt>
                <c:pt idx="30">
                  <c:v>21.828707645155799</c:v>
                </c:pt>
                <c:pt idx="31">
                  <c:v>4.3339667749647521</c:v>
                </c:pt>
                <c:pt idx="32">
                  <c:v>15.376594208710998</c:v>
                </c:pt>
                <c:pt idx="33">
                  <c:v>11.331544761366844</c:v>
                </c:pt>
                <c:pt idx="34">
                  <c:v>0.68917987594762231</c:v>
                </c:pt>
                <c:pt idx="35">
                  <c:v>9.5503382411460405E-2</c:v>
                </c:pt>
              </c:numCache>
            </c:numRef>
          </c:val>
        </c:ser>
        <c:ser>
          <c:idx val="3"/>
          <c:order val="3"/>
          <c:tx>
            <c:strRef>
              <c:f>'[1]Q1V1(36)'!$A$5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66FF"/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5:$AK$5</c:f>
              <c:numCache>
                <c:formatCode>General</c:formatCode>
                <c:ptCount val="36"/>
                <c:pt idx="0">
                  <c:v>0</c:v>
                </c:pt>
                <c:pt idx="1">
                  <c:v>9.9685989134227181E-3</c:v>
                </c:pt>
                <c:pt idx="2">
                  <c:v>0</c:v>
                </c:pt>
                <c:pt idx="3">
                  <c:v>69.94274809160305</c:v>
                </c:pt>
                <c:pt idx="4">
                  <c:v>0</c:v>
                </c:pt>
                <c:pt idx="5">
                  <c:v>0</c:v>
                </c:pt>
                <c:pt idx="6">
                  <c:v>99.906928645294727</c:v>
                </c:pt>
                <c:pt idx="7">
                  <c:v>2.0247253798752247</c:v>
                </c:pt>
                <c:pt idx="8">
                  <c:v>0</c:v>
                </c:pt>
                <c:pt idx="9">
                  <c:v>0.70517843151221593</c:v>
                </c:pt>
                <c:pt idx="10">
                  <c:v>0</c:v>
                </c:pt>
                <c:pt idx="11">
                  <c:v>6.7727734507280731E-3</c:v>
                </c:pt>
                <c:pt idx="12">
                  <c:v>6.7576699553993785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7.8913251789639816E-2</c:v>
                </c:pt>
                <c:pt idx="18">
                  <c:v>0</c:v>
                </c:pt>
                <c:pt idx="19">
                  <c:v>0</c:v>
                </c:pt>
                <c:pt idx="20">
                  <c:v>3.7571385632702133E-2</c:v>
                </c:pt>
                <c:pt idx="21">
                  <c:v>1.2742099898063202E-2</c:v>
                </c:pt>
                <c:pt idx="22">
                  <c:v>0</c:v>
                </c:pt>
                <c:pt idx="23">
                  <c:v>8.6208122910591083</c:v>
                </c:pt>
                <c:pt idx="24">
                  <c:v>66.122286397132044</c:v>
                </c:pt>
                <c:pt idx="25">
                  <c:v>0</c:v>
                </c:pt>
                <c:pt idx="26">
                  <c:v>0.56417489421720735</c:v>
                </c:pt>
                <c:pt idx="27">
                  <c:v>0</c:v>
                </c:pt>
                <c:pt idx="28">
                  <c:v>0.5055534278054385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9159200551343902</c:v>
                </c:pt>
                <c:pt idx="35">
                  <c:v>0</c:v>
                </c:pt>
              </c:numCache>
            </c:numRef>
          </c:val>
        </c:ser>
        <c:ser>
          <c:idx val="5"/>
          <c:order val="4"/>
          <c:tx>
            <c:strRef>
              <c:f>'[1]Q1V1(36)'!$A$7</c:f>
              <c:strCache>
                <c:ptCount val="1"/>
                <c:pt idx="0">
                  <c:v>Streptococcus</c:v>
                </c:pt>
              </c:strCache>
            </c:strRef>
          </c:tx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7:$AK$7</c:f>
              <c:numCache>
                <c:formatCode>General</c:formatCode>
                <c:ptCount val="36"/>
                <c:pt idx="0">
                  <c:v>2.1897294624567349</c:v>
                </c:pt>
                <c:pt idx="1">
                  <c:v>1.6149130239744804</c:v>
                </c:pt>
                <c:pt idx="2">
                  <c:v>0.10263779123473263</c:v>
                </c:pt>
                <c:pt idx="3">
                  <c:v>1.467997651203758E-2</c:v>
                </c:pt>
                <c:pt idx="4">
                  <c:v>7.9840319361277445E-2</c:v>
                </c:pt>
                <c:pt idx="5">
                  <c:v>0.33255391010652119</c:v>
                </c:pt>
                <c:pt idx="6">
                  <c:v>0</c:v>
                </c:pt>
                <c:pt idx="7">
                  <c:v>0.97982929536494812</c:v>
                </c:pt>
                <c:pt idx="8">
                  <c:v>0.21283255086071989</c:v>
                </c:pt>
                <c:pt idx="9">
                  <c:v>0.36327373744568703</c:v>
                </c:pt>
                <c:pt idx="10">
                  <c:v>9.9613266143208715E-2</c:v>
                </c:pt>
                <c:pt idx="11">
                  <c:v>3.9214358279715542</c:v>
                </c:pt>
                <c:pt idx="12">
                  <c:v>6.5143938370050005</c:v>
                </c:pt>
                <c:pt idx="13">
                  <c:v>1.3365539452495974</c:v>
                </c:pt>
                <c:pt idx="14">
                  <c:v>2.797889946214315</c:v>
                </c:pt>
                <c:pt idx="15">
                  <c:v>0.37980625613451113</c:v>
                </c:pt>
                <c:pt idx="16">
                  <c:v>2.9283648742633332E-2</c:v>
                </c:pt>
                <c:pt idx="17">
                  <c:v>0</c:v>
                </c:pt>
                <c:pt idx="18">
                  <c:v>1.8110744512982355</c:v>
                </c:pt>
                <c:pt idx="19">
                  <c:v>0.19538557472458951</c:v>
                </c:pt>
                <c:pt idx="20">
                  <c:v>4.9443943492636002</c:v>
                </c:pt>
                <c:pt idx="21">
                  <c:v>0.54791029561671767</c:v>
                </c:pt>
                <c:pt idx="22">
                  <c:v>40.834670947030496</c:v>
                </c:pt>
                <c:pt idx="23">
                  <c:v>0.3840955971263959</c:v>
                </c:pt>
                <c:pt idx="24">
                  <c:v>0.85640310695080657</c:v>
                </c:pt>
                <c:pt idx="25">
                  <c:v>0.14094864566736121</c:v>
                </c:pt>
                <c:pt idx="26">
                  <c:v>0.6817113305124588</c:v>
                </c:pt>
                <c:pt idx="27">
                  <c:v>0.10615711252653928</c:v>
                </c:pt>
                <c:pt idx="28">
                  <c:v>0.81960934507851402</c:v>
                </c:pt>
                <c:pt idx="29">
                  <c:v>0.39148765308171052</c:v>
                </c:pt>
                <c:pt idx="30">
                  <c:v>2.6519666269368294</c:v>
                </c:pt>
                <c:pt idx="31">
                  <c:v>6.1300803040519837E-3</c:v>
                </c:pt>
                <c:pt idx="32">
                  <c:v>0.81013876634314586</c:v>
                </c:pt>
                <c:pt idx="33">
                  <c:v>3.1417678621858229</c:v>
                </c:pt>
                <c:pt idx="34">
                  <c:v>6.8917987594762226E-2</c:v>
                </c:pt>
                <c:pt idx="35">
                  <c:v>29.096697174691606</c:v>
                </c:pt>
              </c:numCache>
            </c:numRef>
          </c:val>
        </c:ser>
        <c:ser>
          <c:idx val="6"/>
          <c:order val="5"/>
          <c:tx>
            <c:strRef>
              <c:f>'[1]Q1V1(36)'!$A$8</c:f>
              <c:strCache>
                <c:ptCount val="1"/>
                <c:pt idx="0">
                  <c:v>Dolosigranulum</c:v>
                </c:pt>
              </c:strCache>
            </c:strRef>
          </c:tx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8:$AK$8</c:f>
              <c:numCache>
                <c:formatCode>General</c:formatCode>
                <c:ptCount val="36"/>
                <c:pt idx="0">
                  <c:v>0.38143674507310871</c:v>
                </c:pt>
                <c:pt idx="1">
                  <c:v>4.984299456711359E-3</c:v>
                </c:pt>
                <c:pt idx="2">
                  <c:v>3.0791337370419791E-2</c:v>
                </c:pt>
                <c:pt idx="3">
                  <c:v>24.456840869054609</c:v>
                </c:pt>
                <c:pt idx="4">
                  <c:v>4.9900199600798403E-3</c:v>
                </c:pt>
                <c:pt idx="5">
                  <c:v>1.0392309690828787E-2</c:v>
                </c:pt>
                <c:pt idx="6">
                  <c:v>2.0682523267838676E-2</c:v>
                </c:pt>
                <c:pt idx="7">
                  <c:v>0.70425230604355649</c:v>
                </c:pt>
                <c:pt idx="8">
                  <c:v>8.7010954616588414</c:v>
                </c:pt>
                <c:pt idx="9">
                  <c:v>0</c:v>
                </c:pt>
                <c:pt idx="10">
                  <c:v>3.6856908472987229</c:v>
                </c:pt>
                <c:pt idx="11">
                  <c:v>3.2441584828987473</c:v>
                </c:pt>
                <c:pt idx="12">
                  <c:v>2.0273009866198136E-2</c:v>
                </c:pt>
                <c:pt idx="13">
                  <c:v>1.6103059581320453E-2</c:v>
                </c:pt>
                <c:pt idx="14">
                  <c:v>0</c:v>
                </c:pt>
                <c:pt idx="15">
                  <c:v>8.5349720479665422E-3</c:v>
                </c:pt>
                <c:pt idx="16">
                  <c:v>7.3209121856583331E-3</c:v>
                </c:pt>
                <c:pt idx="17">
                  <c:v>0</c:v>
                </c:pt>
                <c:pt idx="18">
                  <c:v>0</c:v>
                </c:pt>
                <c:pt idx="19">
                  <c:v>6.2357098316358349E-2</c:v>
                </c:pt>
                <c:pt idx="20">
                  <c:v>3.8773669972948599</c:v>
                </c:pt>
                <c:pt idx="21">
                  <c:v>3.1218144750254839</c:v>
                </c:pt>
                <c:pt idx="22">
                  <c:v>0</c:v>
                </c:pt>
                <c:pt idx="23">
                  <c:v>3.5066505441354292</c:v>
                </c:pt>
                <c:pt idx="24">
                  <c:v>5.457080262895837</c:v>
                </c:pt>
                <c:pt idx="25">
                  <c:v>1.6484863341095723</c:v>
                </c:pt>
                <c:pt idx="26">
                  <c:v>0.70521861777150918</c:v>
                </c:pt>
                <c:pt idx="27">
                  <c:v>0.73685525165480203</c:v>
                </c:pt>
                <c:pt idx="28">
                  <c:v>3.4009957870547685</c:v>
                </c:pt>
                <c:pt idx="29">
                  <c:v>2.0076289901626181E-2</c:v>
                </c:pt>
                <c:pt idx="30">
                  <c:v>1.2770304784607524E-2</c:v>
                </c:pt>
                <c:pt idx="31">
                  <c:v>9.6855268804021328</c:v>
                </c:pt>
                <c:pt idx="32">
                  <c:v>0</c:v>
                </c:pt>
                <c:pt idx="33">
                  <c:v>0</c:v>
                </c:pt>
                <c:pt idx="34">
                  <c:v>2.756719503790489E-2</c:v>
                </c:pt>
                <c:pt idx="35">
                  <c:v>7.9586152009550343E-3</c:v>
                </c:pt>
              </c:numCache>
            </c:numRef>
          </c:val>
        </c:ser>
        <c:ser>
          <c:idx val="7"/>
          <c:order val="6"/>
          <c:tx>
            <c:strRef>
              <c:f>'[1]Q1V1(36)'!$A$9</c:f>
              <c:strCache>
                <c:ptCount val="1"/>
                <c:pt idx="0">
                  <c:v>Sphingomonas</c:v>
                </c:pt>
              </c:strCache>
            </c:strRef>
          </c:tx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9:$AK$9</c:f>
              <c:numCache>
                <c:formatCode>General</c:formatCode>
                <c:ptCount val="36"/>
                <c:pt idx="0">
                  <c:v>7.0636434272797907E-2</c:v>
                </c:pt>
                <c:pt idx="1">
                  <c:v>5.9811593480536308E-2</c:v>
                </c:pt>
                <c:pt idx="2">
                  <c:v>0.94426767935954015</c:v>
                </c:pt>
                <c:pt idx="3">
                  <c:v>7.3399882560187899E-3</c:v>
                </c:pt>
                <c:pt idx="4">
                  <c:v>1.2225548902195609</c:v>
                </c:pt>
                <c:pt idx="5">
                  <c:v>1.6783580150688489</c:v>
                </c:pt>
                <c:pt idx="6">
                  <c:v>0</c:v>
                </c:pt>
                <c:pt idx="7">
                  <c:v>0.48991464768247406</c:v>
                </c:pt>
                <c:pt idx="8">
                  <c:v>0.74491392801251954</c:v>
                </c:pt>
                <c:pt idx="9">
                  <c:v>0.18519837595270316</c:v>
                </c:pt>
                <c:pt idx="10">
                  <c:v>0.93167701863354035</c:v>
                </c:pt>
                <c:pt idx="11">
                  <c:v>0</c:v>
                </c:pt>
                <c:pt idx="12">
                  <c:v>0.62170563589674277</c:v>
                </c:pt>
                <c:pt idx="13">
                  <c:v>0.20128824476650561</c:v>
                </c:pt>
                <c:pt idx="14">
                  <c:v>0.84298717418287128</c:v>
                </c:pt>
                <c:pt idx="15">
                  <c:v>3.8407374215849444E-2</c:v>
                </c:pt>
                <c:pt idx="16">
                  <c:v>0.18302280464145831</c:v>
                </c:pt>
                <c:pt idx="17">
                  <c:v>13.381432839186067</c:v>
                </c:pt>
                <c:pt idx="18">
                  <c:v>0.45545832735618991</c:v>
                </c:pt>
                <c:pt idx="19">
                  <c:v>0.12887133652047392</c:v>
                </c:pt>
                <c:pt idx="20">
                  <c:v>0.47339945897204688</c:v>
                </c:pt>
                <c:pt idx="21">
                  <c:v>1.6946992864424058</c:v>
                </c:pt>
                <c:pt idx="22">
                  <c:v>1.215317587709241</c:v>
                </c:pt>
                <c:pt idx="23">
                  <c:v>0.15648339142186501</c:v>
                </c:pt>
                <c:pt idx="24">
                  <c:v>0</c:v>
                </c:pt>
                <c:pt idx="25">
                  <c:v>0.10417943375413653</c:v>
                </c:pt>
                <c:pt idx="26">
                  <c:v>1.7042783262811474</c:v>
                </c:pt>
                <c:pt idx="27">
                  <c:v>1.2926189584113901</c:v>
                </c:pt>
                <c:pt idx="28">
                  <c:v>0.29107621600919187</c:v>
                </c:pt>
                <c:pt idx="29">
                  <c:v>0.18570568159004217</c:v>
                </c:pt>
                <c:pt idx="30">
                  <c:v>1.6899369998297293</c:v>
                </c:pt>
                <c:pt idx="31">
                  <c:v>1.2260160608103967E-2</c:v>
                </c:pt>
                <c:pt idx="32">
                  <c:v>1.7646586989652682</c:v>
                </c:pt>
                <c:pt idx="33">
                  <c:v>0.2682857949731714</c:v>
                </c:pt>
                <c:pt idx="34">
                  <c:v>0.18607856650585802</c:v>
                </c:pt>
                <c:pt idx="35">
                  <c:v>0.31038599283724633</c:v>
                </c:pt>
              </c:numCache>
            </c:numRef>
          </c:val>
        </c:ser>
        <c:ser>
          <c:idx val="8"/>
          <c:order val="7"/>
          <c:tx>
            <c:strRef>
              <c:f>'[1]Q1V1(36)'!$A$10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10:$AK$10</c:f>
              <c:numCache>
                <c:formatCode>General</c:formatCode>
                <c:ptCount val="36"/>
                <c:pt idx="0">
                  <c:v>0.14833651197287562</c:v>
                </c:pt>
                <c:pt idx="1">
                  <c:v>1.415541045706026</c:v>
                </c:pt>
                <c:pt idx="2">
                  <c:v>0.47213383967977007</c:v>
                </c:pt>
                <c:pt idx="3">
                  <c:v>0</c:v>
                </c:pt>
                <c:pt idx="4">
                  <c:v>0.82335329341317376</c:v>
                </c:pt>
                <c:pt idx="5">
                  <c:v>0.23382696804364772</c:v>
                </c:pt>
                <c:pt idx="6">
                  <c:v>0</c:v>
                </c:pt>
                <c:pt idx="7">
                  <c:v>0.37126344394687488</c:v>
                </c:pt>
                <c:pt idx="8">
                  <c:v>1.0015649452269171</c:v>
                </c:pt>
                <c:pt idx="9">
                  <c:v>3.2409715791723053</c:v>
                </c:pt>
                <c:pt idx="10">
                  <c:v>2.3438415563107932E-2</c:v>
                </c:pt>
                <c:pt idx="11">
                  <c:v>3.9823907890281069</c:v>
                </c:pt>
                <c:pt idx="12">
                  <c:v>0.70279767536153537</c:v>
                </c:pt>
                <c:pt idx="13">
                  <c:v>0.73268921095008044</c:v>
                </c:pt>
                <c:pt idx="14">
                  <c:v>0.22238311956971452</c:v>
                </c:pt>
                <c:pt idx="15">
                  <c:v>0.72547262407715607</c:v>
                </c:pt>
                <c:pt idx="16">
                  <c:v>0.19400417291994582</c:v>
                </c:pt>
                <c:pt idx="17">
                  <c:v>0.32692632884279355</c:v>
                </c:pt>
                <c:pt idx="18">
                  <c:v>0.58097833883230521</c:v>
                </c:pt>
                <c:pt idx="19">
                  <c:v>0.6110995635003118</c:v>
                </c:pt>
                <c:pt idx="20">
                  <c:v>0.60114217012323412</c:v>
                </c:pt>
                <c:pt idx="21">
                  <c:v>2.5484199796126403E-2</c:v>
                </c:pt>
                <c:pt idx="22">
                  <c:v>0</c:v>
                </c:pt>
                <c:pt idx="23">
                  <c:v>0.53346610711999431</c:v>
                </c:pt>
                <c:pt idx="24">
                  <c:v>0</c:v>
                </c:pt>
                <c:pt idx="25">
                  <c:v>0.64958941046696894</c:v>
                </c:pt>
                <c:pt idx="26">
                  <c:v>1.5279736718382699</c:v>
                </c:pt>
                <c:pt idx="27">
                  <c:v>2.0981641064068941</c:v>
                </c:pt>
                <c:pt idx="28">
                  <c:v>0.58215243201838374</c:v>
                </c:pt>
                <c:pt idx="29">
                  <c:v>0.10038144950813091</c:v>
                </c:pt>
                <c:pt idx="30">
                  <c:v>5.5337987399965947</c:v>
                </c:pt>
                <c:pt idx="31">
                  <c:v>1.0359835713847851</c:v>
                </c:pt>
                <c:pt idx="32">
                  <c:v>0.6256517205422315</c:v>
                </c:pt>
                <c:pt idx="33">
                  <c:v>4.9421067495057897E-2</c:v>
                </c:pt>
                <c:pt idx="34">
                  <c:v>0.11026878015161956</c:v>
                </c:pt>
                <c:pt idx="35">
                  <c:v>0.30242737763629129</c:v>
                </c:pt>
              </c:numCache>
            </c:numRef>
          </c:val>
        </c:ser>
        <c:ser>
          <c:idx val="9"/>
          <c:order val="8"/>
          <c:tx>
            <c:strRef>
              <c:f>'[1]Q1V1(36)'!$A$11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11:$AK$11</c:f>
              <c:numCache>
                <c:formatCode>General</c:formatCode>
                <c:ptCount val="36"/>
                <c:pt idx="0">
                  <c:v>0.24722751995479267</c:v>
                </c:pt>
                <c:pt idx="1">
                  <c:v>1.385635248965758</c:v>
                </c:pt>
                <c:pt idx="2">
                  <c:v>0</c:v>
                </c:pt>
                <c:pt idx="3">
                  <c:v>5.871990604815031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9756956405251268E-2</c:v>
                </c:pt>
                <c:pt idx="8">
                  <c:v>0.18779342723004694</c:v>
                </c:pt>
                <c:pt idx="9">
                  <c:v>2.393332858465703</c:v>
                </c:pt>
                <c:pt idx="10">
                  <c:v>0</c:v>
                </c:pt>
                <c:pt idx="11">
                  <c:v>2.6007450050795802</c:v>
                </c:pt>
                <c:pt idx="12">
                  <c:v>0.70279767536153537</c:v>
                </c:pt>
                <c:pt idx="13">
                  <c:v>1.6264090177133657</c:v>
                </c:pt>
                <c:pt idx="14">
                  <c:v>0.35167563094745552</c:v>
                </c:pt>
                <c:pt idx="15">
                  <c:v>0.36273631203857803</c:v>
                </c:pt>
                <c:pt idx="16">
                  <c:v>0.153739155898825</c:v>
                </c:pt>
                <c:pt idx="17">
                  <c:v>0</c:v>
                </c:pt>
                <c:pt idx="18">
                  <c:v>2.8690288337397792E-2</c:v>
                </c:pt>
                <c:pt idx="19">
                  <c:v>0.72749948035751399</c:v>
                </c:pt>
                <c:pt idx="20">
                  <c:v>0.69131349564171929</c:v>
                </c:pt>
                <c:pt idx="21">
                  <c:v>0</c:v>
                </c:pt>
                <c:pt idx="22">
                  <c:v>0</c:v>
                </c:pt>
                <c:pt idx="23">
                  <c:v>3.5564407141332952E-2</c:v>
                </c:pt>
                <c:pt idx="24">
                  <c:v>1.9916351324437361E-2</c:v>
                </c:pt>
                <c:pt idx="25">
                  <c:v>6.7410221840911874E-2</c:v>
                </c:pt>
                <c:pt idx="26">
                  <c:v>1.9746121297602257</c:v>
                </c:pt>
                <c:pt idx="27">
                  <c:v>5.6075933558136626</c:v>
                </c:pt>
                <c:pt idx="28">
                  <c:v>7.6599004212945234E-3</c:v>
                </c:pt>
                <c:pt idx="29">
                  <c:v>0</c:v>
                </c:pt>
                <c:pt idx="30">
                  <c:v>8.458198535671718</c:v>
                </c:pt>
                <c:pt idx="31">
                  <c:v>1.072764053209097</c:v>
                </c:pt>
                <c:pt idx="32">
                  <c:v>0</c:v>
                </c:pt>
                <c:pt idx="33">
                  <c:v>0</c:v>
                </c:pt>
                <c:pt idx="34">
                  <c:v>0.19297036526533423</c:v>
                </c:pt>
                <c:pt idx="35">
                  <c:v>0</c:v>
                </c:pt>
              </c:numCache>
            </c:numRef>
          </c:val>
        </c:ser>
        <c:ser>
          <c:idx val="10"/>
          <c:order val="9"/>
          <c:tx>
            <c:strRef>
              <c:f>'[1]Q1V1(36)'!$A$12</c:f>
              <c:strCache>
                <c:ptCount val="1"/>
                <c:pt idx="0">
                  <c:v>Streptophyta</c:v>
                </c:pt>
              </c:strCache>
            </c:strRef>
          </c:tx>
          <c:spPr>
            <a:solidFill>
              <a:srgbClr val="00CCFF"/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12:$AK$12</c:f>
              <c:numCache>
                <c:formatCode>General</c:formatCode>
                <c:ptCount val="36"/>
                <c:pt idx="0">
                  <c:v>0.6004096913187823</c:v>
                </c:pt>
                <c:pt idx="1">
                  <c:v>0.35886956088321786</c:v>
                </c:pt>
                <c:pt idx="2">
                  <c:v>1.5395668685209895E-2</c:v>
                </c:pt>
                <c:pt idx="3">
                  <c:v>7.3399882560187896E-2</c:v>
                </c:pt>
                <c:pt idx="4">
                  <c:v>0.12974051896207586</c:v>
                </c:pt>
                <c:pt idx="5">
                  <c:v>1.558846453624318E-2</c:v>
                </c:pt>
                <c:pt idx="6">
                  <c:v>0</c:v>
                </c:pt>
                <c:pt idx="7">
                  <c:v>1.1329276227657215</c:v>
                </c:pt>
                <c:pt idx="8">
                  <c:v>4.3818466353677615E-2</c:v>
                </c:pt>
                <c:pt idx="9">
                  <c:v>0.32053565068737089</c:v>
                </c:pt>
                <c:pt idx="10">
                  <c:v>0.39845306457283486</c:v>
                </c:pt>
                <c:pt idx="11">
                  <c:v>0.12190992211310531</c:v>
                </c:pt>
                <c:pt idx="12">
                  <c:v>2.2097580754155963</c:v>
                </c:pt>
                <c:pt idx="13">
                  <c:v>0.13687600644122383</c:v>
                </c:pt>
                <c:pt idx="14">
                  <c:v>1.29292511377741</c:v>
                </c:pt>
                <c:pt idx="15">
                  <c:v>0.42248111637434393</c:v>
                </c:pt>
                <c:pt idx="16">
                  <c:v>0.23426918994106666</c:v>
                </c:pt>
                <c:pt idx="17">
                  <c:v>1.9953779381094641</c:v>
                </c:pt>
                <c:pt idx="18">
                  <c:v>0.49490747382011185</c:v>
                </c:pt>
                <c:pt idx="19">
                  <c:v>0.39492828933693619</c:v>
                </c:pt>
                <c:pt idx="20">
                  <c:v>0.9993988578298767</c:v>
                </c:pt>
                <c:pt idx="21">
                  <c:v>0.80275229357798172</c:v>
                </c:pt>
                <c:pt idx="22">
                  <c:v>1.7197890392111903</c:v>
                </c:pt>
                <c:pt idx="23">
                  <c:v>3.5564407141332952E-2</c:v>
                </c:pt>
                <c:pt idx="24">
                  <c:v>0</c:v>
                </c:pt>
                <c:pt idx="25">
                  <c:v>0.15933325162397352</c:v>
                </c:pt>
                <c:pt idx="26">
                  <c:v>0.82275505406676064</c:v>
                </c:pt>
                <c:pt idx="27">
                  <c:v>0.19358061696015985</c:v>
                </c:pt>
                <c:pt idx="28">
                  <c:v>0.14553810800459593</c:v>
                </c:pt>
                <c:pt idx="29">
                  <c:v>0.22585826139329451</c:v>
                </c:pt>
                <c:pt idx="30">
                  <c:v>2.6860207730291163</c:v>
                </c:pt>
                <c:pt idx="31">
                  <c:v>1.2260160608103967E-2</c:v>
                </c:pt>
                <c:pt idx="32">
                  <c:v>1.9491457447661829</c:v>
                </c:pt>
                <c:pt idx="33">
                  <c:v>0.15532335498446767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ser>
          <c:idx val="11"/>
          <c:order val="10"/>
          <c:tx>
            <c:strRef>
              <c:f>'[1]Q1V1(36)'!$A$13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13:$AK$13</c:f>
              <c:numCache>
                <c:formatCode>General</c:formatCode>
                <c:ptCount val="36"/>
                <c:pt idx="0">
                  <c:v>0</c:v>
                </c:pt>
                <c:pt idx="1">
                  <c:v>1.639834521258037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0392309690828788</c:v>
                </c:pt>
                <c:pt idx="6">
                  <c:v>0</c:v>
                </c:pt>
                <c:pt idx="7">
                  <c:v>5.7411872775289925E-2</c:v>
                </c:pt>
                <c:pt idx="8">
                  <c:v>0</c:v>
                </c:pt>
                <c:pt idx="9">
                  <c:v>1.9873210342616996</c:v>
                </c:pt>
                <c:pt idx="10">
                  <c:v>1.7578811672330951E-2</c:v>
                </c:pt>
                <c:pt idx="11">
                  <c:v>1.930240433457501</c:v>
                </c:pt>
                <c:pt idx="12">
                  <c:v>0.60819029598594399</c:v>
                </c:pt>
                <c:pt idx="13">
                  <c:v>0.6924315619967793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7931430210873619E-2</c:v>
                </c:pt>
                <c:pt idx="19">
                  <c:v>0</c:v>
                </c:pt>
                <c:pt idx="20">
                  <c:v>0.26299969942891493</c:v>
                </c:pt>
                <c:pt idx="21">
                  <c:v>0</c:v>
                </c:pt>
                <c:pt idx="22">
                  <c:v>0</c:v>
                </c:pt>
                <c:pt idx="23">
                  <c:v>8.5354577139199084E-2</c:v>
                </c:pt>
                <c:pt idx="24">
                  <c:v>7.9665405297749445E-2</c:v>
                </c:pt>
                <c:pt idx="25">
                  <c:v>0.28189729133472241</c:v>
                </c:pt>
                <c:pt idx="26">
                  <c:v>2.0686412787964268</c:v>
                </c:pt>
                <c:pt idx="27">
                  <c:v>2.8412638940926689</c:v>
                </c:pt>
                <c:pt idx="28">
                  <c:v>7.6599004212945229E-2</c:v>
                </c:pt>
                <c:pt idx="29">
                  <c:v>0</c:v>
                </c:pt>
                <c:pt idx="30">
                  <c:v>4.273795334581985</c:v>
                </c:pt>
                <c:pt idx="31">
                  <c:v>0.28198369398639123</c:v>
                </c:pt>
                <c:pt idx="32">
                  <c:v>0</c:v>
                </c:pt>
                <c:pt idx="33">
                  <c:v>0</c:v>
                </c:pt>
                <c:pt idx="34">
                  <c:v>0.1171605789110958</c:v>
                </c:pt>
                <c:pt idx="35">
                  <c:v>0</c:v>
                </c:pt>
              </c:numCache>
            </c:numRef>
          </c:val>
        </c:ser>
        <c:ser>
          <c:idx val="4"/>
          <c:order val="11"/>
          <c:tx>
            <c:strRef>
              <c:f>'[1]Q1V1(36)'!$A$6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1V1(36)'!$B$1:$AK$1</c:f>
              <c:strCache>
                <c:ptCount val="36"/>
                <c:pt idx="0">
                  <c:v>S11015A</c:v>
                </c:pt>
                <c:pt idx="1">
                  <c:v>S11016A</c:v>
                </c:pt>
                <c:pt idx="2">
                  <c:v>S11017A</c:v>
                </c:pt>
                <c:pt idx="3">
                  <c:v>S11018A</c:v>
                </c:pt>
                <c:pt idx="4">
                  <c:v>S11019A</c:v>
                </c:pt>
                <c:pt idx="5">
                  <c:v>S11020A</c:v>
                </c:pt>
                <c:pt idx="6">
                  <c:v>S11021A</c:v>
                </c:pt>
                <c:pt idx="7">
                  <c:v>S11022A</c:v>
                </c:pt>
                <c:pt idx="8">
                  <c:v>S11023A</c:v>
                </c:pt>
                <c:pt idx="9">
                  <c:v>S11024A</c:v>
                </c:pt>
                <c:pt idx="10">
                  <c:v>S11025A</c:v>
                </c:pt>
                <c:pt idx="11">
                  <c:v>S11026A</c:v>
                </c:pt>
                <c:pt idx="12">
                  <c:v>S11027A</c:v>
                </c:pt>
                <c:pt idx="13">
                  <c:v>S11028A</c:v>
                </c:pt>
                <c:pt idx="14">
                  <c:v>S11029A</c:v>
                </c:pt>
                <c:pt idx="15">
                  <c:v>S11030A</c:v>
                </c:pt>
                <c:pt idx="16">
                  <c:v>S11031A</c:v>
                </c:pt>
                <c:pt idx="17">
                  <c:v>S11032A</c:v>
                </c:pt>
                <c:pt idx="18">
                  <c:v>S11033A</c:v>
                </c:pt>
                <c:pt idx="19">
                  <c:v>S11034A</c:v>
                </c:pt>
                <c:pt idx="20">
                  <c:v>S11035A</c:v>
                </c:pt>
                <c:pt idx="21">
                  <c:v>S11036A</c:v>
                </c:pt>
                <c:pt idx="22">
                  <c:v>S11037A</c:v>
                </c:pt>
                <c:pt idx="23">
                  <c:v>S11039A</c:v>
                </c:pt>
                <c:pt idx="24">
                  <c:v>S11042A</c:v>
                </c:pt>
                <c:pt idx="25">
                  <c:v>S11046A</c:v>
                </c:pt>
                <c:pt idx="26">
                  <c:v>S11047A</c:v>
                </c:pt>
                <c:pt idx="27">
                  <c:v>S11048A</c:v>
                </c:pt>
                <c:pt idx="28">
                  <c:v>S11049A</c:v>
                </c:pt>
                <c:pt idx="29">
                  <c:v>S11050A</c:v>
                </c:pt>
                <c:pt idx="30">
                  <c:v>S11052A</c:v>
                </c:pt>
                <c:pt idx="31">
                  <c:v>S11053A</c:v>
                </c:pt>
                <c:pt idx="32">
                  <c:v>S11055A</c:v>
                </c:pt>
                <c:pt idx="33">
                  <c:v>S11058A</c:v>
                </c:pt>
                <c:pt idx="34">
                  <c:v>S11062A</c:v>
                </c:pt>
                <c:pt idx="35">
                  <c:v>S11063A</c:v>
                </c:pt>
              </c:strCache>
            </c:strRef>
          </c:cat>
          <c:val>
            <c:numRef>
              <c:f>'[1]Q1V1(36)'!$B$6:$AK$6</c:f>
              <c:numCache>
                <c:formatCode>General</c:formatCode>
                <c:ptCount val="36"/>
                <c:pt idx="0">
                  <c:v>4.2805679169315534</c:v>
                </c:pt>
                <c:pt idx="1">
                  <c:v>3.7382245925335194</c:v>
                </c:pt>
                <c:pt idx="2">
                  <c:v>0.52345273529713643</c:v>
                </c:pt>
                <c:pt idx="3">
                  <c:v>0.24955960070463887</c:v>
                </c:pt>
                <c:pt idx="4">
                  <c:v>7.1307385229540916</c:v>
                </c:pt>
                <c:pt idx="5">
                  <c:v>0.99246557547414904</c:v>
                </c:pt>
                <c:pt idx="6">
                  <c:v>2.0682523267838676E-2</c:v>
                </c:pt>
                <c:pt idx="7">
                  <c:v>1.7950778887740653</c:v>
                </c:pt>
                <c:pt idx="8">
                  <c:v>3.8372456964006263</c:v>
                </c:pt>
                <c:pt idx="9">
                  <c:v>2.2295035258921576</c:v>
                </c:pt>
                <c:pt idx="10">
                  <c:v>3.2520801593812259</c:v>
                </c:pt>
                <c:pt idx="11">
                  <c:v>4.9915340331865901</c:v>
                </c:pt>
                <c:pt idx="12">
                  <c:v>2.6084606027841599</c:v>
                </c:pt>
                <c:pt idx="13">
                  <c:v>4.5330112721417066</c:v>
                </c:pt>
                <c:pt idx="14">
                  <c:v>3.8942904426975589</c:v>
                </c:pt>
                <c:pt idx="15">
                  <c:v>1.9417061409123884</c:v>
                </c:pt>
                <c:pt idx="16">
                  <c:v>0.80896079651524588</c:v>
                </c:pt>
                <c:pt idx="17">
                  <c:v>2.6210472915844654</c:v>
                </c:pt>
                <c:pt idx="18">
                  <c:v>2.7148185339262656</c:v>
                </c:pt>
                <c:pt idx="19">
                  <c:v>1.0434421118270631</c:v>
                </c:pt>
                <c:pt idx="20">
                  <c:v>2.3820258491133153</c:v>
                </c:pt>
                <c:pt idx="21">
                  <c:v>1.7647808358817532</c:v>
                </c:pt>
                <c:pt idx="22">
                  <c:v>2.0637468470534279</c:v>
                </c:pt>
                <c:pt idx="23">
                  <c:v>0.62593356568746006</c:v>
                </c:pt>
                <c:pt idx="24">
                  <c:v>0.39832702648874729</c:v>
                </c:pt>
                <c:pt idx="25">
                  <c:v>1.8445887976467703</c:v>
                </c:pt>
                <c:pt idx="26">
                  <c:v>5.1480959097320174</c:v>
                </c:pt>
                <c:pt idx="27">
                  <c:v>5.089296865242912</c:v>
                </c:pt>
                <c:pt idx="28">
                  <c:v>2.1983914209115283</c:v>
                </c:pt>
                <c:pt idx="29">
                  <c:v>1.6462557719333466</c:v>
                </c:pt>
                <c:pt idx="30">
                  <c:v>3.1414949770134517</c:v>
                </c:pt>
                <c:pt idx="31">
                  <c:v>0.66817875314166608</c:v>
                </c:pt>
                <c:pt idx="32">
                  <c:v>25.258682922916499</c:v>
                </c:pt>
                <c:pt idx="33">
                  <c:v>10.837334086416266</c:v>
                </c:pt>
                <c:pt idx="34">
                  <c:v>5.5065472088215026</c:v>
                </c:pt>
                <c:pt idx="35">
                  <c:v>0.835654596100278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1396352"/>
        <c:axId val="131397888"/>
      </c:barChart>
      <c:catAx>
        <c:axId val="1313963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1397888"/>
        <c:crosses val="autoZero"/>
        <c:auto val="1"/>
        <c:lblAlgn val="ctr"/>
        <c:lblOffset val="100"/>
        <c:noMultiLvlLbl val="0"/>
      </c:catAx>
      <c:valAx>
        <c:axId val="131397888"/>
        <c:scaling>
          <c:orientation val="minMax"/>
          <c:max val="100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31396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072463768115946"/>
          <c:y val="6.9454443194600674E-2"/>
          <c:w val="0.14961352657004831"/>
          <c:h val="0.7801387326584177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4V1(36)'!$A$3</c:f>
              <c:strCache>
                <c:ptCount val="1"/>
                <c:pt idx="0">
                  <c:v>Staphylococcus</c:v>
                </c:pt>
              </c:strCache>
            </c:strRef>
          </c:tx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3:$AK$3</c:f>
              <c:numCache>
                <c:formatCode>General</c:formatCode>
                <c:ptCount val="36"/>
                <c:pt idx="0">
                  <c:v>8.40703664107299</c:v>
                </c:pt>
                <c:pt idx="1">
                  <c:v>56.314085267134374</c:v>
                </c:pt>
                <c:pt idx="2">
                  <c:v>52.942703825514968</c:v>
                </c:pt>
                <c:pt idx="3">
                  <c:v>4.9632235369363604</c:v>
                </c:pt>
                <c:pt idx="4">
                  <c:v>41.641837506114641</c:v>
                </c:pt>
                <c:pt idx="5">
                  <c:v>45.675453047775946</c:v>
                </c:pt>
                <c:pt idx="6">
                  <c:v>1.3410318495064257</c:v>
                </c:pt>
                <c:pt idx="7">
                  <c:v>32.349589790337284</c:v>
                </c:pt>
                <c:pt idx="8">
                  <c:v>15.692403876211317</c:v>
                </c:pt>
                <c:pt idx="9">
                  <c:v>28.288797533401848</c:v>
                </c:pt>
                <c:pt idx="10">
                  <c:v>7.4020442930153321</c:v>
                </c:pt>
                <c:pt idx="11">
                  <c:v>33.880678708264917</c:v>
                </c:pt>
                <c:pt idx="12">
                  <c:v>77.574709804890091</c:v>
                </c:pt>
                <c:pt idx="13">
                  <c:v>77.92112182296232</c:v>
                </c:pt>
                <c:pt idx="14">
                  <c:v>99.338529381601887</c:v>
                </c:pt>
                <c:pt idx="15">
                  <c:v>8.8550831583129934</c:v>
                </c:pt>
                <c:pt idx="16">
                  <c:v>65.915206601686307</c:v>
                </c:pt>
                <c:pt idx="17">
                  <c:v>38.841453206094087</c:v>
                </c:pt>
                <c:pt idx="18">
                  <c:v>18.262085497403117</c:v>
                </c:pt>
                <c:pt idx="19">
                  <c:v>42.925410346976939</c:v>
                </c:pt>
                <c:pt idx="20">
                  <c:v>49.940356370685159</c:v>
                </c:pt>
                <c:pt idx="21">
                  <c:v>10.864832772610331</c:v>
                </c:pt>
                <c:pt idx="22">
                  <c:v>23.167248492542051</c:v>
                </c:pt>
                <c:pt idx="23">
                  <c:v>69.016303063715839</c:v>
                </c:pt>
                <c:pt idx="24">
                  <c:v>0.46559397466621022</c:v>
                </c:pt>
                <c:pt idx="25">
                  <c:v>23.79177958446251</c:v>
                </c:pt>
                <c:pt idx="26">
                  <c:v>32.654284002396643</c:v>
                </c:pt>
                <c:pt idx="27">
                  <c:v>7.6423468283178186</c:v>
                </c:pt>
                <c:pt idx="28">
                  <c:v>7.0682844243792324</c:v>
                </c:pt>
                <c:pt idx="29">
                  <c:v>8.3253505181572756</c:v>
                </c:pt>
                <c:pt idx="30">
                  <c:v>66.513694990580163</c:v>
                </c:pt>
                <c:pt idx="31">
                  <c:v>8.7083459176482432</c:v>
                </c:pt>
                <c:pt idx="32">
                  <c:v>41.176152640397817</c:v>
                </c:pt>
                <c:pt idx="33">
                  <c:v>46.350315902675092</c:v>
                </c:pt>
                <c:pt idx="34">
                  <c:v>87.926679189066647</c:v>
                </c:pt>
                <c:pt idx="35">
                  <c:v>76.770947782339675</c:v>
                </c:pt>
              </c:numCache>
            </c:numRef>
          </c:val>
        </c:ser>
        <c:ser>
          <c:idx val="2"/>
          <c:order val="1"/>
          <c:tx>
            <c:strRef>
              <c:f>'[1]Q4V1(36)'!$A$4</c:f>
              <c:strCache>
                <c:ptCount val="1"/>
                <c:pt idx="0">
                  <c:v>Corynebacterium</c:v>
                </c:pt>
              </c:strCache>
            </c:strRef>
          </c:tx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4:$AK$4</c:f>
              <c:numCache>
                <c:formatCode>General</c:formatCode>
                <c:ptCount val="36"/>
                <c:pt idx="0">
                  <c:v>72.538633492078915</c:v>
                </c:pt>
                <c:pt idx="1">
                  <c:v>20.813095880554055</c:v>
                </c:pt>
                <c:pt idx="2">
                  <c:v>9.8061277479660731</c:v>
                </c:pt>
                <c:pt idx="3">
                  <c:v>40.66517428845539</c:v>
                </c:pt>
                <c:pt idx="4">
                  <c:v>42.522346244496823</c:v>
                </c:pt>
                <c:pt idx="5">
                  <c:v>9.2462932454695217</c:v>
                </c:pt>
                <c:pt idx="6">
                  <c:v>4.6004842615012107</c:v>
                </c:pt>
                <c:pt idx="7">
                  <c:v>2.5182315405651776</c:v>
                </c:pt>
                <c:pt idx="8">
                  <c:v>8.3580806502031884</c:v>
                </c:pt>
                <c:pt idx="9">
                  <c:v>36.639260020554985</c:v>
                </c:pt>
                <c:pt idx="10">
                  <c:v>41.107325383304939</c:v>
                </c:pt>
                <c:pt idx="11">
                  <c:v>33.90413636719056</c:v>
                </c:pt>
                <c:pt idx="12">
                  <c:v>0.87675969375154361</c:v>
                </c:pt>
                <c:pt idx="13">
                  <c:v>2.0508326029798423</c:v>
                </c:pt>
                <c:pt idx="14">
                  <c:v>0.17946877243359655</c:v>
                </c:pt>
                <c:pt idx="15">
                  <c:v>6.9875688255662149</c:v>
                </c:pt>
                <c:pt idx="16">
                  <c:v>4.7300125575554626</c:v>
                </c:pt>
                <c:pt idx="17">
                  <c:v>34.404821697639377</c:v>
                </c:pt>
                <c:pt idx="18">
                  <c:v>21.022772672792652</c:v>
                </c:pt>
                <c:pt idx="19">
                  <c:v>5.3189279035944317</c:v>
                </c:pt>
                <c:pt idx="20">
                  <c:v>1.8116752404383807</c:v>
                </c:pt>
                <c:pt idx="21">
                  <c:v>50.217692459924798</c:v>
                </c:pt>
                <c:pt idx="22">
                  <c:v>0.15867978419549347</c:v>
                </c:pt>
                <c:pt idx="23">
                  <c:v>0.91360163818224782</c:v>
                </c:pt>
                <c:pt idx="24">
                  <c:v>10.955152345087299</c:v>
                </c:pt>
                <c:pt idx="25">
                  <c:v>45.155826558265581</c:v>
                </c:pt>
                <c:pt idx="26">
                  <c:v>14.088847042711633</c:v>
                </c:pt>
                <c:pt idx="27">
                  <c:v>12.12383632820957</c:v>
                </c:pt>
                <c:pt idx="28">
                  <c:v>39.425790067720087</c:v>
                </c:pt>
                <c:pt idx="29">
                  <c:v>42.471479578507356</c:v>
                </c:pt>
                <c:pt idx="30">
                  <c:v>4.2606637360513986</c:v>
                </c:pt>
                <c:pt idx="31">
                  <c:v>60.314104500151011</c:v>
                </c:pt>
                <c:pt idx="32">
                  <c:v>4.6646127236365604</c:v>
                </c:pt>
                <c:pt idx="33">
                  <c:v>35.582739615539722</c:v>
                </c:pt>
                <c:pt idx="34">
                  <c:v>0</c:v>
                </c:pt>
                <c:pt idx="35">
                  <c:v>7.7430174058867749</c:v>
                </c:pt>
              </c:numCache>
            </c:numRef>
          </c:val>
        </c:ser>
        <c:ser>
          <c:idx val="3"/>
          <c:order val="2"/>
          <c:tx>
            <c:strRef>
              <c:f>'[1]Q4V1(36)'!$A$5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5:$AK$5</c:f>
              <c:numCache>
                <c:formatCode>General</c:formatCode>
                <c:ptCount val="36"/>
                <c:pt idx="0">
                  <c:v>9.563611624064535</c:v>
                </c:pt>
                <c:pt idx="1">
                  <c:v>14.813815434430651</c:v>
                </c:pt>
                <c:pt idx="2">
                  <c:v>30.803185044140559</c:v>
                </c:pt>
                <c:pt idx="3">
                  <c:v>9.0182283338663254</c:v>
                </c:pt>
                <c:pt idx="4">
                  <c:v>8.6094187752923901</c:v>
                </c:pt>
                <c:pt idx="5">
                  <c:v>37.70593080724877</c:v>
                </c:pt>
                <c:pt idx="6">
                  <c:v>1.1920283106723784</c:v>
                </c:pt>
                <c:pt idx="7">
                  <c:v>28.657702825888787</c:v>
                </c:pt>
                <c:pt idx="8">
                  <c:v>40.942482025633012</c:v>
                </c:pt>
                <c:pt idx="9">
                  <c:v>21.334361082562523</c:v>
                </c:pt>
                <c:pt idx="10">
                  <c:v>8.5093696763202722</c:v>
                </c:pt>
                <c:pt idx="11">
                  <c:v>3.6124794745484397</c:v>
                </c:pt>
                <c:pt idx="12">
                  <c:v>10.1630032106693</c:v>
                </c:pt>
                <c:pt idx="13">
                  <c:v>15.950920245398773</c:v>
                </c:pt>
                <c:pt idx="14">
                  <c:v>0.1897241308583735</c:v>
                </c:pt>
                <c:pt idx="15">
                  <c:v>17.908838054152241</c:v>
                </c:pt>
                <c:pt idx="16">
                  <c:v>22.956407343180054</c:v>
                </c:pt>
                <c:pt idx="17">
                  <c:v>15.988615436129248</c:v>
                </c:pt>
                <c:pt idx="18">
                  <c:v>45.789053136236518</c:v>
                </c:pt>
                <c:pt idx="19">
                  <c:v>14.834822356118845</c:v>
                </c:pt>
                <c:pt idx="20">
                  <c:v>14.605233728472378</c:v>
                </c:pt>
                <c:pt idx="21">
                  <c:v>4.3637443103107065</c:v>
                </c:pt>
                <c:pt idx="22">
                  <c:v>37.765788638527454</c:v>
                </c:pt>
                <c:pt idx="23">
                  <c:v>15.373710325273688</c:v>
                </c:pt>
                <c:pt idx="24">
                  <c:v>0.16775077028414925</c:v>
                </c:pt>
                <c:pt idx="25">
                  <c:v>19.862240289069558</c:v>
                </c:pt>
                <c:pt idx="26">
                  <c:v>33.424634083711375</c:v>
                </c:pt>
                <c:pt idx="27">
                  <c:v>24.529118856895433</c:v>
                </c:pt>
                <c:pt idx="28">
                  <c:v>10.052200902934537</c:v>
                </c:pt>
                <c:pt idx="29">
                  <c:v>0.26996429504484887</c:v>
                </c:pt>
                <c:pt idx="30">
                  <c:v>22.472344331191728</c:v>
                </c:pt>
                <c:pt idx="31">
                  <c:v>7.2687002919561055</c:v>
                </c:pt>
                <c:pt idx="32">
                  <c:v>36.581806388843845</c:v>
                </c:pt>
                <c:pt idx="33">
                  <c:v>6.6070708428552223</c:v>
                </c:pt>
                <c:pt idx="34">
                  <c:v>7.0147030248073063</c:v>
                </c:pt>
                <c:pt idx="35">
                  <c:v>8.8475105534031115</c:v>
                </c:pt>
              </c:numCache>
            </c:numRef>
          </c:val>
        </c:ser>
        <c:ser>
          <c:idx val="4"/>
          <c:order val="3"/>
          <c:tx>
            <c:strRef>
              <c:f>'[1]Q4V1(36)'!$A$6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33CC"/>
            </a:solidFill>
          </c:spPr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6:$AK$6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063319475535657</c:v>
                </c:pt>
                <c:pt idx="4">
                  <c:v>0</c:v>
                </c:pt>
                <c:pt idx="5">
                  <c:v>0</c:v>
                </c:pt>
                <c:pt idx="6">
                  <c:v>81.1138014527845</c:v>
                </c:pt>
                <c:pt idx="7">
                  <c:v>31.68869644484959</c:v>
                </c:pt>
                <c:pt idx="8">
                  <c:v>19.43185370428258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7046184243022966E-2</c:v>
                </c:pt>
                <c:pt idx="13">
                  <c:v>0</c:v>
                </c:pt>
                <c:pt idx="14">
                  <c:v>0</c:v>
                </c:pt>
                <c:pt idx="15">
                  <c:v>63.699835386274614</c:v>
                </c:pt>
                <c:pt idx="16">
                  <c:v>0</c:v>
                </c:pt>
                <c:pt idx="17">
                  <c:v>0</c:v>
                </c:pt>
                <c:pt idx="18">
                  <c:v>0.52736715940870948</c:v>
                </c:pt>
                <c:pt idx="19">
                  <c:v>0</c:v>
                </c:pt>
                <c:pt idx="20">
                  <c:v>0</c:v>
                </c:pt>
                <c:pt idx="21">
                  <c:v>10.607559865426479</c:v>
                </c:pt>
                <c:pt idx="22">
                  <c:v>0</c:v>
                </c:pt>
                <c:pt idx="23">
                  <c:v>0.13388989525084666</c:v>
                </c:pt>
                <c:pt idx="24">
                  <c:v>88.076001369394035</c:v>
                </c:pt>
                <c:pt idx="25">
                  <c:v>0</c:v>
                </c:pt>
                <c:pt idx="26">
                  <c:v>0</c:v>
                </c:pt>
                <c:pt idx="27">
                  <c:v>37.6109547521108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4497130776200544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ser>
          <c:idx val="5"/>
          <c:order val="4"/>
          <c:tx>
            <c:strRef>
              <c:f>'[1]Q4V1(36)'!$A$7</c:f>
              <c:strCache>
                <c:ptCount val="1"/>
                <c:pt idx="0">
                  <c:v>Dolosigranulum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7:$AK$7</c:f>
              <c:numCache>
                <c:formatCode>General</c:formatCode>
                <c:ptCount val="36"/>
                <c:pt idx="0">
                  <c:v>5.6565263874040239</c:v>
                </c:pt>
                <c:pt idx="1">
                  <c:v>0</c:v>
                </c:pt>
                <c:pt idx="2">
                  <c:v>0</c:v>
                </c:pt>
                <c:pt idx="3">
                  <c:v>28.442596738087623</c:v>
                </c:pt>
                <c:pt idx="4">
                  <c:v>0</c:v>
                </c:pt>
                <c:pt idx="5">
                  <c:v>0</c:v>
                </c:pt>
                <c:pt idx="6">
                  <c:v>11.417396163158875</c:v>
                </c:pt>
                <c:pt idx="7">
                  <c:v>0.45578851412944388</c:v>
                </c:pt>
                <c:pt idx="8">
                  <c:v>9.9015317286652085</c:v>
                </c:pt>
                <c:pt idx="9">
                  <c:v>8.5645769099006504E-3</c:v>
                </c:pt>
                <c:pt idx="10">
                  <c:v>38.892674616695061</c:v>
                </c:pt>
                <c:pt idx="11">
                  <c:v>23.36382828993666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1352670715785889E-2</c:v>
                </c:pt>
                <c:pt idx="16">
                  <c:v>0</c:v>
                </c:pt>
                <c:pt idx="17">
                  <c:v>0</c:v>
                </c:pt>
                <c:pt idx="18">
                  <c:v>2.6328405912904516</c:v>
                </c:pt>
                <c:pt idx="19">
                  <c:v>0</c:v>
                </c:pt>
                <c:pt idx="20">
                  <c:v>20.230373518228582</c:v>
                </c:pt>
                <c:pt idx="21">
                  <c:v>8.5394814961409065</c:v>
                </c:pt>
                <c:pt idx="22">
                  <c:v>3.1735956839098696E-2</c:v>
                </c:pt>
                <c:pt idx="23">
                  <c:v>0</c:v>
                </c:pt>
                <c:pt idx="24">
                  <c:v>0</c:v>
                </c:pt>
                <c:pt idx="25">
                  <c:v>2.8116531165311653</c:v>
                </c:pt>
                <c:pt idx="26">
                  <c:v>2.174099118377129</c:v>
                </c:pt>
                <c:pt idx="27">
                  <c:v>7.4962113011474347</c:v>
                </c:pt>
                <c:pt idx="28">
                  <c:v>41.041196388261852</c:v>
                </c:pt>
                <c:pt idx="29">
                  <c:v>48.071061569276317</c:v>
                </c:pt>
                <c:pt idx="30">
                  <c:v>0</c:v>
                </c:pt>
                <c:pt idx="31">
                  <c:v>17.80932246048525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ser>
          <c:idx val="6"/>
          <c:order val="5"/>
          <c:tx>
            <c:strRef>
              <c:f>'[1]Q4V1(36)'!$A$8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>
                <a:alpha val="80000"/>
              </a:srgbClr>
            </a:solidFill>
          </c:spPr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8:$AK$8</c:f>
              <c:numCache>
                <c:formatCode>General</c:formatCode>
                <c:ptCount val="36"/>
                <c:pt idx="0">
                  <c:v>0.64146175527262117</c:v>
                </c:pt>
                <c:pt idx="1">
                  <c:v>0.93542003957546327</c:v>
                </c:pt>
                <c:pt idx="2">
                  <c:v>0</c:v>
                </c:pt>
                <c:pt idx="3">
                  <c:v>3.2619123760793096</c:v>
                </c:pt>
                <c:pt idx="4">
                  <c:v>4.8917152132343128E-2</c:v>
                </c:pt>
                <c:pt idx="5">
                  <c:v>0.41186161449752884</c:v>
                </c:pt>
                <c:pt idx="6">
                  <c:v>0</c:v>
                </c:pt>
                <c:pt idx="7">
                  <c:v>1.4357338195077485</c:v>
                </c:pt>
                <c:pt idx="8">
                  <c:v>1.1839637386683339</c:v>
                </c:pt>
                <c:pt idx="9">
                  <c:v>0.53956834532374098</c:v>
                </c:pt>
                <c:pt idx="10">
                  <c:v>0.20442930153321978</c:v>
                </c:pt>
                <c:pt idx="11">
                  <c:v>0.19548049104699353</c:v>
                </c:pt>
                <c:pt idx="12">
                  <c:v>1.0496418868856507</c:v>
                </c:pt>
                <c:pt idx="13">
                  <c:v>8.7642418930762495E-2</c:v>
                </c:pt>
                <c:pt idx="14">
                  <c:v>5.1276792123884724E-2</c:v>
                </c:pt>
                <c:pt idx="15">
                  <c:v>0.17596639609468126</c:v>
                </c:pt>
                <c:pt idx="16">
                  <c:v>7.7737248101417203E-2</c:v>
                </c:pt>
                <c:pt idx="17">
                  <c:v>1.0882303699983258</c:v>
                </c:pt>
                <c:pt idx="18">
                  <c:v>2.7167399121054734</c:v>
                </c:pt>
                <c:pt idx="19">
                  <c:v>1.5998337835030125</c:v>
                </c:pt>
                <c:pt idx="20">
                  <c:v>5.159173935733989</c:v>
                </c:pt>
                <c:pt idx="21">
                  <c:v>4.3340589748664158</c:v>
                </c:pt>
                <c:pt idx="22">
                  <c:v>6.7914947635671217</c:v>
                </c:pt>
                <c:pt idx="23">
                  <c:v>2.1343624478223204</c:v>
                </c:pt>
                <c:pt idx="24">
                  <c:v>0</c:v>
                </c:pt>
                <c:pt idx="25">
                  <c:v>0.25971093044263777</c:v>
                </c:pt>
                <c:pt idx="26">
                  <c:v>1.0870495591885645</c:v>
                </c:pt>
                <c:pt idx="27">
                  <c:v>0.55747997402035065</c:v>
                </c:pt>
                <c:pt idx="28">
                  <c:v>0.31743792325056436</c:v>
                </c:pt>
                <c:pt idx="29">
                  <c:v>0.30479839763128103</c:v>
                </c:pt>
                <c:pt idx="30">
                  <c:v>0.52171392686343654</c:v>
                </c:pt>
                <c:pt idx="31">
                  <c:v>1.0067451927917043E-2</c:v>
                </c:pt>
                <c:pt idx="32">
                  <c:v>0.15674828387654721</c:v>
                </c:pt>
                <c:pt idx="33">
                  <c:v>0.30246000806560019</c:v>
                </c:pt>
                <c:pt idx="34">
                  <c:v>4.5339724075393481E-2</c:v>
                </c:pt>
                <c:pt idx="35">
                  <c:v>2.746776152200312</c:v>
                </c:pt>
              </c:numCache>
            </c:numRef>
          </c:val>
        </c:ser>
        <c:ser>
          <c:idx val="7"/>
          <c:order val="6"/>
          <c:tx>
            <c:strRef>
              <c:f>'[1]Q4V1(36)'!$A$9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9:$AK$9</c:f>
              <c:numCache>
                <c:formatCode>General</c:formatCode>
                <c:ptCount val="36"/>
                <c:pt idx="0">
                  <c:v>0.80668675284284197</c:v>
                </c:pt>
                <c:pt idx="1">
                  <c:v>1.1692750494693289</c:v>
                </c:pt>
                <c:pt idx="2">
                  <c:v>0.7270209451272287</c:v>
                </c:pt>
                <c:pt idx="3">
                  <c:v>4.4771346338343461E-2</c:v>
                </c:pt>
                <c:pt idx="4">
                  <c:v>0.96944901498643654</c:v>
                </c:pt>
                <c:pt idx="5">
                  <c:v>7.2075782537067548E-2</c:v>
                </c:pt>
                <c:pt idx="6">
                  <c:v>0</c:v>
                </c:pt>
                <c:pt idx="7">
                  <c:v>0.15952597994530537</c:v>
                </c:pt>
                <c:pt idx="8">
                  <c:v>0.37120975304782744</c:v>
                </c:pt>
                <c:pt idx="9">
                  <c:v>2.5094210346008907</c:v>
                </c:pt>
                <c:pt idx="10">
                  <c:v>3.4071550255536626E-2</c:v>
                </c:pt>
                <c:pt idx="11">
                  <c:v>0.34404566424270855</c:v>
                </c:pt>
                <c:pt idx="12">
                  <c:v>1.2842677204247963</c:v>
                </c:pt>
                <c:pt idx="13">
                  <c:v>0.41016652059596842</c:v>
                </c:pt>
                <c:pt idx="14">
                  <c:v>0</c:v>
                </c:pt>
                <c:pt idx="15">
                  <c:v>0.57898620650508026</c:v>
                </c:pt>
                <c:pt idx="16">
                  <c:v>1.2079172397297135</c:v>
                </c:pt>
                <c:pt idx="17">
                  <c:v>0.70316423907584125</c:v>
                </c:pt>
                <c:pt idx="18">
                  <c:v>0.68318018377946466</c:v>
                </c:pt>
                <c:pt idx="19">
                  <c:v>0.39476418034489924</c:v>
                </c:pt>
                <c:pt idx="20">
                  <c:v>0.9431148885409677</c:v>
                </c:pt>
                <c:pt idx="21">
                  <c:v>0.67286760340391849</c:v>
                </c:pt>
                <c:pt idx="22">
                  <c:v>6.3471913678197392E-2</c:v>
                </c:pt>
                <c:pt idx="23">
                  <c:v>2.1186106954398678</c:v>
                </c:pt>
                <c:pt idx="24">
                  <c:v>6.8469702156795618E-3</c:v>
                </c:pt>
                <c:pt idx="25">
                  <c:v>1.2195121951219512</c:v>
                </c:pt>
                <c:pt idx="26">
                  <c:v>2.3795258067277238</c:v>
                </c:pt>
                <c:pt idx="27">
                  <c:v>0.70361550119073391</c:v>
                </c:pt>
                <c:pt idx="28">
                  <c:v>0.11639390519187359</c:v>
                </c:pt>
                <c:pt idx="29">
                  <c:v>8.7085256466080292E-3</c:v>
                </c:pt>
                <c:pt idx="30">
                  <c:v>1.2559779720786435</c:v>
                </c:pt>
                <c:pt idx="31">
                  <c:v>0.9060706735125339</c:v>
                </c:pt>
                <c:pt idx="32">
                  <c:v>0</c:v>
                </c:pt>
                <c:pt idx="33">
                  <c:v>2.0164000537706683E-2</c:v>
                </c:pt>
                <c:pt idx="34">
                  <c:v>0</c:v>
                </c:pt>
                <c:pt idx="35">
                  <c:v>0.40478806453478283</c:v>
                </c:pt>
              </c:numCache>
            </c:numRef>
          </c:val>
        </c:ser>
        <c:ser>
          <c:idx val="8"/>
          <c:order val="7"/>
          <c:tx>
            <c:strRef>
              <c:f>'[1]Q4V1(36)'!$A$10</c:f>
              <c:strCache>
                <c:ptCount val="1"/>
                <c:pt idx="0">
                  <c:v>Streptophyta</c:v>
                </c:pt>
              </c:strCache>
            </c:strRef>
          </c:tx>
          <c:spPr>
            <a:solidFill>
              <a:srgbClr val="00CCFF">
                <a:alpha val="90000"/>
              </a:srgbClr>
            </a:solidFill>
          </c:spPr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10:$AK$10</c:f>
              <c:numCache>
                <c:formatCode>General</c:formatCode>
                <c:ptCount val="36"/>
                <c:pt idx="0">
                  <c:v>9.2331616289240942E-2</c:v>
                </c:pt>
                <c:pt idx="1">
                  <c:v>1.7988846914912753E-2</c:v>
                </c:pt>
                <c:pt idx="2">
                  <c:v>0</c:v>
                </c:pt>
                <c:pt idx="3">
                  <c:v>0.12791813239526703</c:v>
                </c:pt>
                <c:pt idx="4">
                  <c:v>2.6682082981278075E-2</c:v>
                </c:pt>
                <c:pt idx="5">
                  <c:v>2.769769357495881</c:v>
                </c:pt>
                <c:pt idx="6">
                  <c:v>0</c:v>
                </c:pt>
                <c:pt idx="7">
                  <c:v>0.4329990884229718</c:v>
                </c:pt>
                <c:pt idx="8">
                  <c:v>0.9495154735854956</c:v>
                </c:pt>
                <c:pt idx="9">
                  <c:v>0.18842069201781431</c:v>
                </c:pt>
                <c:pt idx="10">
                  <c:v>0.20442930153321978</c:v>
                </c:pt>
                <c:pt idx="11">
                  <c:v>0.19548049104699353</c:v>
                </c:pt>
                <c:pt idx="12">
                  <c:v>0.38898493455174121</c:v>
                </c:pt>
                <c:pt idx="13">
                  <c:v>4.9079754601226995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25569316819816218</c:v>
                </c:pt>
                <c:pt idx="19">
                  <c:v>0</c:v>
                </c:pt>
                <c:pt idx="20">
                  <c:v>0.13419816595839856</c:v>
                </c:pt>
                <c:pt idx="21">
                  <c:v>0.75202849792202653</c:v>
                </c:pt>
                <c:pt idx="22">
                  <c:v>3.6813709933354493</c:v>
                </c:pt>
                <c:pt idx="23">
                  <c:v>0.70882885721036459</c:v>
                </c:pt>
                <c:pt idx="24">
                  <c:v>8.9010612803834308E-2</c:v>
                </c:pt>
                <c:pt idx="25">
                  <c:v>0.37262872628726285</c:v>
                </c:pt>
                <c:pt idx="26">
                  <c:v>0</c:v>
                </c:pt>
                <c:pt idx="27">
                  <c:v>0.42758172764667673</c:v>
                </c:pt>
                <c:pt idx="28">
                  <c:v>0.47968397291196385</c:v>
                </c:pt>
                <c:pt idx="29">
                  <c:v>2.6125576939824088E-2</c:v>
                </c:pt>
                <c:pt idx="30">
                  <c:v>0</c:v>
                </c:pt>
                <c:pt idx="31">
                  <c:v>0.1812141347025068</c:v>
                </c:pt>
                <c:pt idx="32">
                  <c:v>6.1834495432679315</c:v>
                </c:pt>
                <c:pt idx="33">
                  <c:v>0.20164000537706683</c:v>
                </c:pt>
                <c:pt idx="34">
                  <c:v>0</c:v>
                </c:pt>
                <c:pt idx="35">
                  <c:v>0.63031284334701898</c:v>
                </c:pt>
              </c:numCache>
            </c:numRef>
          </c:val>
        </c:ser>
        <c:ser>
          <c:idx val="0"/>
          <c:order val="8"/>
          <c:tx>
            <c:strRef>
              <c:f>'[1]Q4V1(36)'!$A$2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4V1(36)'!$B$1:$AK$1</c:f>
              <c:strCache>
                <c:ptCount val="36"/>
                <c:pt idx="0">
                  <c:v>S41015A</c:v>
                </c:pt>
                <c:pt idx="1">
                  <c:v>S41016A</c:v>
                </c:pt>
                <c:pt idx="2">
                  <c:v>S41017A</c:v>
                </c:pt>
                <c:pt idx="3">
                  <c:v>S41018A</c:v>
                </c:pt>
                <c:pt idx="4">
                  <c:v>S41019A</c:v>
                </c:pt>
                <c:pt idx="5">
                  <c:v>S41020A</c:v>
                </c:pt>
                <c:pt idx="6">
                  <c:v>S41021A</c:v>
                </c:pt>
                <c:pt idx="7">
                  <c:v>S41022A</c:v>
                </c:pt>
                <c:pt idx="8">
                  <c:v>S41023A</c:v>
                </c:pt>
                <c:pt idx="9">
                  <c:v>S41024A</c:v>
                </c:pt>
                <c:pt idx="10">
                  <c:v>S41025A</c:v>
                </c:pt>
                <c:pt idx="11">
                  <c:v>S41026A</c:v>
                </c:pt>
                <c:pt idx="12">
                  <c:v>S42027A</c:v>
                </c:pt>
                <c:pt idx="13">
                  <c:v>S41028A</c:v>
                </c:pt>
                <c:pt idx="14">
                  <c:v>S41029A</c:v>
                </c:pt>
                <c:pt idx="15">
                  <c:v>S41030A</c:v>
                </c:pt>
                <c:pt idx="16">
                  <c:v>S41031A</c:v>
                </c:pt>
                <c:pt idx="17">
                  <c:v>S41032A</c:v>
                </c:pt>
                <c:pt idx="18">
                  <c:v>S41033A</c:v>
                </c:pt>
                <c:pt idx="19">
                  <c:v>S41034A</c:v>
                </c:pt>
                <c:pt idx="20">
                  <c:v>S41035A</c:v>
                </c:pt>
                <c:pt idx="21">
                  <c:v>S41036A</c:v>
                </c:pt>
                <c:pt idx="22">
                  <c:v>S41037A</c:v>
                </c:pt>
                <c:pt idx="23">
                  <c:v>S41039A</c:v>
                </c:pt>
                <c:pt idx="24">
                  <c:v>S41042A</c:v>
                </c:pt>
                <c:pt idx="25">
                  <c:v>S41046A</c:v>
                </c:pt>
                <c:pt idx="26">
                  <c:v>S41047A</c:v>
                </c:pt>
                <c:pt idx="27">
                  <c:v>S41048A</c:v>
                </c:pt>
                <c:pt idx="28">
                  <c:v>S41049A</c:v>
                </c:pt>
                <c:pt idx="29">
                  <c:v>S41050A</c:v>
                </c:pt>
                <c:pt idx="30">
                  <c:v>S41052A</c:v>
                </c:pt>
                <c:pt idx="31">
                  <c:v>S41053A</c:v>
                </c:pt>
                <c:pt idx="32">
                  <c:v>S41055A</c:v>
                </c:pt>
                <c:pt idx="33">
                  <c:v>S41058A</c:v>
                </c:pt>
                <c:pt idx="34">
                  <c:v>S41062A</c:v>
                </c:pt>
                <c:pt idx="35">
                  <c:v>S41063A</c:v>
                </c:pt>
              </c:strCache>
            </c:strRef>
          </c:cat>
          <c:val>
            <c:numRef>
              <c:f>'[1]Q4V1(36)'!$B$2:$AK$2</c:f>
              <c:numCache>
                <c:formatCode>General</c:formatCode>
                <c:ptCount val="36"/>
                <c:pt idx="0">
                  <c:v>1.370395568082418</c:v>
                </c:pt>
                <c:pt idx="1">
                  <c:v>2.5903939557474365</c:v>
                </c:pt>
                <c:pt idx="2">
                  <c:v>1.6531071490392937</c:v>
                </c:pt>
                <c:pt idx="3">
                  <c:v>3.7352094659417974</c:v>
                </c:pt>
                <c:pt idx="4">
                  <c:v>5.6121314537288214</c:v>
                </c:pt>
                <c:pt idx="5">
                  <c:v>0.70016474464579903</c:v>
                </c:pt>
                <c:pt idx="6">
                  <c:v>0.20487986589681506</c:v>
                </c:pt>
                <c:pt idx="7">
                  <c:v>0.91157702825888776</c:v>
                </c:pt>
                <c:pt idx="8">
                  <c:v>1.2386683338543294</c:v>
                </c:pt>
                <c:pt idx="9">
                  <c:v>4.1109969167523124</c:v>
                </c:pt>
                <c:pt idx="10">
                  <c:v>1.201022146507666</c:v>
                </c:pt>
                <c:pt idx="11">
                  <c:v>2.0486355461724921</c:v>
                </c:pt>
                <c:pt idx="12">
                  <c:v>1.6238577426525069</c:v>
                </c:pt>
                <c:pt idx="13">
                  <c:v>2.0017528483786151</c:v>
                </c:pt>
                <c:pt idx="14">
                  <c:v>0.12819198030971182</c:v>
                </c:pt>
                <c:pt idx="15">
                  <c:v>1.0955327240733381</c:v>
                </c:pt>
                <c:pt idx="16">
                  <c:v>2.1587035818932012</c:v>
                </c:pt>
                <c:pt idx="17">
                  <c:v>4.7547296166080697</c:v>
                </c:pt>
                <c:pt idx="18">
                  <c:v>5.1897722732720739</c:v>
                </c:pt>
                <c:pt idx="19">
                  <c:v>11.094951173904009</c:v>
                </c:pt>
                <c:pt idx="20">
                  <c:v>2.2142697383135763</c:v>
                </c:pt>
                <c:pt idx="21">
                  <c:v>1.9691272511379379</c:v>
                </c:pt>
                <c:pt idx="22">
                  <c:v>5.1412250079339898</c:v>
                </c:pt>
                <c:pt idx="23">
                  <c:v>3.2999921241238086</c:v>
                </c:pt>
                <c:pt idx="24">
                  <c:v>0.11982197877439234</c:v>
                </c:pt>
                <c:pt idx="25">
                  <c:v>4.8328816621499548</c:v>
                </c:pt>
                <c:pt idx="26">
                  <c:v>2.1569802276812462</c:v>
                </c:pt>
                <c:pt idx="27">
                  <c:v>2.7386880277116261</c:v>
                </c:pt>
                <c:pt idx="28">
                  <c:v>0.56080699774266363</c:v>
                </c:pt>
                <c:pt idx="29">
                  <c:v>0.23513019245841679</c:v>
                </c:pt>
                <c:pt idx="30">
                  <c:v>1.5989565721462731</c:v>
                </c:pt>
                <c:pt idx="31">
                  <c:v>0.66445182724252494</c:v>
                </c:pt>
                <c:pt idx="32">
                  <c:v>3.043078752499865</c:v>
                </c:pt>
                <c:pt idx="33">
                  <c:v>7.1582201908858725</c:v>
                </c:pt>
                <c:pt idx="34">
                  <c:v>3.1673035818382016</c:v>
                </c:pt>
                <c:pt idx="35">
                  <c:v>1.1623200138784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0633600"/>
        <c:axId val="140635136"/>
      </c:barChart>
      <c:catAx>
        <c:axId val="140633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40635136"/>
        <c:crosses val="autoZero"/>
        <c:auto val="1"/>
        <c:lblAlgn val="ctr"/>
        <c:lblOffset val="100"/>
        <c:noMultiLvlLbl val="0"/>
      </c:catAx>
      <c:valAx>
        <c:axId val="140635136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633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4V1(36)'!$A$14</c:f>
              <c:strCache>
                <c:ptCount val="1"/>
                <c:pt idx="0">
                  <c:v>Staphylococcus</c:v>
                </c:pt>
              </c:strCache>
            </c:strRef>
          </c:tx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14:$AK$14</c:f>
              <c:numCache>
                <c:formatCode>General</c:formatCode>
                <c:ptCount val="36"/>
                <c:pt idx="0">
                  <c:v>26.739030729246291</c:v>
                </c:pt>
                <c:pt idx="1">
                  <c:v>74.985803520726861</c:v>
                </c:pt>
                <c:pt idx="2">
                  <c:v>31.142581268104284</c:v>
                </c:pt>
                <c:pt idx="3">
                  <c:v>5.8952849291293026</c:v>
                </c:pt>
                <c:pt idx="4">
                  <c:v>50.15708024667417</c:v>
                </c:pt>
                <c:pt idx="5">
                  <c:v>36.412329459322891</c:v>
                </c:pt>
                <c:pt idx="6">
                  <c:v>21.053850607990732</c:v>
                </c:pt>
                <c:pt idx="7">
                  <c:v>3.9033457249070631</c:v>
                </c:pt>
                <c:pt idx="8">
                  <c:v>50.27030923376342</c:v>
                </c:pt>
                <c:pt idx="9">
                  <c:v>18.08418311998264</c:v>
                </c:pt>
                <c:pt idx="10">
                  <c:v>28.997433855411025</c:v>
                </c:pt>
                <c:pt idx="11">
                  <c:v>55.770458899735431</c:v>
                </c:pt>
                <c:pt idx="12">
                  <c:v>51.242514970059879</c:v>
                </c:pt>
                <c:pt idx="13">
                  <c:v>50.169681496933279</c:v>
                </c:pt>
                <c:pt idx="14">
                  <c:v>86.035198168550579</c:v>
                </c:pt>
                <c:pt idx="15">
                  <c:v>28.104575163398692</c:v>
                </c:pt>
                <c:pt idx="16">
                  <c:v>75.722906106685969</c:v>
                </c:pt>
                <c:pt idx="17">
                  <c:v>3.8862936089851905</c:v>
                </c:pt>
                <c:pt idx="18">
                  <c:v>18.219133544663904</c:v>
                </c:pt>
                <c:pt idx="19">
                  <c:v>41.267446246699357</c:v>
                </c:pt>
                <c:pt idx="20">
                  <c:v>8.3785030561642255</c:v>
                </c:pt>
                <c:pt idx="21">
                  <c:v>0.49177396280400576</c:v>
                </c:pt>
                <c:pt idx="22">
                  <c:v>0</c:v>
                </c:pt>
                <c:pt idx="23">
                  <c:v>80.832526621490814</c:v>
                </c:pt>
                <c:pt idx="24">
                  <c:v>0.49375437562179891</c:v>
                </c:pt>
                <c:pt idx="25">
                  <c:v>12.487650661924521</c:v>
                </c:pt>
                <c:pt idx="26">
                  <c:v>41.271765483799868</c:v>
                </c:pt>
                <c:pt idx="27">
                  <c:v>29.644144850290019</c:v>
                </c:pt>
                <c:pt idx="28">
                  <c:v>4.8018665562789291</c:v>
                </c:pt>
                <c:pt idx="29">
                  <c:v>13.146969277608637</c:v>
                </c:pt>
                <c:pt idx="30">
                  <c:v>93.589170551050387</c:v>
                </c:pt>
                <c:pt idx="31">
                  <c:v>15.107123237502289</c:v>
                </c:pt>
                <c:pt idx="32">
                  <c:v>21.593267235416185</c:v>
                </c:pt>
                <c:pt idx="33">
                  <c:v>59.266724776639784</c:v>
                </c:pt>
                <c:pt idx="34">
                  <c:v>96.271817547125906</c:v>
                </c:pt>
                <c:pt idx="35">
                  <c:v>55.433564866681607</c:v>
                </c:pt>
              </c:numCache>
            </c:numRef>
          </c:val>
        </c:ser>
        <c:ser>
          <c:idx val="2"/>
          <c:order val="1"/>
          <c:tx>
            <c:strRef>
              <c:f>'[1]Q4V1(36)'!$A$15</c:f>
              <c:strCache>
                <c:ptCount val="1"/>
                <c:pt idx="0">
                  <c:v>Propionibacterium</c:v>
                </c:pt>
              </c:strCache>
            </c:strRef>
          </c:tx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15:$AK$15</c:f>
              <c:numCache>
                <c:formatCode>General</c:formatCode>
                <c:ptCount val="36"/>
                <c:pt idx="0">
                  <c:v>11.787188503286959</c:v>
                </c:pt>
                <c:pt idx="1">
                  <c:v>9.2750331251183038</c:v>
                </c:pt>
                <c:pt idx="2">
                  <c:v>45.66462825877052</c:v>
                </c:pt>
                <c:pt idx="3">
                  <c:v>8.012727798669367</c:v>
                </c:pt>
                <c:pt idx="4">
                  <c:v>8.4784547957956811</c:v>
                </c:pt>
                <c:pt idx="5">
                  <c:v>42.662961091460332</c:v>
                </c:pt>
                <c:pt idx="6">
                  <c:v>18.367110596409962</c:v>
                </c:pt>
                <c:pt idx="7">
                  <c:v>6.7318571197672536</c:v>
                </c:pt>
                <c:pt idx="8">
                  <c:v>36.185396093130535</c:v>
                </c:pt>
                <c:pt idx="9">
                  <c:v>17.856367975699719</c:v>
                </c:pt>
                <c:pt idx="10">
                  <c:v>16.078223166091497</c:v>
                </c:pt>
                <c:pt idx="11">
                  <c:v>5.711157741082018</c:v>
                </c:pt>
                <c:pt idx="12">
                  <c:v>36.092814371257489</c:v>
                </c:pt>
                <c:pt idx="13">
                  <c:v>40.844982720508106</c:v>
                </c:pt>
                <c:pt idx="14">
                  <c:v>7.0396337101158961</c:v>
                </c:pt>
                <c:pt idx="15">
                  <c:v>40.50084453256958</c:v>
                </c:pt>
                <c:pt idx="16">
                  <c:v>12.300265508085928</c:v>
                </c:pt>
                <c:pt idx="17">
                  <c:v>8.4584037372030618</c:v>
                </c:pt>
                <c:pt idx="18">
                  <c:v>52.218970982687154</c:v>
                </c:pt>
                <c:pt idx="19">
                  <c:v>15.692191625801584</c:v>
                </c:pt>
                <c:pt idx="20">
                  <c:v>1.4819513320262945</c:v>
                </c:pt>
                <c:pt idx="21">
                  <c:v>5.5615164520743923</c:v>
                </c:pt>
                <c:pt idx="22">
                  <c:v>0</c:v>
                </c:pt>
                <c:pt idx="23">
                  <c:v>5.8595751950344512</c:v>
                </c:pt>
                <c:pt idx="24">
                  <c:v>0.96540034636500971</c:v>
                </c:pt>
                <c:pt idx="25">
                  <c:v>7.9826121319897254</c:v>
                </c:pt>
                <c:pt idx="26">
                  <c:v>28.620233634560282</c:v>
                </c:pt>
                <c:pt idx="27">
                  <c:v>24.564978836808276</c:v>
                </c:pt>
                <c:pt idx="28">
                  <c:v>9.8596319572498405</c:v>
                </c:pt>
                <c:pt idx="29">
                  <c:v>0.12455023526155548</c:v>
                </c:pt>
                <c:pt idx="30">
                  <c:v>3.1862588595875101</c:v>
                </c:pt>
                <c:pt idx="31">
                  <c:v>16.288225599707012</c:v>
                </c:pt>
                <c:pt idx="32">
                  <c:v>58.289139958496662</c:v>
                </c:pt>
                <c:pt idx="33">
                  <c:v>10.416212682501634</c:v>
                </c:pt>
                <c:pt idx="34">
                  <c:v>1.5126832673958577</c:v>
                </c:pt>
                <c:pt idx="35">
                  <c:v>23.963701546045261</c:v>
                </c:pt>
              </c:numCache>
            </c:numRef>
          </c:val>
        </c:ser>
        <c:ser>
          <c:idx val="3"/>
          <c:order val="2"/>
          <c:tx>
            <c:strRef>
              <c:f>'[1]Q4V1(36)'!$A$16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16:$AK$16</c:f>
              <c:numCache>
                <c:formatCode>General</c:formatCode>
                <c:ptCount val="36"/>
                <c:pt idx="0">
                  <c:v>40.123834276104574</c:v>
                </c:pt>
                <c:pt idx="1">
                  <c:v>8.1771720613287897</c:v>
                </c:pt>
                <c:pt idx="2">
                  <c:v>14.496298680399098</c:v>
                </c:pt>
                <c:pt idx="3">
                  <c:v>43.106739947931729</c:v>
                </c:pt>
                <c:pt idx="4">
                  <c:v>35.566070666718375</c:v>
                </c:pt>
                <c:pt idx="5">
                  <c:v>13.774633653360283</c:v>
                </c:pt>
                <c:pt idx="6">
                  <c:v>3.4858135495078173</c:v>
                </c:pt>
                <c:pt idx="7">
                  <c:v>0.50105058994666241</c:v>
                </c:pt>
                <c:pt idx="8">
                  <c:v>6.2279247459093208</c:v>
                </c:pt>
                <c:pt idx="9">
                  <c:v>47.960512041657623</c:v>
                </c:pt>
                <c:pt idx="10">
                  <c:v>25.033182904167774</c:v>
                </c:pt>
                <c:pt idx="11">
                  <c:v>15.85621749840343</c:v>
                </c:pt>
                <c:pt idx="12">
                  <c:v>0.32934131736526945</c:v>
                </c:pt>
                <c:pt idx="13">
                  <c:v>2.4502630841557957</c:v>
                </c:pt>
                <c:pt idx="14">
                  <c:v>3.0047217055372726</c:v>
                </c:pt>
                <c:pt idx="15">
                  <c:v>18.146434603804067</c:v>
                </c:pt>
                <c:pt idx="16">
                  <c:v>10.20033791938209</c:v>
                </c:pt>
                <c:pt idx="17">
                  <c:v>1.3318755590895537</c:v>
                </c:pt>
                <c:pt idx="18">
                  <c:v>16.743883605624642</c:v>
                </c:pt>
                <c:pt idx="19">
                  <c:v>3.1874764239909466</c:v>
                </c:pt>
                <c:pt idx="20">
                  <c:v>0.85341944412409165</c:v>
                </c:pt>
                <c:pt idx="21">
                  <c:v>61.668454935622321</c:v>
                </c:pt>
                <c:pt idx="22">
                  <c:v>0.33758990165859387</c:v>
                </c:pt>
                <c:pt idx="23">
                  <c:v>0.54097147087295716</c:v>
                </c:pt>
                <c:pt idx="24">
                  <c:v>14.234128007664244</c:v>
                </c:pt>
                <c:pt idx="25">
                  <c:v>38.213791740762687</c:v>
                </c:pt>
                <c:pt idx="26">
                  <c:v>9.8578355741679538</c:v>
                </c:pt>
                <c:pt idx="27">
                  <c:v>13.748236400689766</c:v>
                </c:pt>
                <c:pt idx="28">
                  <c:v>22.857787980280737</c:v>
                </c:pt>
                <c:pt idx="29">
                  <c:v>38.652089676169389</c:v>
                </c:pt>
                <c:pt idx="30">
                  <c:v>1.1940489113083457</c:v>
                </c:pt>
                <c:pt idx="31">
                  <c:v>50.961362387841056</c:v>
                </c:pt>
                <c:pt idx="32">
                  <c:v>7.8625778187687345</c:v>
                </c:pt>
                <c:pt idx="33">
                  <c:v>20.99041185443452</c:v>
                </c:pt>
                <c:pt idx="34">
                  <c:v>2.7926460321154294E-2</c:v>
                </c:pt>
                <c:pt idx="35">
                  <c:v>11.752184629173202</c:v>
                </c:pt>
              </c:numCache>
            </c:numRef>
          </c:val>
        </c:ser>
        <c:ser>
          <c:idx val="4"/>
          <c:order val="3"/>
          <c:tx>
            <c:strRef>
              <c:f>'[1]Q4V1(36)'!$A$17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33CC"/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17:$AK$17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7199884292739371</c:v>
                </c:pt>
                <c:pt idx="4">
                  <c:v>0</c:v>
                </c:pt>
                <c:pt idx="5">
                  <c:v>0</c:v>
                </c:pt>
                <c:pt idx="6">
                  <c:v>45.639837869137232</c:v>
                </c:pt>
                <c:pt idx="7">
                  <c:v>86.89187005010505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22808137943618284</c:v>
                </c:pt>
                <c:pt idx="12">
                  <c:v>0</c:v>
                </c:pt>
                <c:pt idx="13">
                  <c:v>3.1134219620785205E-3</c:v>
                </c:pt>
                <c:pt idx="14">
                  <c:v>0.19316068107025325</c:v>
                </c:pt>
                <c:pt idx="15">
                  <c:v>7.3437614746273043E-3</c:v>
                </c:pt>
                <c:pt idx="16">
                  <c:v>0</c:v>
                </c:pt>
                <c:pt idx="17">
                  <c:v>80.588410694761947</c:v>
                </c:pt>
                <c:pt idx="18">
                  <c:v>0.68276030236527674</c:v>
                </c:pt>
                <c:pt idx="19">
                  <c:v>0</c:v>
                </c:pt>
                <c:pt idx="20">
                  <c:v>0</c:v>
                </c:pt>
                <c:pt idx="21">
                  <c:v>2.3783977110157366</c:v>
                </c:pt>
                <c:pt idx="22">
                  <c:v>0</c:v>
                </c:pt>
                <c:pt idx="23">
                  <c:v>4.5555492284038497E-2</c:v>
                </c:pt>
                <c:pt idx="24">
                  <c:v>83.378164265448248</c:v>
                </c:pt>
                <c:pt idx="25">
                  <c:v>0</c:v>
                </c:pt>
                <c:pt idx="26">
                  <c:v>0</c:v>
                </c:pt>
                <c:pt idx="27">
                  <c:v>8.6220410722683799E-2</c:v>
                </c:pt>
                <c:pt idx="28">
                  <c:v>44.763481729575133</c:v>
                </c:pt>
                <c:pt idx="29">
                  <c:v>0</c:v>
                </c:pt>
                <c:pt idx="30">
                  <c:v>0</c:v>
                </c:pt>
                <c:pt idx="31">
                  <c:v>0.21058414209851675</c:v>
                </c:pt>
                <c:pt idx="32">
                  <c:v>0.20751671662439475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ser>
          <c:idx val="5"/>
          <c:order val="4"/>
          <c:tx>
            <c:strRef>
              <c:f>'[1]Q4V1(36)'!$A$18</c:f>
              <c:strCache>
                <c:ptCount val="1"/>
                <c:pt idx="0">
                  <c:v>Dolosigranulum</c:v>
                </c:pt>
              </c:strCache>
            </c:strRef>
          </c:tx>
          <c:spPr>
            <a:solidFill>
              <a:srgbClr val="558ED5"/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18:$AK$18</c:f>
              <c:numCache>
                <c:formatCode>General</c:formatCode>
                <c:ptCount val="36"/>
                <c:pt idx="0">
                  <c:v>18.90383733374102</c:v>
                </c:pt>
                <c:pt idx="1">
                  <c:v>0</c:v>
                </c:pt>
                <c:pt idx="2">
                  <c:v>0</c:v>
                </c:pt>
                <c:pt idx="3">
                  <c:v>27.64246456465143</c:v>
                </c:pt>
                <c:pt idx="4">
                  <c:v>0</c:v>
                </c:pt>
                <c:pt idx="5">
                  <c:v>5.0530570995452242E-3</c:v>
                </c:pt>
                <c:pt idx="6">
                  <c:v>3.5552982049797337</c:v>
                </c:pt>
                <c:pt idx="7">
                  <c:v>8.0814611281719739E-2</c:v>
                </c:pt>
                <c:pt idx="8">
                  <c:v>0.64874216103222093</c:v>
                </c:pt>
                <c:pt idx="9">
                  <c:v>0</c:v>
                </c:pt>
                <c:pt idx="10">
                  <c:v>20.608795681798071</c:v>
                </c:pt>
                <c:pt idx="11">
                  <c:v>14.524222242496123</c:v>
                </c:pt>
                <c:pt idx="12">
                  <c:v>0</c:v>
                </c:pt>
                <c:pt idx="13">
                  <c:v>0</c:v>
                </c:pt>
                <c:pt idx="14">
                  <c:v>8.5849191586779228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.5075184914248556</c:v>
                </c:pt>
                <c:pt idx="19">
                  <c:v>0</c:v>
                </c:pt>
                <c:pt idx="20">
                  <c:v>0.58816745473417131</c:v>
                </c:pt>
                <c:pt idx="21">
                  <c:v>23.80185979971387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2.416518474609763</c:v>
                </c:pt>
                <c:pt idx="26">
                  <c:v>0.43530967599735504</c:v>
                </c:pt>
                <c:pt idx="27">
                  <c:v>0.8386894497570152</c:v>
                </c:pt>
                <c:pt idx="28">
                  <c:v>12.49012155195123</c:v>
                </c:pt>
                <c:pt idx="29">
                  <c:v>47.474398007196228</c:v>
                </c:pt>
                <c:pt idx="30">
                  <c:v>0</c:v>
                </c:pt>
                <c:pt idx="31">
                  <c:v>2.1607764145760848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5.6016132646202112E-3</c:v>
                </c:pt>
              </c:numCache>
            </c:numRef>
          </c:val>
        </c:ser>
        <c:ser>
          <c:idx val="6"/>
          <c:order val="5"/>
          <c:tx>
            <c:strRef>
              <c:f>'[1]Q4V1(36)'!$A$19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>
                <a:alpha val="80000"/>
              </a:srgbClr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19:$AK$19</c:f>
              <c:numCache>
                <c:formatCode>General</c:formatCode>
                <c:ptCount val="36"/>
                <c:pt idx="0">
                  <c:v>0.42042501146613664</c:v>
                </c:pt>
                <c:pt idx="1">
                  <c:v>0.10410751466969526</c:v>
                </c:pt>
                <c:pt idx="2">
                  <c:v>3.8622465400708086E-2</c:v>
                </c:pt>
                <c:pt idx="3">
                  <c:v>0.67688747468903676</c:v>
                </c:pt>
                <c:pt idx="4">
                  <c:v>0.31803901795756895</c:v>
                </c:pt>
                <c:pt idx="5">
                  <c:v>1.1925214754926732</c:v>
                </c:pt>
                <c:pt idx="6">
                  <c:v>0.18529241459177764</c:v>
                </c:pt>
                <c:pt idx="7">
                  <c:v>0.41215451753677063</c:v>
                </c:pt>
                <c:pt idx="8">
                  <c:v>0.31716283428241909</c:v>
                </c:pt>
                <c:pt idx="9">
                  <c:v>3.7426773703623346</c:v>
                </c:pt>
                <c:pt idx="10">
                  <c:v>1.6547208211662685</c:v>
                </c:pt>
                <c:pt idx="11">
                  <c:v>0.41966973816257641</c:v>
                </c:pt>
                <c:pt idx="12">
                  <c:v>2.3353293413173652</c:v>
                </c:pt>
                <c:pt idx="13">
                  <c:v>0.14944425417976898</c:v>
                </c:pt>
                <c:pt idx="14">
                  <c:v>0.69394763199313214</c:v>
                </c:pt>
                <c:pt idx="15">
                  <c:v>0.94000146875229496</c:v>
                </c:pt>
                <c:pt idx="16">
                  <c:v>4.8274197441467532E-3</c:v>
                </c:pt>
                <c:pt idx="17">
                  <c:v>0.76533147798429579</c:v>
                </c:pt>
                <c:pt idx="18">
                  <c:v>2.3612127123465823</c:v>
                </c:pt>
                <c:pt idx="19">
                  <c:v>1.6786118445869485</c:v>
                </c:pt>
                <c:pt idx="20">
                  <c:v>87.308268942451861</c:v>
                </c:pt>
                <c:pt idx="21">
                  <c:v>1.0282546494992846</c:v>
                </c:pt>
                <c:pt idx="22">
                  <c:v>43.211507412300016</c:v>
                </c:pt>
                <c:pt idx="23">
                  <c:v>0.91110984568076991</c:v>
                </c:pt>
                <c:pt idx="24">
                  <c:v>0</c:v>
                </c:pt>
                <c:pt idx="25">
                  <c:v>14.463544754001187</c:v>
                </c:pt>
                <c:pt idx="26">
                  <c:v>0.73837337447652629</c:v>
                </c:pt>
                <c:pt idx="27">
                  <c:v>0.77598369650415422</c:v>
                </c:pt>
                <c:pt idx="28">
                  <c:v>2.6342528130056823E-2</c:v>
                </c:pt>
                <c:pt idx="29">
                  <c:v>6.227511763077774E-2</c:v>
                </c:pt>
                <c:pt idx="30">
                  <c:v>5.7467594661898991E-2</c:v>
                </c:pt>
                <c:pt idx="31">
                  <c:v>0</c:v>
                </c:pt>
                <c:pt idx="32">
                  <c:v>3.3087387595111828</c:v>
                </c:pt>
                <c:pt idx="33">
                  <c:v>1.0950098060579647</c:v>
                </c:pt>
                <c:pt idx="34">
                  <c:v>1.8617640214102862E-2</c:v>
                </c:pt>
                <c:pt idx="35">
                  <c:v>1.5460452610351783</c:v>
                </c:pt>
              </c:numCache>
            </c:numRef>
          </c:val>
        </c:ser>
        <c:ser>
          <c:idx val="7"/>
          <c:order val="6"/>
          <c:tx>
            <c:strRef>
              <c:f>'[1]Q4V1(36)'!$A$20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20:$AK$20</c:f>
              <c:numCache>
                <c:formatCode>General</c:formatCode>
                <c:ptCount val="36"/>
                <c:pt idx="0">
                  <c:v>0.23696682464454977</c:v>
                </c:pt>
                <c:pt idx="1">
                  <c:v>2.9055460912360402</c:v>
                </c:pt>
                <c:pt idx="2">
                  <c:v>0.46990666237528156</c:v>
                </c:pt>
                <c:pt idx="3">
                  <c:v>0.16777552791437661</c:v>
                </c:pt>
                <c:pt idx="4">
                  <c:v>1.8073924679052087</c:v>
                </c:pt>
                <c:pt idx="5">
                  <c:v>0.35371399696816574</c:v>
                </c:pt>
                <c:pt idx="6">
                  <c:v>2.3161551823972205E-2</c:v>
                </c:pt>
                <c:pt idx="7">
                  <c:v>4.8488766769031841E-2</c:v>
                </c:pt>
                <c:pt idx="8">
                  <c:v>1.3119008145318243</c:v>
                </c:pt>
                <c:pt idx="9">
                  <c:v>1.9635495769147322</c:v>
                </c:pt>
                <c:pt idx="10">
                  <c:v>0.29200955667640033</c:v>
                </c:pt>
                <c:pt idx="11">
                  <c:v>1.4597208283915699</c:v>
                </c:pt>
                <c:pt idx="12">
                  <c:v>1.1377245508982037</c:v>
                </c:pt>
                <c:pt idx="13">
                  <c:v>0.85930446153367179</c:v>
                </c:pt>
                <c:pt idx="14">
                  <c:v>0</c:v>
                </c:pt>
                <c:pt idx="15">
                  <c:v>1.2925020195344055</c:v>
                </c:pt>
                <c:pt idx="16">
                  <c:v>0.56963552980931698</c:v>
                </c:pt>
                <c:pt idx="17">
                  <c:v>0.26836298578670109</c:v>
                </c:pt>
                <c:pt idx="18">
                  <c:v>0.92253921807689176</c:v>
                </c:pt>
                <c:pt idx="19">
                  <c:v>0.43379856657864951</c:v>
                </c:pt>
                <c:pt idx="20">
                  <c:v>0.11532695190866105</c:v>
                </c:pt>
                <c:pt idx="21">
                  <c:v>0.10729613733905578</c:v>
                </c:pt>
                <c:pt idx="22">
                  <c:v>0</c:v>
                </c:pt>
                <c:pt idx="23">
                  <c:v>0.87694322646774103</c:v>
                </c:pt>
                <c:pt idx="24">
                  <c:v>1.1054202439294005E-2</c:v>
                </c:pt>
                <c:pt idx="25">
                  <c:v>0.9780675755779491</c:v>
                </c:pt>
                <c:pt idx="26">
                  <c:v>5.0473881419440163</c:v>
                </c:pt>
                <c:pt idx="27">
                  <c:v>3.9426242357736321</c:v>
                </c:pt>
                <c:pt idx="28">
                  <c:v>0.18816091521469161</c:v>
                </c:pt>
                <c:pt idx="29">
                  <c:v>6.919457514530861E-3</c:v>
                </c:pt>
                <c:pt idx="30">
                  <c:v>0.28095268501372839</c:v>
                </c:pt>
                <c:pt idx="31">
                  <c:v>5.163889397546237</c:v>
                </c:pt>
                <c:pt idx="32">
                  <c:v>1.0260548766428408</c:v>
                </c:pt>
                <c:pt idx="33">
                  <c:v>7.0821529745042494E-2</c:v>
                </c:pt>
                <c:pt idx="34">
                  <c:v>3.2580870374680007E-2</c:v>
                </c:pt>
                <c:pt idx="35">
                  <c:v>1.5124355814474568</c:v>
                </c:pt>
              </c:numCache>
            </c:numRef>
          </c:val>
        </c:ser>
        <c:ser>
          <c:idx val="8"/>
          <c:order val="7"/>
          <c:tx>
            <c:strRef>
              <c:f>'[1]Q4V1(36)'!$A$21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21:$AK$21</c:f>
              <c:numCache>
                <c:formatCode>General</c:formatCode>
                <c:ptCount val="36"/>
                <c:pt idx="0">
                  <c:v>0.23696682464454977</c:v>
                </c:pt>
                <c:pt idx="1">
                  <c:v>1.1167897028203673</c:v>
                </c:pt>
                <c:pt idx="2">
                  <c:v>0.21242355970389443</c:v>
                </c:pt>
                <c:pt idx="3">
                  <c:v>0.98351171536013882</c:v>
                </c:pt>
                <c:pt idx="4">
                  <c:v>0</c:v>
                </c:pt>
                <c:pt idx="5">
                  <c:v>0</c:v>
                </c:pt>
                <c:pt idx="6">
                  <c:v>8.1065431383902722E-2</c:v>
                </c:pt>
                <c:pt idx="7">
                  <c:v>0</c:v>
                </c:pt>
                <c:pt idx="8">
                  <c:v>0</c:v>
                </c:pt>
                <c:pt idx="9">
                  <c:v>2.0503362985463225</c:v>
                </c:pt>
                <c:pt idx="10">
                  <c:v>0</c:v>
                </c:pt>
                <c:pt idx="11">
                  <c:v>1.2133929386004927</c:v>
                </c:pt>
                <c:pt idx="12">
                  <c:v>1.5194610778443116</c:v>
                </c:pt>
                <c:pt idx="13">
                  <c:v>1.5100096516080825</c:v>
                </c:pt>
                <c:pt idx="14">
                  <c:v>0</c:v>
                </c:pt>
                <c:pt idx="15">
                  <c:v>1.2117206433135053</c:v>
                </c:pt>
                <c:pt idx="16">
                  <c:v>0</c:v>
                </c:pt>
                <c:pt idx="17">
                  <c:v>0.41745353344597946</c:v>
                </c:pt>
                <c:pt idx="18">
                  <c:v>0</c:v>
                </c:pt>
                <c:pt idx="19">
                  <c:v>2.1312712184081479</c:v>
                </c:pt>
                <c:pt idx="20">
                  <c:v>0.14704186368354283</c:v>
                </c:pt>
                <c:pt idx="21">
                  <c:v>0</c:v>
                </c:pt>
                <c:pt idx="22">
                  <c:v>0</c:v>
                </c:pt>
                <c:pt idx="23">
                  <c:v>0.28472182677524061</c:v>
                </c:pt>
                <c:pt idx="24">
                  <c:v>2.9477873171450682E-2</c:v>
                </c:pt>
                <c:pt idx="25">
                  <c:v>0.55325034578146615</c:v>
                </c:pt>
                <c:pt idx="26">
                  <c:v>4.1161560502534709</c:v>
                </c:pt>
                <c:pt idx="27">
                  <c:v>7.0308825834770348</c:v>
                </c:pt>
                <c:pt idx="28">
                  <c:v>0</c:v>
                </c:pt>
                <c:pt idx="29">
                  <c:v>2.0758372543592581E-2</c:v>
                </c:pt>
                <c:pt idx="30">
                  <c:v>0.61937296468935565</c:v>
                </c:pt>
                <c:pt idx="31">
                  <c:v>5.8505768174327049</c:v>
                </c:pt>
                <c:pt idx="32">
                  <c:v>0</c:v>
                </c:pt>
                <c:pt idx="33">
                  <c:v>0</c:v>
                </c:pt>
                <c:pt idx="34">
                  <c:v>0.15824994181987434</c:v>
                </c:pt>
                <c:pt idx="35">
                  <c:v>0.30248711628949138</c:v>
                </c:pt>
              </c:numCache>
            </c:numRef>
          </c:val>
        </c:ser>
        <c:ser>
          <c:idx val="9"/>
          <c:order val="8"/>
          <c:tx>
            <c:strRef>
              <c:f>'[1]Q4V1(36)'!$A$22</c:f>
              <c:strCache>
                <c:ptCount val="1"/>
                <c:pt idx="0">
                  <c:v>Veillonella</c:v>
                </c:pt>
              </c:strCache>
            </c:strRef>
          </c:tx>
          <c:spPr>
            <a:solidFill>
              <a:srgbClr val="EC700A">
                <a:alpha val="73000"/>
              </a:srgbClr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22:$AK$22</c:f>
              <c:numCache>
                <c:formatCode>General</c:formatCode>
                <c:ptCount val="36"/>
                <c:pt idx="0">
                  <c:v>0</c:v>
                </c:pt>
                <c:pt idx="1">
                  <c:v>9.4643195154268406E-3</c:v>
                </c:pt>
                <c:pt idx="2">
                  <c:v>0</c:v>
                </c:pt>
                <c:pt idx="3">
                  <c:v>5.7853630315302287E-2</c:v>
                </c:pt>
                <c:pt idx="4">
                  <c:v>0</c:v>
                </c:pt>
                <c:pt idx="5">
                  <c:v>0.34360788276907528</c:v>
                </c:pt>
                <c:pt idx="6">
                  <c:v>0</c:v>
                </c:pt>
                <c:pt idx="7">
                  <c:v>0.1050589946662356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0281266064478226</c:v>
                </c:pt>
                <c:pt idx="16">
                  <c:v>0</c:v>
                </c:pt>
                <c:pt idx="17">
                  <c:v>0.4273929032899314</c:v>
                </c:pt>
                <c:pt idx="18">
                  <c:v>0.60960741282613995</c:v>
                </c:pt>
                <c:pt idx="19">
                  <c:v>0.86759713315729903</c:v>
                </c:pt>
                <c:pt idx="20">
                  <c:v>4.0364433168031365E-2</c:v>
                </c:pt>
                <c:pt idx="21">
                  <c:v>0.24141630901287553</c:v>
                </c:pt>
                <c:pt idx="22">
                  <c:v>19.037134889182447</c:v>
                </c:pt>
                <c:pt idx="23">
                  <c:v>0.67194351118956774</c:v>
                </c:pt>
                <c:pt idx="24">
                  <c:v>2.9477873171450682E-2</c:v>
                </c:pt>
                <c:pt idx="25">
                  <c:v>0</c:v>
                </c:pt>
                <c:pt idx="26">
                  <c:v>0.2479612078465947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.129813234955038</c:v>
                </c:pt>
                <c:pt idx="33">
                  <c:v>0.43037698845064282</c:v>
                </c:pt>
                <c:pt idx="34">
                  <c:v>0</c:v>
                </c:pt>
                <c:pt idx="35">
                  <c:v>0.26887743670177011</c:v>
                </c:pt>
              </c:numCache>
            </c:numRef>
          </c:val>
        </c:ser>
        <c:ser>
          <c:idx val="10"/>
          <c:order val="9"/>
          <c:tx>
            <c:strRef>
              <c:f>'[1]Q4V1(36)'!$A$23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23:$AK$23</c:f>
              <c:numCache>
                <c:formatCode>General</c:formatCode>
                <c:ptCount val="36"/>
                <c:pt idx="0">
                  <c:v>0</c:v>
                </c:pt>
                <c:pt idx="1">
                  <c:v>1.3723263297368917</c:v>
                </c:pt>
                <c:pt idx="2">
                  <c:v>0</c:v>
                </c:pt>
                <c:pt idx="3">
                  <c:v>1.3248481342204221</c:v>
                </c:pt>
                <c:pt idx="4">
                  <c:v>0</c:v>
                </c:pt>
                <c:pt idx="5">
                  <c:v>0.14653865588681153</c:v>
                </c:pt>
                <c:pt idx="6">
                  <c:v>0</c:v>
                </c:pt>
                <c:pt idx="7">
                  <c:v>0</c:v>
                </c:pt>
                <c:pt idx="8">
                  <c:v>4.6853600518993725E-2</c:v>
                </c:pt>
                <c:pt idx="9">
                  <c:v>2.028639618138425</c:v>
                </c:pt>
                <c:pt idx="10">
                  <c:v>0</c:v>
                </c:pt>
                <c:pt idx="11">
                  <c:v>1.8064045251345682</c:v>
                </c:pt>
                <c:pt idx="12">
                  <c:v>0.3517964071856287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.7725386646548471</c:v>
                </c:pt>
                <c:pt idx="20">
                  <c:v>0.12109329950409412</c:v>
                </c:pt>
                <c:pt idx="21">
                  <c:v>0.1609442060085837</c:v>
                </c:pt>
                <c:pt idx="22">
                  <c:v>0</c:v>
                </c:pt>
                <c:pt idx="23">
                  <c:v>0.20499971527817321</c:v>
                </c:pt>
                <c:pt idx="24">
                  <c:v>0</c:v>
                </c:pt>
                <c:pt idx="25">
                  <c:v>0.11855364552459988</c:v>
                </c:pt>
                <c:pt idx="26">
                  <c:v>2.975534494159136</c:v>
                </c:pt>
                <c:pt idx="27">
                  <c:v>7.9636306631133404</c:v>
                </c:pt>
                <c:pt idx="28">
                  <c:v>0</c:v>
                </c:pt>
                <c:pt idx="29">
                  <c:v>0</c:v>
                </c:pt>
                <c:pt idx="30">
                  <c:v>0.42142902752059258</c:v>
                </c:pt>
                <c:pt idx="31">
                  <c:v>2.2523347372276139</c:v>
                </c:pt>
                <c:pt idx="32">
                  <c:v>0</c:v>
                </c:pt>
                <c:pt idx="33">
                  <c:v>0.34321202876443668</c:v>
                </c:pt>
                <c:pt idx="34">
                  <c:v>0.13497789155224577</c:v>
                </c:pt>
                <c:pt idx="35">
                  <c:v>0</c:v>
                </c:pt>
              </c:numCache>
            </c:numRef>
          </c:val>
        </c:ser>
        <c:ser>
          <c:idx val="0"/>
          <c:order val="10"/>
          <c:tx>
            <c:strRef>
              <c:f>'[1]Q4V1(36)'!$A$13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4V1(36)'!$B$12:$AK$12</c:f>
              <c:strCache>
                <c:ptCount val="36"/>
                <c:pt idx="0">
                  <c:v>S41015N</c:v>
                </c:pt>
                <c:pt idx="1">
                  <c:v>S41016N</c:v>
                </c:pt>
                <c:pt idx="2">
                  <c:v>S41017N</c:v>
                </c:pt>
                <c:pt idx="3">
                  <c:v>S41018N</c:v>
                </c:pt>
                <c:pt idx="4">
                  <c:v>S41019N</c:v>
                </c:pt>
                <c:pt idx="5">
                  <c:v>S41020N</c:v>
                </c:pt>
                <c:pt idx="6">
                  <c:v>S41021N</c:v>
                </c:pt>
                <c:pt idx="7">
                  <c:v>S41022N</c:v>
                </c:pt>
                <c:pt idx="8">
                  <c:v>S41023N</c:v>
                </c:pt>
                <c:pt idx="9">
                  <c:v>S41024N</c:v>
                </c:pt>
                <c:pt idx="10">
                  <c:v>S41025N</c:v>
                </c:pt>
                <c:pt idx="11">
                  <c:v>S41026N</c:v>
                </c:pt>
                <c:pt idx="12">
                  <c:v>S41027N</c:v>
                </c:pt>
                <c:pt idx="13">
                  <c:v>S41028N</c:v>
                </c:pt>
                <c:pt idx="14">
                  <c:v>S41029N</c:v>
                </c:pt>
                <c:pt idx="15">
                  <c:v>S41030N</c:v>
                </c:pt>
                <c:pt idx="16">
                  <c:v>S41031N</c:v>
                </c:pt>
                <c:pt idx="17">
                  <c:v>S41032N</c:v>
                </c:pt>
                <c:pt idx="18">
                  <c:v>S41033N</c:v>
                </c:pt>
                <c:pt idx="19">
                  <c:v>S41034N</c:v>
                </c:pt>
                <c:pt idx="20">
                  <c:v>S41035N</c:v>
                </c:pt>
                <c:pt idx="21">
                  <c:v>S41036N</c:v>
                </c:pt>
                <c:pt idx="22">
                  <c:v>S41037N</c:v>
                </c:pt>
                <c:pt idx="23">
                  <c:v>S41039N</c:v>
                </c:pt>
                <c:pt idx="24">
                  <c:v>S41042N</c:v>
                </c:pt>
                <c:pt idx="25">
                  <c:v>S41046N</c:v>
                </c:pt>
                <c:pt idx="26">
                  <c:v>S41047N</c:v>
                </c:pt>
                <c:pt idx="27">
                  <c:v>S41048N</c:v>
                </c:pt>
                <c:pt idx="28">
                  <c:v>S41049N</c:v>
                </c:pt>
                <c:pt idx="29">
                  <c:v>S41050N</c:v>
                </c:pt>
                <c:pt idx="30">
                  <c:v>S41052N</c:v>
                </c:pt>
                <c:pt idx="31">
                  <c:v>S41053N</c:v>
                </c:pt>
                <c:pt idx="32">
                  <c:v>S41055N</c:v>
                </c:pt>
                <c:pt idx="33">
                  <c:v>S41058N</c:v>
                </c:pt>
                <c:pt idx="34">
                  <c:v>S41062N</c:v>
                </c:pt>
                <c:pt idx="35">
                  <c:v>S41063N</c:v>
                </c:pt>
              </c:strCache>
            </c:strRef>
          </c:cat>
          <c:val>
            <c:numRef>
              <c:f>'[1]Q4V1(36)'!$B$13:$AK$13</c:f>
              <c:numCache>
                <c:formatCode>General</c:formatCode>
                <c:ptCount val="36"/>
                <c:pt idx="0">
                  <c:v>1.1313254853997861</c:v>
                </c:pt>
                <c:pt idx="1">
                  <c:v>1.608934317622563</c:v>
                </c:pt>
                <c:pt idx="2">
                  <c:v>3.1992275506919858</c:v>
                </c:pt>
                <c:pt idx="3">
                  <c:v>6.109343361295922</c:v>
                </c:pt>
                <c:pt idx="4">
                  <c:v>2.6916960788116198</c:v>
                </c:pt>
                <c:pt idx="5">
                  <c:v>1.6119252147549268</c:v>
                </c:pt>
                <c:pt idx="6">
                  <c:v>6.8210770121598161</c:v>
                </c:pt>
                <c:pt idx="7">
                  <c:v>0.51721351220300626</c:v>
                </c:pt>
                <c:pt idx="8">
                  <c:v>2.8796943703596916</c:v>
                </c:pt>
                <c:pt idx="9">
                  <c:v>2.1913647211976568</c:v>
                </c:pt>
                <c:pt idx="10">
                  <c:v>2.5395982656402092</c:v>
                </c:pt>
                <c:pt idx="11">
                  <c:v>1.5783231456983853</c:v>
                </c:pt>
                <c:pt idx="12">
                  <c:v>3.2784431137724552</c:v>
                </c:pt>
                <c:pt idx="13">
                  <c:v>3.5897755222765348</c:v>
                </c:pt>
                <c:pt idx="14">
                  <c:v>1.144655887823723</c:v>
                </c:pt>
                <c:pt idx="15">
                  <c:v>4.60453844459132</c:v>
                </c:pt>
                <c:pt idx="16">
                  <c:v>0.75790489983104026</c:v>
                </c:pt>
                <c:pt idx="17">
                  <c:v>1.31199681940165</c:v>
                </c:pt>
                <c:pt idx="18">
                  <c:v>4.4745184101438671</c:v>
                </c:pt>
                <c:pt idx="19">
                  <c:v>6.0543191248585435</c:v>
                </c:pt>
                <c:pt idx="20">
                  <c:v>0.3402145081305501</c:v>
                </c:pt>
                <c:pt idx="21">
                  <c:v>0.57224606580829751</c:v>
                </c:pt>
                <c:pt idx="22">
                  <c:v>4.1978570380155587</c:v>
                </c:pt>
                <c:pt idx="23">
                  <c:v>2.198052502704857</c:v>
                </c:pt>
                <c:pt idx="24">
                  <c:v>0.50849331220752414</c:v>
                </c:pt>
                <c:pt idx="25">
                  <c:v>0.90891128235526586</c:v>
                </c:pt>
                <c:pt idx="26">
                  <c:v>3.5541106458011904</c:v>
                </c:pt>
                <c:pt idx="27">
                  <c:v>7.1327794325129332</c:v>
                </c:pt>
                <c:pt idx="28">
                  <c:v>4.4744665638053664</c:v>
                </c:pt>
                <c:pt idx="29">
                  <c:v>0.11071132023249378</c:v>
                </c:pt>
                <c:pt idx="30">
                  <c:v>0.28095268501372839</c:v>
                </c:pt>
                <c:pt idx="31">
                  <c:v>1.4374656656290057</c:v>
                </c:pt>
                <c:pt idx="32">
                  <c:v>2.6054876642840674</c:v>
                </c:pt>
                <c:pt idx="33">
                  <c:v>3.4484637175855304</c:v>
                </c:pt>
                <c:pt idx="34">
                  <c:v>1.4056318361647662</c:v>
                </c:pt>
                <c:pt idx="35">
                  <c:v>3.33856150571364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0700288"/>
        <c:axId val="140710272"/>
      </c:barChart>
      <c:catAx>
        <c:axId val="140700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40710272"/>
        <c:crosses val="autoZero"/>
        <c:auto val="1"/>
        <c:lblAlgn val="ctr"/>
        <c:lblOffset val="100"/>
        <c:noMultiLvlLbl val="0"/>
      </c:catAx>
      <c:valAx>
        <c:axId val="140710272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700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4V1(36)'!$A$27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>
                <a:alpha val="80000"/>
              </a:srgbClr>
            </a:solidFill>
          </c:spPr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27:$AK$27</c:f>
              <c:numCache>
                <c:formatCode>General</c:formatCode>
                <c:ptCount val="36"/>
                <c:pt idx="0">
                  <c:v>50.434027777777779</c:v>
                </c:pt>
                <c:pt idx="1">
                  <c:v>48.697001034126167</c:v>
                </c:pt>
                <c:pt idx="2">
                  <c:v>66.45088065912816</c:v>
                </c:pt>
                <c:pt idx="3">
                  <c:v>67.599694971515717</c:v>
                </c:pt>
                <c:pt idx="4">
                  <c:v>53.017527901200012</c:v>
                </c:pt>
                <c:pt idx="5">
                  <c:v>39.581136055446734</c:v>
                </c:pt>
                <c:pt idx="6">
                  <c:v>44.539473684210527</c:v>
                </c:pt>
                <c:pt idx="7">
                  <c:v>42.351161341995194</c:v>
                </c:pt>
                <c:pt idx="8">
                  <c:v>54.652313783716899</c:v>
                </c:pt>
                <c:pt idx="9">
                  <c:v>43.233234970780536</c:v>
                </c:pt>
                <c:pt idx="10">
                  <c:v>18.755026540131897</c:v>
                </c:pt>
                <c:pt idx="11">
                  <c:v>51.702786377708975</c:v>
                </c:pt>
                <c:pt idx="12">
                  <c:v>51.539115646258502</c:v>
                </c:pt>
                <c:pt idx="13">
                  <c:v>25.434127439724453</c:v>
                </c:pt>
                <c:pt idx="14">
                  <c:v>51.550732372650174</c:v>
                </c:pt>
                <c:pt idx="15">
                  <c:v>37.384050301936128</c:v>
                </c:pt>
                <c:pt idx="16">
                  <c:v>32.996989630951049</c:v>
                </c:pt>
                <c:pt idx="17">
                  <c:v>59.703024497057612</c:v>
                </c:pt>
                <c:pt idx="18">
                  <c:v>43.98186136903476</c:v>
                </c:pt>
                <c:pt idx="19">
                  <c:v>21.158460901944558</c:v>
                </c:pt>
                <c:pt idx="20">
                  <c:v>74.513169186084895</c:v>
                </c:pt>
                <c:pt idx="21">
                  <c:v>41.125175808720108</c:v>
                </c:pt>
                <c:pt idx="22">
                  <c:v>64.972387539542126</c:v>
                </c:pt>
                <c:pt idx="23">
                  <c:v>45.581358484584285</c:v>
                </c:pt>
                <c:pt idx="24">
                  <c:v>65.129634321425556</c:v>
                </c:pt>
                <c:pt idx="25">
                  <c:v>43.866035675282127</c:v>
                </c:pt>
                <c:pt idx="26">
                  <c:v>40.231898565231901</c:v>
                </c:pt>
                <c:pt idx="27">
                  <c:v>34.822488399697853</c:v>
                </c:pt>
                <c:pt idx="28">
                  <c:v>44.902263568227184</c:v>
                </c:pt>
                <c:pt idx="29">
                  <c:v>58.047570407120972</c:v>
                </c:pt>
                <c:pt idx="30">
                  <c:v>36.481614996395095</c:v>
                </c:pt>
                <c:pt idx="31">
                  <c:v>54.403827964168471</c:v>
                </c:pt>
                <c:pt idx="32">
                  <c:v>28.552308721838056</c:v>
                </c:pt>
                <c:pt idx="33">
                  <c:v>26.291618828932261</c:v>
                </c:pt>
                <c:pt idx="34">
                  <c:v>39.905052560189894</c:v>
                </c:pt>
                <c:pt idx="35">
                  <c:v>72.725551094614048</c:v>
                </c:pt>
              </c:numCache>
            </c:numRef>
          </c:val>
        </c:ser>
        <c:ser>
          <c:idx val="2"/>
          <c:order val="1"/>
          <c:tx>
            <c:strRef>
              <c:f>'[1]Q4V1(36)'!$A$28</c:f>
              <c:strCache>
                <c:ptCount val="1"/>
                <c:pt idx="0">
                  <c:v>Veillonell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28:$AK$28</c:f>
              <c:numCache>
                <c:formatCode>General</c:formatCode>
                <c:ptCount val="36"/>
                <c:pt idx="0">
                  <c:v>13.888888888888889</c:v>
                </c:pt>
                <c:pt idx="1">
                  <c:v>5.439503619441572</c:v>
                </c:pt>
                <c:pt idx="2">
                  <c:v>10.076085585774939</c:v>
                </c:pt>
                <c:pt idx="3">
                  <c:v>0.60108554254698787</c:v>
                </c:pt>
                <c:pt idx="4">
                  <c:v>8.6694888570129098</c:v>
                </c:pt>
                <c:pt idx="5">
                  <c:v>8.5279493747174939</c:v>
                </c:pt>
                <c:pt idx="6">
                  <c:v>1.6447368421052631</c:v>
                </c:pt>
                <c:pt idx="7">
                  <c:v>5.6954703212601228</c:v>
                </c:pt>
                <c:pt idx="8">
                  <c:v>8.6199785531634081</c:v>
                </c:pt>
                <c:pt idx="9">
                  <c:v>11.87293872591564</c:v>
                </c:pt>
                <c:pt idx="10">
                  <c:v>5.9272961235322503</c:v>
                </c:pt>
                <c:pt idx="11">
                  <c:v>5.2199582403340772</c:v>
                </c:pt>
                <c:pt idx="12">
                  <c:v>1.4710884353741496</c:v>
                </c:pt>
                <c:pt idx="13">
                  <c:v>5.8517508610792195</c:v>
                </c:pt>
                <c:pt idx="14">
                  <c:v>5.5150329122931865</c:v>
                </c:pt>
                <c:pt idx="15">
                  <c:v>20.282637116354355</c:v>
                </c:pt>
                <c:pt idx="16">
                  <c:v>13.635856840227451</c:v>
                </c:pt>
                <c:pt idx="17">
                  <c:v>6.8632817845901197</c:v>
                </c:pt>
                <c:pt idx="18">
                  <c:v>14.998920319585402</c:v>
                </c:pt>
                <c:pt idx="19">
                  <c:v>14.828299544890362</c:v>
                </c:pt>
                <c:pt idx="20">
                  <c:v>1.0561753251039672</c:v>
                </c:pt>
                <c:pt idx="21">
                  <c:v>14.268635724331928</c:v>
                </c:pt>
                <c:pt idx="22">
                  <c:v>15.237788858506246</c:v>
                </c:pt>
                <c:pt idx="23">
                  <c:v>11.952128081160339</c:v>
                </c:pt>
                <c:pt idx="24">
                  <c:v>2.8375981758297439</c:v>
                </c:pt>
                <c:pt idx="25">
                  <c:v>5.0382235165635239</c:v>
                </c:pt>
                <c:pt idx="26">
                  <c:v>8.3625291958625301</c:v>
                </c:pt>
                <c:pt idx="27">
                  <c:v>7.3810294593719652</c:v>
                </c:pt>
                <c:pt idx="28">
                  <c:v>6.0412037211404463</c:v>
                </c:pt>
                <c:pt idx="29">
                  <c:v>3.2540493214650517</c:v>
                </c:pt>
                <c:pt idx="30">
                  <c:v>18.830700661991216</c:v>
                </c:pt>
                <c:pt idx="31">
                  <c:v>11.244644744895121</c:v>
                </c:pt>
                <c:pt idx="32">
                  <c:v>14.359803702877539</c:v>
                </c:pt>
                <c:pt idx="33">
                  <c:v>3.6739380022962114</c:v>
                </c:pt>
                <c:pt idx="34">
                  <c:v>9.2912851814174306</c:v>
                </c:pt>
                <c:pt idx="35">
                  <c:v>5.7874403454283767</c:v>
                </c:pt>
              </c:numCache>
            </c:numRef>
          </c:val>
        </c:ser>
        <c:ser>
          <c:idx val="3"/>
          <c:order val="2"/>
          <c:tx>
            <c:strRef>
              <c:f>'[1]Q4V1(36)'!$A$29</c:f>
              <c:strCache>
                <c:ptCount val="1"/>
                <c:pt idx="0">
                  <c:v>Actinomyces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29:$AK$29</c:f>
              <c:numCache>
                <c:formatCode>General</c:formatCode>
                <c:ptCount val="36"/>
                <c:pt idx="0">
                  <c:v>14.371744791666666</c:v>
                </c:pt>
                <c:pt idx="1">
                  <c:v>2.1561530506721818</c:v>
                </c:pt>
                <c:pt idx="2">
                  <c:v>4.5903568876371432</c:v>
                </c:pt>
                <c:pt idx="3">
                  <c:v>0.97788543488987567</c:v>
                </c:pt>
                <c:pt idx="4">
                  <c:v>2.9912885281461006</c:v>
                </c:pt>
                <c:pt idx="5">
                  <c:v>14.836020290291799</c:v>
                </c:pt>
                <c:pt idx="6">
                  <c:v>9.9671052631578956</c:v>
                </c:pt>
                <c:pt idx="7">
                  <c:v>2.6341550235828066</c:v>
                </c:pt>
                <c:pt idx="8">
                  <c:v>5.5514311639033238</c:v>
                </c:pt>
                <c:pt idx="9">
                  <c:v>12.139096221720767</c:v>
                </c:pt>
                <c:pt idx="10">
                  <c:v>3.6030239665433492</c:v>
                </c:pt>
                <c:pt idx="11">
                  <c:v>6.1703506371949022</c:v>
                </c:pt>
                <c:pt idx="12">
                  <c:v>0.37840136054421769</c:v>
                </c:pt>
                <c:pt idx="13">
                  <c:v>7.3729908151549939</c:v>
                </c:pt>
                <c:pt idx="14">
                  <c:v>3.4691336061199078</c:v>
                </c:pt>
                <c:pt idx="15">
                  <c:v>3.5360766980016187</c:v>
                </c:pt>
                <c:pt idx="16">
                  <c:v>20.51510759281971</c:v>
                </c:pt>
                <c:pt idx="17">
                  <c:v>4.5709593540440672</c:v>
                </c:pt>
                <c:pt idx="18">
                  <c:v>7.3634204275534438</c:v>
                </c:pt>
                <c:pt idx="19">
                  <c:v>12.287960281340505</c:v>
                </c:pt>
                <c:pt idx="20">
                  <c:v>0.19803287345699386</c:v>
                </c:pt>
                <c:pt idx="21">
                  <c:v>4.4163150492264416</c:v>
                </c:pt>
                <c:pt idx="22">
                  <c:v>5.9889550158168463</c:v>
                </c:pt>
                <c:pt idx="23">
                  <c:v>4.9694856146469046</c:v>
                </c:pt>
                <c:pt idx="24">
                  <c:v>3.5047715564563804</c:v>
                </c:pt>
                <c:pt idx="25">
                  <c:v>7.171459774299235</c:v>
                </c:pt>
                <c:pt idx="26">
                  <c:v>8.800467133800467</c:v>
                </c:pt>
                <c:pt idx="27">
                  <c:v>2.0287040034531132</c:v>
                </c:pt>
                <c:pt idx="28">
                  <c:v>6.2521185642725321</c:v>
                </c:pt>
                <c:pt idx="29">
                  <c:v>2.6630672698088427</c:v>
                </c:pt>
                <c:pt idx="30">
                  <c:v>9.2154420921544205</c:v>
                </c:pt>
                <c:pt idx="31">
                  <c:v>3.8947309853669392</c:v>
                </c:pt>
                <c:pt idx="32">
                  <c:v>8.654918581307161</c:v>
                </c:pt>
                <c:pt idx="33">
                  <c:v>4.9942594718714126</c:v>
                </c:pt>
                <c:pt idx="34">
                  <c:v>12.553407934893185</c:v>
                </c:pt>
                <c:pt idx="35">
                  <c:v>7.1206726763124006</c:v>
                </c:pt>
              </c:numCache>
            </c:numRef>
          </c:val>
        </c:ser>
        <c:ser>
          <c:idx val="4"/>
          <c:order val="3"/>
          <c:tx>
            <c:strRef>
              <c:f>'[1]Q4V1(36)'!$A$30</c:f>
              <c:strCache>
                <c:ptCount val="1"/>
                <c:pt idx="0">
                  <c:v>Prevotell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0:$AK$30</c:f>
              <c:numCache>
                <c:formatCode>General</c:formatCode>
                <c:ptCount val="36"/>
                <c:pt idx="0">
                  <c:v>4.9696180555555554</c:v>
                </c:pt>
                <c:pt idx="1">
                  <c:v>1.5460186142709411</c:v>
                </c:pt>
                <c:pt idx="2">
                  <c:v>3.5562655008617425</c:v>
                </c:pt>
                <c:pt idx="3">
                  <c:v>1.0855425469878437</c:v>
                </c:pt>
                <c:pt idx="4">
                  <c:v>2.3930308225168808</c:v>
                </c:pt>
                <c:pt idx="5">
                  <c:v>4.4799357139269755</c:v>
                </c:pt>
                <c:pt idx="6">
                  <c:v>1.5460526315789473</c:v>
                </c:pt>
                <c:pt idx="7">
                  <c:v>1.4416659250689685</c:v>
                </c:pt>
                <c:pt idx="8">
                  <c:v>0.47842943165883028</c:v>
                </c:pt>
                <c:pt idx="9">
                  <c:v>10.414858531504947</c:v>
                </c:pt>
                <c:pt idx="10">
                  <c:v>4.3268457455364322</c:v>
                </c:pt>
                <c:pt idx="11">
                  <c:v>4.327165382676939</c:v>
                </c:pt>
                <c:pt idx="12">
                  <c:v>1.5306122448979591</c:v>
                </c:pt>
                <c:pt idx="13">
                  <c:v>2.9527841561423651</c:v>
                </c:pt>
                <c:pt idx="14">
                  <c:v>6.7188519243313758</c:v>
                </c:pt>
                <c:pt idx="15">
                  <c:v>9.0954367179231781</c:v>
                </c:pt>
                <c:pt idx="16">
                  <c:v>7.3531051399264138</c:v>
                </c:pt>
                <c:pt idx="17">
                  <c:v>7.0685643903106605</c:v>
                </c:pt>
                <c:pt idx="18">
                  <c:v>15.01619520621896</c:v>
                </c:pt>
                <c:pt idx="19">
                  <c:v>9.7310715763342994</c:v>
                </c:pt>
                <c:pt idx="20">
                  <c:v>0.95715888837547036</c:v>
                </c:pt>
                <c:pt idx="21">
                  <c:v>5.6680731364275667</c:v>
                </c:pt>
                <c:pt idx="22">
                  <c:v>2.7076296177148675</c:v>
                </c:pt>
                <c:pt idx="23">
                  <c:v>13.307442339700405</c:v>
                </c:pt>
                <c:pt idx="24">
                  <c:v>1.9719618275483488</c:v>
                </c:pt>
                <c:pt idx="25">
                  <c:v>7.0185657080451405</c:v>
                </c:pt>
                <c:pt idx="26">
                  <c:v>5.6348014681348015</c:v>
                </c:pt>
                <c:pt idx="27">
                  <c:v>12.506744361713606</c:v>
                </c:pt>
                <c:pt idx="28">
                  <c:v>9.0241422168656555</c:v>
                </c:pt>
                <c:pt idx="29">
                  <c:v>8.0767547059681899</c:v>
                </c:pt>
                <c:pt idx="30">
                  <c:v>12.256669069935111</c:v>
                </c:pt>
                <c:pt idx="31">
                  <c:v>2.0308240137984752</c:v>
                </c:pt>
                <c:pt idx="32">
                  <c:v>15.028998438545615</c:v>
                </c:pt>
                <c:pt idx="33">
                  <c:v>4.8871029468044389</c:v>
                </c:pt>
                <c:pt idx="34">
                  <c:v>3.3706341132587316</c:v>
                </c:pt>
                <c:pt idx="35">
                  <c:v>2.8179683357321417</c:v>
                </c:pt>
              </c:numCache>
            </c:numRef>
          </c:val>
        </c:ser>
        <c:ser>
          <c:idx val="5"/>
          <c:order val="4"/>
          <c:tx>
            <c:strRef>
              <c:f>'[1]Q4V1(36)'!$A$31</c:f>
              <c:strCache>
                <c:ptCount val="1"/>
                <c:pt idx="0">
                  <c:v>Neisseri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1:$AK$31</c:f>
              <c:numCache>
                <c:formatCode>General</c:formatCode>
                <c:ptCount val="36"/>
                <c:pt idx="0">
                  <c:v>1.5679253472222223</c:v>
                </c:pt>
                <c:pt idx="1">
                  <c:v>3.7952430196483968</c:v>
                </c:pt>
                <c:pt idx="2">
                  <c:v>1.3913993862709655</c:v>
                </c:pt>
                <c:pt idx="3">
                  <c:v>0.18391423316736197</c:v>
                </c:pt>
                <c:pt idx="4">
                  <c:v>0.37784697197634959</c:v>
                </c:pt>
                <c:pt idx="5">
                  <c:v>0</c:v>
                </c:pt>
                <c:pt idx="6">
                  <c:v>2.7302631578947372</c:v>
                </c:pt>
                <c:pt idx="7">
                  <c:v>5.2149150129038002</c:v>
                </c:pt>
                <c:pt idx="8">
                  <c:v>5.1802359152025081</c:v>
                </c:pt>
                <c:pt idx="9">
                  <c:v>2.4764219174911761</c:v>
                </c:pt>
                <c:pt idx="10">
                  <c:v>33.030400514717712</c:v>
                </c:pt>
                <c:pt idx="11">
                  <c:v>2.5127798977608178</c:v>
                </c:pt>
                <c:pt idx="12">
                  <c:v>8.7542517006802729</c:v>
                </c:pt>
                <c:pt idx="13">
                  <c:v>24.590987370838118</c:v>
                </c:pt>
                <c:pt idx="14">
                  <c:v>1.7316017316017316</c:v>
                </c:pt>
                <c:pt idx="15">
                  <c:v>2.091763680508</c:v>
                </c:pt>
                <c:pt idx="16">
                  <c:v>8.6743226669639864</c:v>
                </c:pt>
                <c:pt idx="17">
                  <c:v>1.4301354865197755</c:v>
                </c:pt>
                <c:pt idx="18">
                  <c:v>8.2055711509393225E-2</c:v>
                </c:pt>
                <c:pt idx="19">
                  <c:v>0.58750517170045513</c:v>
                </c:pt>
                <c:pt idx="20">
                  <c:v>1.679978876493498</c:v>
                </c:pt>
                <c:pt idx="21">
                  <c:v>1.5682137834036567</c:v>
                </c:pt>
                <c:pt idx="22">
                  <c:v>0.1394027129912605</c:v>
                </c:pt>
                <c:pt idx="23">
                  <c:v>2.0607117381310927</c:v>
                </c:pt>
                <c:pt idx="24">
                  <c:v>1.5328097289080314</c:v>
                </c:pt>
                <c:pt idx="25">
                  <c:v>6.2249726974881687</c:v>
                </c:pt>
                <c:pt idx="26">
                  <c:v>4.5712379045712375</c:v>
                </c:pt>
                <c:pt idx="27">
                  <c:v>10.931261465414913</c:v>
                </c:pt>
                <c:pt idx="28">
                  <c:v>1.6383563707581636</c:v>
                </c:pt>
                <c:pt idx="29">
                  <c:v>0.27725083904859188</c:v>
                </c:pt>
                <c:pt idx="30">
                  <c:v>0.26217473946385267</c:v>
                </c:pt>
                <c:pt idx="31">
                  <c:v>0</c:v>
                </c:pt>
                <c:pt idx="32">
                  <c:v>2.8552308721838058</c:v>
                </c:pt>
                <c:pt idx="33">
                  <c:v>15.461155759663223</c:v>
                </c:pt>
                <c:pt idx="34">
                  <c:v>2.9569345540861307</c:v>
                </c:pt>
                <c:pt idx="35">
                  <c:v>6.0601469585637446E-2</c:v>
                </c:pt>
              </c:numCache>
            </c:numRef>
          </c:val>
        </c:ser>
        <c:ser>
          <c:idx val="6"/>
          <c:order val="5"/>
          <c:tx>
            <c:strRef>
              <c:f>'[1]Q4V1(36)'!$A$32</c:f>
              <c:strCache>
                <c:ptCount val="1"/>
                <c:pt idx="0">
                  <c:v>Gemell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2:$AK$32</c:f>
              <c:numCache>
                <c:formatCode>General</c:formatCode>
                <c:ptCount val="36"/>
                <c:pt idx="0">
                  <c:v>1.6384548611111112</c:v>
                </c:pt>
                <c:pt idx="1">
                  <c:v>10.284384694932781</c:v>
                </c:pt>
                <c:pt idx="2">
                  <c:v>0.46239858758249608</c:v>
                </c:pt>
                <c:pt idx="3">
                  <c:v>9.0521688422374744</c:v>
                </c:pt>
                <c:pt idx="4">
                  <c:v>1.3504530665080643</c:v>
                </c:pt>
                <c:pt idx="5">
                  <c:v>0.35156446185525592</c:v>
                </c:pt>
                <c:pt idx="6">
                  <c:v>6.5789473684210523E-2</c:v>
                </c:pt>
                <c:pt idx="7">
                  <c:v>15.20868559223992</c:v>
                </c:pt>
                <c:pt idx="8">
                  <c:v>3.9511672028375813</c:v>
                </c:pt>
                <c:pt idx="9">
                  <c:v>1.1687785685355552</c:v>
                </c:pt>
                <c:pt idx="10">
                  <c:v>8.0907189963004669</c:v>
                </c:pt>
                <c:pt idx="11">
                  <c:v>16.660666714666284</c:v>
                </c:pt>
                <c:pt idx="12">
                  <c:v>9.3835034013605441</c:v>
                </c:pt>
                <c:pt idx="13">
                  <c:v>0.63145809414466125</c:v>
                </c:pt>
                <c:pt idx="14">
                  <c:v>5.6099151989562941</c:v>
                </c:pt>
                <c:pt idx="15">
                  <c:v>1.9485774761875116</c:v>
                </c:pt>
                <c:pt idx="16">
                  <c:v>0.52402720481659049</c:v>
                </c:pt>
                <c:pt idx="17">
                  <c:v>5.0567948542493495</c:v>
                </c:pt>
                <c:pt idx="18">
                  <c:v>0.49665299071474844</c:v>
                </c:pt>
                <c:pt idx="19">
                  <c:v>0.22341745966073645</c:v>
                </c:pt>
                <c:pt idx="20">
                  <c:v>12.139415142913723</c:v>
                </c:pt>
                <c:pt idx="21">
                  <c:v>0.30942334739803096</c:v>
                </c:pt>
                <c:pt idx="22">
                  <c:v>0.22518899790895933</c:v>
                </c:pt>
                <c:pt idx="23">
                  <c:v>1.5613854323531744</c:v>
                </c:pt>
                <c:pt idx="24">
                  <c:v>1.6003715902373112</c:v>
                </c:pt>
                <c:pt idx="25">
                  <c:v>8.7440844557699311</c:v>
                </c:pt>
                <c:pt idx="26">
                  <c:v>4.3168168168168171</c:v>
                </c:pt>
                <c:pt idx="27">
                  <c:v>2.4279702168986725</c:v>
                </c:pt>
                <c:pt idx="28">
                  <c:v>4.2295958720952136</c:v>
                </c:pt>
                <c:pt idx="29">
                  <c:v>0.4888370056909383</c:v>
                </c:pt>
                <c:pt idx="30">
                  <c:v>0.28183784492364161</c:v>
                </c:pt>
                <c:pt idx="31">
                  <c:v>1.3297724364324264</c:v>
                </c:pt>
                <c:pt idx="32">
                  <c:v>1.3049297345527548</c:v>
                </c:pt>
                <c:pt idx="33">
                  <c:v>6.838882510524301</c:v>
                </c:pt>
                <c:pt idx="34">
                  <c:v>1.85147507629705</c:v>
                </c:pt>
                <c:pt idx="35">
                  <c:v>2.8028179683357322</c:v>
                </c:pt>
              </c:numCache>
            </c:numRef>
          </c:val>
        </c:ser>
        <c:ser>
          <c:idx val="7"/>
          <c:order val="6"/>
          <c:tx>
            <c:strRef>
              <c:f>'[1]Q4V1(36)'!$A$33</c:f>
              <c:strCache>
                <c:ptCount val="1"/>
                <c:pt idx="0">
                  <c:v>Rothi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3:$AK$33</c:f>
              <c:numCache>
                <c:formatCode>General</c:formatCode>
                <c:ptCount val="36"/>
                <c:pt idx="0">
                  <c:v>1.1447482638888888</c:v>
                </c:pt>
                <c:pt idx="1">
                  <c:v>2.6732161323681489</c:v>
                </c:pt>
                <c:pt idx="2">
                  <c:v>3.7202068182773553</c:v>
                </c:pt>
                <c:pt idx="3">
                  <c:v>0.30951419728165791</c:v>
                </c:pt>
                <c:pt idx="4">
                  <c:v>1.6723227093027326</c:v>
                </c:pt>
                <c:pt idx="5">
                  <c:v>2.0290291798503337</c:v>
                </c:pt>
                <c:pt idx="6">
                  <c:v>3.388157894736842</c:v>
                </c:pt>
                <c:pt idx="7">
                  <c:v>1.3437750289223103</c:v>
                </c:pt>
                <c:pt idx="8">
                  <c:v>7.1516951249690663</c:v>
                </c:pt>
                <c:pt idx="9">
                  <c:v>1.4638662269281952</c:v>
                </c:pt>
                <c:pt idx="10">
                  <c:v>8.0424642110342615E-2</c:v>
                </c:pt>
                <c:pt idx="11">
                  <c:v>0.97199222406220753</c:v>
                </c:pt>
                <c:pt idx="12">
                  <c:v>0.76530612244897955</c:v>
                </c:pt>
                <c:pt idx="13">
                  <c:v>2.9061423650975891</c:v>
                </c:pt>
                <c:pt idx="14">
                  <c:v>0.78277886497064575</c:v>
                </c:pt>
                <c:pt idx="15">
                  <c:v>0.13073523003175</c:v>
                </c:pt>
                <c:pt idx="16">
                  <c:v>2.6312855390790499</c:v>
                </c:pt>
                <c:pt idx="17">
                  <c:v>1.0743123032708362</c:v>
                </c:pt>
                <c:pt idx="18">
                  <c:v>0.40164111423018789</c:v>
                </c:pt>
                <c:pt idx="19">
                  <c:v>0.87712039718659485</c:v>
                </c:pt>
                <c:pt idx="20">
                  <c:v>0.78883094593702552</c:v>
                </c:pt>
                <c:pt idx="21">
                  <c:v>3.3895921237693387</c:v>
                </c:pt>
                <c:pt idx="22">
                  <c:v>3.147284327918074</c:v>
                </c:pt>
                <c:pt idx="23">
                  <c:v>1.1016881984623921</c:v>
                </c:pt>
                <c:pt idx="24">
                  <c:v>7.0813275905751203</c:v>
                </c:pt>
                <c:pt idx="25">
                  <c:v>0.45868219876228616</c:v>
                </c:pt>
                <c:pt idx="26">
                  <c:v>2.9529529529529528</c:v>
                </c:pt>
                <c:pt idx="27">
                  <c:v>2.9459371965037229</c:v>
                </c:pt>
                <c:pt idx="28">
                  <c:v>1.6722533991186772</c:v>
                </c:pt>
                <c:pt idx="29">
                  <c:v>5.5596089303954477</c:v>
                </c:pt>
                <c:pt idx="30">
                  <c:v>0.80618732385134706</c:v>
                </c:pt>
                <c:pt idx="31">
                  <c:v>0.8735325210037278</c:v>
                </c:pt>
                <c:pt idx="32">
                  <c:v>0.58554539370956948</c:v>
                </c:pt>
                <c:pt idx="33">
                  <c:v>7.2024492920015311</c:v>
                </c:pt>
                <c:pt idx="34">
                  <c:v>3.9810105120379786</c:v>
                </c:pt>
                <c:pt idx="35">
                  <c:v>3.6323005832891448</c:v>
                </c:pt>
              </c:numCache>
            </c:numRef>
          </c:val>
        </c:ser>
        <c:ser>
          <c:idx val="8"/>
          <c:order val="7"/>
          <c:tx>
            <c:strRef>
              <c:f>'[1]Q4V1(36)'!$A$34</c:f>
              <c:strCache>
                <c:ptCount val="1"/>
                <c:pt idx="0">
                  <c:v>Granulicatell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4:$AK$34</c:f>
              <c:numCache>
                <c:formatCode>General</c:formatCode>
                <c:ptCount val="36"/>
                <c:pt idx="0">
                  <c:v>2.7072482638888888</c:v>
                </c:pt>
                <c:pt idx="1">
                  <c:v>4.5139607032057913</c:v>
                </c:pt>
                <c:pt idx="2">
                  <c:v>1.488082727310942</c:v>
                </c:pt>
                <c:pt idx="3">
                  <c:v>0.27811420625308392</c:v>
                </c:pt>
                <c:pt idx="4">
                  <c:v>1.4204247279851661</c:v>
                </c:pt>
                <c:pt idx="5">
                  <c:v>1.9587162874792827</c:v>
                </c:pt>
                <c:pt idx="6">
                  <c:v>0</c:v>
                </c:pt>
                <c:pt idx="7">
                  <c:v>3.1503070214470053</c:v>
                </c:pt>
                <c:pt idx="8">
                  <c:v>3.7037037037037033</c:v>
                </c:pt>
                <c:pt idx="9">
                  <c:v>2.8062257709888327</c:v>
                </c:pt>
                <c:pt idx="10">
                  <c:v>2.0829982306578736</c:v>
                </c:pt>
                <c:pt idx="11">
                  <c:v>0.63359493124055</c:v>
                </c:pt>
                <c:pt idx="12">
                  <c:v>3.6734693877551026</c:v>
                </c:pt>
                <c:pt idx="13">
                  <c:v>3.8676808266360503</c:v>
                </c:pt>
                <c:pt idx="14">
                  <c:v>1.3046314416177429</c:v>
                </c:pt>
                <c:pt idx="15">
                  <c:v>1.3945091203386666</c:v>
                </c:pt>
                <c:pt idx="16">
                  <c:v>3.1664622588917384</c:v>
                </c:pt>
                <c:pt idx="17">
                  <c:v>1.3069659230874504</c:v>
                </c:pt>
                <c:pt idx="18">
                  <c:v>0.25480457784495786</c:v>
                </c:pt>
                <c:pt idx="19">
                  <c:v>0.52130740587505175</c:v>
                </c:pt>
                <c:pt idx="20">
                  <c:v>1.1683939533962637</c:v>
                </c:pt>
                <c:pt idx="21">
                  <c:v>2.6582278481012658</c:v>
                </c:pt>
                <c:pt idx="22">
                  <c:v>2.2197201222454561</c:v>
                </c:pt>
                <c:pt idx="23">
                  <c:v>1.6802726480145833</c:v>
                </c:pt>
                <c:pt idx="24">
                  <c:v>9.3826534921037066</c:v>
                </c:pt>
                <c:pt idx="25">
                  <c:v>2.854022570076447</c:v>
                </c:pt>
                <c:pt idx="26">
                  <c:v>1.8143143143143143</c:v>
                </c:pt>
                <c:pt idx="27">
                  <c:v>2.2337325995467792</c:v>
                </c:pt>
                <c:pt idx="28">
                  <c:v>1.6006930059131483</c:v>
                </c:pt>
                <c:pt idx="29">
                  <c:v>3.3416022180067126</c:v>
                </c:pt>
                <c:pt idx="30">
                  <c:v>1.0290358523956216</c:v>
                </c:pt>
                <c:pt idx="31">
                  <c:v>0.73999888721971852</c:v>
                </c:pt>
                <c:pt idx="32">
                  <c:v>1.0037921035021191</c:v>
                </c:pt>
                <c:pt idx="33">
                  <c:v>4.4699579027937242</c:v>
                </c:pt>
                <c:pt idx="34">
                  <c:v>3.3435062733129879</c:v>
                </c:pt>
                <c:pt idx="35">
                  <c:v>1.3597454738277404</c:v>
                </c:pt>
              </c:numCache>
            </c:numRef>
          </c:val>
        </c:ser>
        <c:ser>
          <c:idx val="9"/>
          <c:order val="8"/>
          <c:tx>
            <c:strRef>
              <c:f>'[1]Q4V1(36)'!$A$35</c:f>
              <c:strCache>
                <c:ptCount val="1"/>
                <c:pt idx="0">
                  <c:v>Fusobacterium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5:$AK$35</c:f>
              <c:numCache>
                <c:formatCode>General</c:formatCode>
                <c:ptCount val="36"/>
                <c:pt idx="0">
                  <c:v>0.95486111111111116</c:v>
                </c:pt>
                <c:pt idx="1">
                  <c:v>1.799379524301965</c:v>
                </c:pt>
                <c:pt idx="2">
                  <c:v>0.11770145865736263</c:v>
                </c:pt>
                <c:pt idx="3">
                  <c:v>1.0631139819674336</c:v>
                </c:pt>
                <c:pt idx="4">
                  <c:v>0.32536822586852326</c:v>
                </c:pt>
                <c:pt idx="5">
                  <c:v>1.6875094169052283</c:v>
                </c:pt>
                <c:pt idx="6">
                  <c:v>1.25</c:v>
                </c:pt>
                <c:pt idx="7">
                  <c:v>4.5474770846311294</c:v>
                </c:pt>
                <c:pt idx="8">
                  <c:v>2.4828837746432399</c:v>
                </c:pt>
                <c:pt idx="9">
                  <c:v>1.2844992188856101</c:v>
                </c:pt>
                <c:pt idx="10">
                  <c:v>1.7773845906385717</c:v>
                </c:pt>
                <c:pt idx="11">
                  <c:v>1.5119879040967672</c:v>
                </c:pt>
                <c:pt idx="12">
                  <c:v>0.64625850340136048</c:v>
                </c:pt>
                <c:pt idx="13">
                  <c:v>6.515499425947187</c:v>
                </c:pt>
                <c:pt idx="14">
                  <c:v>4.002846468599893</c:v>
                </c:pt>
                <c:pt idx="15">
                  <c:v>5.8146049928406898</c:v>
                </c:pt>
                <c:pt idx="16">
                  <c:v>0.49057865982829751</c:v>
                </c:pt>
                <c:pt idx="17">
                  <c:v>2.2991651840700698</c:v>
                </c:pt>
                <c:pt idx="18">
                  <c:v>3.2865471820341177</c:v>
                </c:pt>
                <c:pt idx="19">
                  <c:v>0.98469176665287539</c:v>
                </c:pt>
                <c:pt idx="20">
                  <c:v>0.55779259357053268</c:v>
                </c:pt>
                <c:pt idx="21">
                  <c:v>0.31645569620253167</c:v>
                </c:pt>
                <c:pt idx="22">
                  <c:v>9.114792772505495E-2</c:v>
                </c:pt>
                <c:pt idx="23">
                  <c:v>0.55480700641990965</c:v>
                </c:pt>
                <c:pt idx="24">
                  <c:v>0.41803901697491763</c:v>
                </c:pt>
                <c:pt idx="25">
                  <c:v>1.3250819075354934</c:v>
                </c:pt>
                <c:pt idx="26">
                  <c:v>1.6933600266933599</c:v>
                </c:pt>
                <c:pt idx="27">
                  <c:v>5.5789360094960614</c:v>
                </c:pt>
                <c:pt idx="28">
                  <c:v>5.8491205604308689</c:v>
                </c:pt>
                <c:pt idx="29">
                  <c:v>3.319713993871297</c:v>
                </c:pt>
                <c:pt idx="30">
                  <c:v>0.1573048436783116</c:v>
                </c:pt>
                <c:pt idx="31">
                  <c:v>5.0075112669003496E-2</c:v>
                </c:pt>
                <c:pt idx="32">
                  <c:v>0.66919473566807941</c:v>
                </c:pt>
                <c:pt idx="33">
                  <c:v>3.6012246460007655</c:v>
                </c:pt>
                <c:pt idx="34">
                  <c:v>5.2424550695150893</c:v>
                </c:pt>
                <c:pt idx="35">
                  <c:v>8.3327020680251496E-2</c:v>
                </c:pt>
              </c:numCache>
            </c:numRef>
          </c:val>
        </c:ser>
        <c:ser>
          <c:idx val="10"/>
          <c:order val="9"/>
          <c:tx>
            <c:strRef>
              <c:f>'[1]Q4V1(36)'!$A$36</c:f>
              <c:strCache>
                <c:ptCount val="1"/>
                <c:pt idx="0">
                  <c:v>Leptotrichi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6:$AK$36</c:f>
              <c:numCache>
                <c:formatCode>General</c:formatCode>
                <c:ptCount val="36"/>
                <c:pt idx="0">
                  <c:v>0.75412326388888895</c:v>
                </c:pt>
                <c:pt idx="1">
                  <c:v>0.78076525336091007</c:v>
                </c:pt>
                <c:pt idx="2">
                  <c:v>1.08033124553365</c:v>
                </c:pt>
                <c:pt idx="3">
                  <c:v>2.3863993181716232</c:v>
                </c:pt>
                <c:pt idx="4">
                  <c:v>0.5702690410383795</c:v>
                </c:pt>
                <c:pt idx="5">
                  <c:v>8.2517201546883641</c:v>
                </c:pt>
                <c:pt idx="6">
                  <c:v>1.2171052631578947</c:v>
                </c:pt>
                <c:pt idx="7">
                  <c:v>4.1915101895523712</c:v>
                </c:pt>
                <c:pt idx="8">
                  <c:v>0.22684154087272129</c:v>
                </c:pt>
                <c:pt idx="9">
                  <c:v>1.8226002430133657</c:v>
                </c:pt>
                <c:pt idx="10">
                  <c:v>0.28148624738619915</c:v>
                </c:pt>
                <c:pt idx="11">
                  <c:v>0.67679458564331485</c:v>
                </c:pt>
                <c:pt idx="12">
                  <c:v>4.6768707482993194E-2</c:v>
                </c:pt>
                <c:pt idx="13">
                  <c:v>2.7123995407577497</c:v>
                </c:pt>
                <c:pt idx="14">
                  <c:v>0.49220186206487576</c:v>
                </c:pt>
                <c:pt idx="15">
                  <c:v>2.2474008591172261</c:v>
                </c:pt>
                <c:pt idx="16">
                  <c:v>2.542089419110269</c:v>
                </c:pt>
                <c:pt idx="17">
                  <c:v>0.60900506363760776</c:v>
                </c:pt>
                <c:pt idx="18">
                  <c:v>0.75577629021809545</c:v>
                </c:pt>
                <c:pt idx="19">
                  <c:v>6.8762929251137779</c:v>
                </c:pt>
                <c:pt idx="20">
                  <c:v>0.23433890025744272</c:v>
                </c:pt>
                <c:pt idx="21">
                  <c:v>0.95639943741209554</c:v>
                </c:pt>
                <c:pt idx="22">
                  <c:v>0.1822958554501099</c:v>
                </c:pt>
                <c:pt idx="23">
                  <c:v>3.0276610921772211</c:v>
                </c:pt>
                <c:pt idx="24">
                  <c:v>0.28291529431635842</c:v>
                </c:pt>
                <c:pt idx="25">
                  <c:v>0.86639970877320716</c:v>
                </c:pt>
                <c:pt idx="26">
                  <c:v>1.3430096763430095</c:v>
                </c:pt>
                <c:pt idx="27">
                  <c:v>0.5071760008632783</c:v>
                </c:pt>
                <c:pt idx="28">
                  <c:v>1.3445821249670447</c:v>
                </c:pt>
                <c:pt idx="29">
                  <c:v>0.10214504596527069</c:v>
                </c:pt>
                <c:pt idx="30">
                  <c:v>5.0796355771121453</c:v>
                </c:pt>
                <c:pt idx="31">
                  <c:v>0</c:v>
                </c:pt>
                <c:pt idx="32">
                  <c:v>8.9783627035467308</c:v>
                </c:pt>
                <c:pt idx="33">
                  <c:v>0.35591274397244549</c:v>
                </c:pt>
                <c:pt idx="34">
                  <c:v>2.0752797558494405</c:v>
                </c:pt>
                <c:pt idx="35">
                  <c:v>9.468979622755852E-2</c:v>
                </c:pt>
              </c:numCache>
            </c:numRef>
          </c:val>
        </c:ser>
        <c:ser>
          <c:idx val="11"/>
          <c:order val="10"/>
          <c:tx>
            <c:strRef>
              <c:f>'[1]Q4V1(36)'!$A$37</c:f>
              <c:strCache>
                <c:ptCount val="1"/>
                <c:pt idx="0">
                  <c:v>Streptophyt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7:$AK$37</c:f>
              <c:numCache>
                <c:formatCode>General</c:formatCode>
                <c:ptCount val="36"/>
                <c:pt idx="0">
                  <c:v>0</c:v>
                </c:pt>
                <c:pt idx="1">
                  <c:v>4.3795243019648398</c:v>
                </c:pt>
                <c:pt idx="2">
                  <c:v>3.7832611711295136E-2</c:v>
                </c:pt>
                <c:pt idx="3">
                  <c:v>8.9714260081639984E-3</c:v>
                </c:pt>
                <c:pt idx="4">
                  <c:v>14.060805373823602</c:v>
                </c:pt>
                <c:pt idx="5">
                  <c:v>1.742755260911054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3633754305396095</c:v>
                </c:pt>
                <c:pt idx="14">
                  <c:v>0.907311866215975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0095159288374016</c:v>
                </c:pt>
                <c:pt idx="20">
                  <c:v>0</c:v>
                </c:pt>
                <c:pt idx="21">
                  <c:v>14.41631504922644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4.2084817092910329</c:v>
                </c:pt>
                <c:pt idx="28">
                  <c:v>7.1560393205528983E-2</c:v>
                </c:pt>
                <c:pt idx="29">
                  <c:v>2.1961184882533198</c:v>
                </c:pt>
                <c:pt idx="30">
                  <c:v>0</c:v>
                </c:pt>
                <c:pt idx="31">
                  <c:v>7.689311745395871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ser>
          <c:idx val="12"/>
          <c:order val="11"/>
          <c:tx>
            <c:strRef>
              <c:f>'[1]Q4V1(36)'!$A$38</c:f>
              <c:strCache>
                <c:ptCount val="1"/>
                <c:pt idx="0">
                  <c:v>Oribacterium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8:$AK$38</c:f>
              <c:numCache>
                <c:formatCode>General</c:formatCode>
                <c:ptCount val="36"/>
                <c:pt idx="0">
                  <c:v>0.3146701388888889</c:v>
                </c:pt>
                <c:pt idx="1">
                  <c:v>0.59979317476732164</c:v>
                </c:pt>
                <c:pt idx="2">
                  <c:v>0.41195510530076929</c:v>
                </c:pt>
                <c:pt idx="3">
                  <c:v>0.20185708518368994</c:v>
                </c:pt>
                <c:pt idx="4">
                  <c:v>0.24140223209600112</c:v>
                </c:pt>
                <c:pt idx="5">
                  <c:v>3.7567173923961632</c:v>
                </c:pt>
                <c:pt idx="6">
                  <c:v>5.9868421052631575</c:v>
                </c:pt>
                <c:pt idx="7">
                  <c:v>0.97890896146658368</c:v>
                </c:pt>
                <c:pt idx="8">
                  <c:v>0.70114658087932036</c:v>
                </c:pt>
                <c:pt idx="9">
                  <c:v>0.57281721923277207</c:v>
                </c:pt>
                <c:pt idx="10">
                  <c:v>0.25735885475309639</c:v>
                </c:pt>
                <c:pt idx="11">
                  <c:v>0.21599827201382391</c:v>
                </c:pt>
                <c:pt idx="12">
                  <c:v>2.1258503401360544E-2</c:v>
                </c:pt>
                <c:pt idx="13">
                  <c:v>0.60634328358208955</c:v>
                </c:pt>
                <c:pt idx="14">
                  <c:v>0.56336357706220719</c:v>
                </c:pt>
                <c:pt idx="15">
                  <c:v>0.61632322729253564</c:v>
                </c:pt>
                <c:pt idx="16">
                  <c:v>0.3958077823614673</c:v>
                </c:pt>
                <c:pt idx="17">
                  <c:v>0.42425071848911999</c:v>
                </c:pt>
                <c:pt idx="18">
                  <c:v>1.0019434247462751</c:v>
                </c:pt>
                <c:pt idx="19">
                  <c:v>6.1398427803061644</c:v>
                </c:pt>
                <c:pt idx="20">
                  <c:v>5.6109314146148268E-2</c:v>
                </c:pt>
                <c:pt idx="21">
                  <c:v>0.4571026722925457</c:v>
                </c:pt>
                <c:pt idx="22">
                  <c:v>0.90611763444319338</c:v>
                </c:pt>
                <c:pt idx="23">
                  <c:v>0.61821352143932795</c:v>
                </c:pt>
                <c:pt idx="24">
                  <c:v>0.1393463389916392</c:v>
                </c:pt>
                <c:pt idx="25">
                  <c:v>0.35675282125955587</c:v>
                </c:pt>
                <c:pt idx="26">
                  <c:v>2.3148148148148149</c:v>
                </c:pt>
                <c:pt idx="27">
                  <c:v>0.31293838351138448</c:v>
                </c:pt>
                <c:pt idx="28">
                  <c:v>0.73820195096229901</c:v>
                </c:pt>
                <c:pt idx="29">
                  <c:v>0.20429009193054137</c:v>
                </c:pt>
                <c:pt idx="30">
                  <c:v>1.5796028052697122</c:v>
                </c:pt>
                <c:pt idx="31">
                  <c:v>0.46736771824403267</c:v>
                </c:pt>
                <c:pt idx="32">
                  <c:v>0.36805710461744368</c:v>
                </c:pt>
                <c:pt idx="33">
                  <c:v>0.13777267508610791</c:v>
                </c:pt>
                <c:pt idx="34">
                  <c:v>1.3835198372329602</c:v>
                </c:pt>
                <c:pt idx="35">
                  <c:v>0.68176653283842137</c:v>
                </c:pt>
              </c:numCache>
            </c:numRef>
          </c:val>
        </c:ser>
        <c:ser>
          <c:idx val="13"/>
          <c:order val="12"/>
          <c:tx>
            <c:strRef>
              <c:f>'[1]Q4V1(36)'!$A$39</c:f>
              <c:strCache>
                <c:ptCount val="1"/>
                <c:pt idx="0">
                  <c:v>Atopobium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39:$AK$39</c:f>
              <c:numCache>
                <c:formatCode>General</c:formatCode>
                <c:ptCount val="36"/>
                <c:pt idx="0">
                  <c:v>0.634765625</c:v>
                </c:pt>
                <c:pt idx="1">
                  <c:v>8.790072388831438E-2</c:v>
                </c:pt>
                <c:pt idx="2">
                  <c:v>0.71041237546765312</c:v>
                </c:pt>
                <c:pt idx="3">
                  <c:v>0.35437132732247789</c:v>
                </c:pt>
                <c:pt idx="4">
                  <c:v>0.30437672742539268</c:v>
                </c:pt>
                <c:pt idx="5">
                  <c:v>0.76841946662648786</c:v>
                </c:pt>
                <c:pt idx="6">
                  <c:v>0</c:v>
                </c:pt>
                <c:pt idx="7">
                  <c:v>0.26697517130906828</c:v>
                </c:pt>
                <c:pt idx="8">
                  <c:v>0.19384640765487091</c:v>
                </c:pt>
                <c:pt idx="9">
                  <c:v>0.66539373951281611</c:v>
                </c:pt>
                <c:pt idx="10">
                  <c:v>0.82837381373652885</c:v>
                </c:pt>
                <c:pt idx="11">
                  <c:v>0.11519907840737274</c:v>
                </c:pt>
                <c:pt idx="12">
                  <c:v>5.1020408163265307E-2</c:v>
                </c:pt>
                <c:pt idx="13">
                  <c:v>0.79649827784156135</c:v>
                </c:pt>
                <c:pt idx="14">
                  <c:v>2.111130878254166</c:v>
                </c:pt>
                <c:pt idx="15">
                  <c:v>0.5167154329826309</c:v>
                </c:pt>
                <c:pt idx="16">
                  <c:v>1.4271379195005018</c:v>
                </c:pt>
                <c:pt idx="17">
                  <c:v>0.88271520459833031</c:v>
                </c:pt>
                <c:pt idx="18">
                  <c:v>1.2049233426905634</c:v>
                </c:pt>
                <c:pt idx="19">
                  <c:v>2.4244931733553994</c:v>
                </c:pt>
                <c:pt idx="20">
                  <c:v>0.16832794243844479</c:v>
                </c:pt>
                <c:pt idx="21">
                  <c:v>0.66807313642756683</c:v>
                </c:pt>
                <c:pt idx="22">
                  <c:v>0.48790949546941187</c:v>
                </c:pt>
                <c:pt idx="23">
                  <c:v>0.98280098280098283</c:v>
                </c:pt>
                <c:pt idx="24">
                  <c:v>0.16045942065703911</c:v>
                </c:pt>
                <c:pt idx="25">
                  <c:v>0.94648707681106659</c:v>
                </c:pt>
                <c:pt idx="26">
                  <c:v>0.83416750083416746</c:v>
                </c:pt>
                <c:pt idx="27">
                  <c:v>0.31293838351138448</c:v>
                </c:pt>
                <c:pt idx="28">
                  <c:v>0.68170690369477616</c:v>
                </c:pt>
                <c:pt idx="29">
                  <c:v>0.26995476433678683</c:v>
                </c:pt>
                <c:pt idx="30">
                  <c:v>1.7958969653273906</c:v>
                </c:pt>
                <c:pt idx="31">
                  <c:v>0</c:v>
                </c:pt>
                <c:pt idx="32">
                  <c:v>1.7064465759536025</c:v>
                </c:pt>
                <c:pt idx="33">
                  <c:v>0.13011863758132414</c:v>
                </c:pt>
                <c:pt idx="34">
                  <c:v>0.46117327907765338</c:v>
                </c:pt>
                <c:pt idx="35">
                  <c:v>0.44693583819407617</c:v>
                </c:pt>
              </c:numCache>
            </c:numRef>
          </c:val>
        </c:ser>
        <c:ser>
          <c:idx val="14"/>
          <c:order val="13"/>
          <c:tx>
            <c:strRef>
              <c:f>'[1]Q4V1(36)'!$A$40</c:f>
              <c:strCache>
                <c:ptCount val="1"/>
                <c:pt idx="0">
                  <c:v>Campylobacter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40:$AK$40</c:f>
              <c:numCache>
                <c:formatCode>General</c:formatCode>
                <c:ptCount val="36"/>
                <c:pt idx="0">
                  <c:v>0.30381944444444448</c:v>
                </c:pt>
                <c:pt idx="1">
                  <c:v>0.21199586349534644</c:v>
                </c:pt>
                <c:pt idx="2">
                  <c:v>0.28584639959645214</c:v>
                </c:pt>
                <c:pt idx="3">
                  <c:v>0.28708563226124795</c:v>
                </c:pt>
                <c:pt idx="4">
                  <c:v>0.47580729804429206</c:v>
                </c:pt>
                <c:pt idx="5">
                  <c:v>1.4966601376123752</c:v>
                </c:pt>
                <c:pt idx="6">
                  <c:v>6.5460526315789469</c:v>
                </c:pt>
                <c:pt idx="7">
                  <c:v>0.23137848180119247</c:v>
                </c:pt>
                <c:pt idx="8">
                  <c:v>0.19797079930710221</c:v>
                </c:pt>
                <c:pt idx="9">
                  <c:v>0.99519759301047273</c:v>
                </c:pt>
                <c:pt idx="10">
                  <c:v>0.14476435579861671</c:v>
                </c:pt>
                <c:pt idx="11">
                  <c:v>0.28079775361797105</c:v>
                </c:pt>
                <c:pt idx="12">
                  <c:v>6.8027210884353734E-2</c:v>
                </c:pt>
                <c:pt idx="13">
                  <c:v>0.9974167623421355</c:v>
                </c:pt>
                <c:pt idx="14">
                  <c:v>0.80056929371997865</c:v>
                </c:pt>
                <c:pt idx="15">
                  <c:v>0.96495050737720223</c:v>
                </c:pt>
                <c:pt idx="16">
                  <c:v>0.23971457241609989</c:v>
                </c:pt>
                <c:pt idx="17">
                  <c:v>0.32845216915286712</c:v>
                </c:pt>
                <c:pt idx="18">
                  <c:v>0.32390412437918376</c:v>
                </c:pt>
                <c:pt idx="19">
                  <c:v>1.4480761274306992</c:v>
                </c:pt>
                <c:pt idx="20">
                  <c:v>4.9508218364248464E-2</c:v>
                </c:pt>
                <c:pt idx="21">
                  <c:v>0.49226441631504925</c:v>
                </c:pt>
                <c:pt idx="22">
                  <c:v>0.23055064071631548</c:v>
                </c:pt>
                <c:pt idx="23">
                  <c:v>0.23777443132281839</c:v>
                </c:pt>
                <c:pt idx="24">
                  <c:v>9.7120175660839456E-2</c:v>
                </c:pt>
                <c:pt idx="25">
                  <c:v>0.46596286858390973</c:v>
                </c:pt>
                <c:pt idx="26">
                  <c:v>1.1803470136803469</c:v>
                </c:pt>
                <c:pt idx="27">
                  <c:v>0.22661055357720947</c:v>
                </c:pt>
                <c:pt idx="28">
                  <c:v>0.24104553500809761</c:v>
                </c:pt>
                <c:pt idx="29">
                  <c:v>0.21158616664234642</c:v>
                </c:pt>
                <c:pt idx="30">
                  <c:v>1.3764173821852264</c:v>
                </c:pt>
                <c:pt idx="31">
                  <c:v>8.3458521115005832E-2</c:v>
                </c:pt>
                <c:pt idx="32">
                  <c:v>0.8253401739906312</c:v>
                </c:pt>
                <c:pt idx="33">
                  <c:v>0.35208572522005355</c:v>
                </c:pt>
                <c:pt idx="34">
                  <c:v>0.37978975924042047</c:v>
                </c:pt>
                <c:pt idx="35">
                  <c:v>0.11362775547307022</c:v>
                </c:pt>
              </c:numCache>
            </c:numRef>
          </c:val>
        </c:ser>
        <c:ser>
          <c:idx val="15"/>
          <c:order val="14"/>
          <c:tx>
            <c:strRef>
              <c:f>'[1]Q4V1(36)'!$A$41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41:$AK$41</c:f>
              <c:numCache>
                <c:formatCode>General</c:formatCode>
                <c:ptCount val="36"/>
                <c:pt idx="0">
                  <c:v>0.28754340277777779</c:v>
                </c:pt>
                <c:pt idx="1">
                  <c:v>1.3908996897621511</c:v>
                </c:pt>
                <c:pt idx="2">
                  <c:v>0.48341670519988234</c:v>
                </c:pt>
                <c:pt idx="3">
                  <c:v>0.56519983851433186</c:v>
                </c:pt>
                <c:pt idx="4">
                  <c:v>0.10145890914179759</c:v>
                </c:pt>
                <c:pt idx="5">
                  <c:v>0.14564813419717743</c:v>
                </c:pt>
                <c:pt idx="6">
                  <c:v>0.75657894736842102</c:v>
                </c:pt>
                <c:pt idx="7">
                  <c:v>0.74753047966539121</c:v>
                </c:pt>
                <c:pt idx="8">
                  <c:v>0.55266848139899372</c:v>
                </c:pt>
                <c:pt idx="9">
                  <c:v>9.257652028004397E-2</c:v>
                </c:pt>
                <c:pt idx="10">
                  <c:v>3.5225993244330058</c:v>
                </c:pt>
                <c:pt idx="11">
                  <c:v>0.48959608323133408</c:v>
                </c:pt>
                <c:pt idx="12">
                  <c:v>1.9727891156462583</c:v>
                </c:pt>
                <c:pt idx="13">
                  <c:v>0.63145809414466125</c:v>
                </c:pt>
                <c:pt idx="14">
                  <c:v>0.31429757457154717</c:v>
                </c:pt>
                <c:pt idx="15">
                  <c:v>0.39843117723961902</c:v>
                </c:pt>
                <c:pt idx="16">
                  <c:v>0.15051845244731854</c:v>
                </c:pt>
                <c:pt idx="17">
                  <c:v>0.17106883810045162</c:v>
                </c:pt>
                <c:pt idx="18">
                  <c:v>8.2055711509393225E-2</c:v>
                </c:pt>
                <c:pt idx="19">
                  <c:v>0.16549441456350847</c:v>
                </c:pt>
                <c:pt idx="20">
                  <c:v>0.23433890025744272</c:v>
                </c:pt>
                <c:pt idx="21">
                  <c:v>1.2939521800281293</c:v>
                </c:pt>
                <c:pt idx="22">
                  <c:v>0.30025199721194573</c:v>
                </c:pt>
                <c:pt idx="23">
                  <c:v>0.42799397638107317</c:v>
                </c:pt>
                <c:pt idx="24">
                  <c:v>0.66295076429355626</c:v>
                </c:pt>
                <c:pt idx="25">
                  <c:v>0.39315617036767386</c:v>
                </c:pt>
                <c:pt idx="26">
                  <c:v>0.49215882549215884</c:v>
                </c:pt>
                <c:pt idx="27">
                  <c:v>0.60429480953922521</c:v>
                </c:pt>
                <c:pt idx="28">
                  <c:v>0.15065345938006103</c:v>
                </c:pt>
                <c:pt idx="29">
                  <c:v>0</c:v>
                </c:pt>
                <c:pt idx="30">
                  <c:v>0.14419610670511895</c:v>
                </c:pt>
                <c:pt idx="31">
                  <c:v>0</c:v>
                </c:pt>
                <c:pt idx="32">
                  <c:v>0.35132723622574169</c:v>
                </c:pt>
                <c:pt idx="33">
                  <c:v>2.3957137389973209</c:v>
                </c:pt>
                <c:pt idx="34">
                  <c:v>1.19362495761275</c:v>
                </c:pt>
                <c:pt idx="35">
                  <c:v>9.0902204378456183E-2</c:v>
                </c:pt>
              </c:numCache>
            </c:numRef>
          </c:val>
        </c:ser>
        <c:ser>
          <c:idx val="16"/>
          <c:order val="15"/>
          <c:tx>
            <c:strRef>
              <c:f>'[1]Q4V1(36)'!$A$42</c:f>
              <c:strCache>
                <c:ptCount val="1"/>
                <c:pt idx="0">
                  <c:v>Megasphaera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42:$AK$42</c:f>
              <c:numCache>
                <c:formatCode>General</c:formatCode>
                <c:ptCount val="36"/>
                <c:pt idx="0">
                  <c:v>0.84092881944444442</c:v>
                </c:pt>
                <c:pt idx="1">
                  <c:v>1.0341261633919338E-2</c:v>
                </c:pt>
                <c:pt idx="2">
                  <c:v>0.31527176426079279</c:v>
                </c:pt>
                <c:pt idx="3">
                  <c:v>8.9714260081639984E-3</c:v>
                </c:pt>
                <c:pt idx="4">
                  <c:v>0.46181296574887176</c:v>
                </c:pt>
                <c:pt idx="5">
                  <c:v>1.1400733263020439</c:v>
                </c:pt>
                <c:pt idx="6">
                  <c:v>0</c:v>
                </c:pt>
                <c:pt idx="7">
                  <c:v>2.6697517130906824E-2</c:v>
                </c:pt>
                <c:pt idx="8">
                  <c:v>2.4746349913387776E-2</c:v>
                </c:pt>
                <c:pt idx="9">
                  <c:v>1.382861771683157</c:v>
                </c:pt>
                <c:pt idx="10">
                  <c:v>0.16084928422068523</c:v>
                </c:pt>
                <c:pt idx="11">
                  <c:v>0.23039815681474549</c:v>
                </c:pt>
                <c:pt idx="12">
                  <c:v>0</c:v>
                </c:pt>
                <c:pt idx="13">
                  <c:v>6.8168771526980476E-2</c:v>
                </c:pt>
                <c:pt idx="14">
                  <c:v>0.46848129039909864</c:v>
                </c:pt>
                <c:pt idx="15">
                  <c:v>0.19921558861980951</c:v>
                </c:pt>
                <c:pt idx="16">
                  <c:v>7.8046604972683689E-2</c:v>
                </c:pt>
                <c:pt idx="17">
                  <c:v>0.26002463391268649</c:v>
                </c:pt>
                <c:pt idx="18">
                  <c:v>1.6713452817965884</c:v>
                </c:pt>
                <c:pt idx="19">
                  <c:v>3.1361191559784856</c:v>
                </c:pt>
                <c:pt idx="20">
                  <c:v>6.6010957818997953E-3</c:v>
                </c:pt>
                <c:pt idx="21">
                  <c:v>0.11954992967651194</c:v>
                </c:pt>
                <c:pt idx="22">
                  <c:v>0.69165192214894644</c:v>
                </c:pt>
                <c:pt idx="23">
                  <c:v>0.86391376713957357</c:v>
                </c:pt>
                <c:pt idx="24">
                  <c:v>0</c:v>
                </c:pt>
                <c:pt idx="25">
                  <c:v>1.2741172187841281</c:v>
                </c:pt>
                <c:pt idx="26">
                  <c:v>0.49632966299632969</c:v>
                </c:pt>
                <c:pt idx="27">
                  <c:v>0.28056544728606886</c:v>
                </c:pt>
                <c:pt idx="28">
                  <c:v>7.1560393205528983E-2</c:v>
                </c:pt>
                <c:pt idx="29">
                  <c:v>0</c:v>
                </c:pt>
                <c:pt idx="30">
                  <c:v>4.089925935636102</c:v>
                </c:pt>
                <c:pt idx="31">
                  <c:v>0</c:v>
                </c:pt>
                <c:pt idx="32">
                  <c:v>1.2212803925942448</c:v>
                </c:pt>
                <c:pt idx="33">
                  <c:v>4.209720627631075E-2</c:v>
                </c:pt>
                <c:pt idx="34">
                  <c:v>0.63072227873855546</c:v>
                </c:pt>
                <c:pt idx="35">
                  <c:v>0.50753730777971373</c:v>
                </c:pt>
              </c:numCache>
            </c:numRef>
          </c:val>
        </c:ser>
        <c:ser>
          <c:idx val="17"/>
          <c:order val="16"/>
          <c:tx>
            <c:strRef>
              <c:f>'[1]Q4V1(36)'!$A$43</c:f>
              <c:strCache>
                <c:ptCount val="1"/>
                <c:pt idx="0">
                  <c:v>Porphyromonas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43:$AK$43</c:f>
              <c:numCache>
                <c:formatCode>General</c:formatCode>
                <c:ptCount val="36"/>
                <c:pt idx="0">
                  <c:v>0.29296875</c:v>
                </c:pt>
                <c:pt idx="1">
                  <c:v>0.99276111685625645</c:v>
                </c:pt>
                <c:pt idx="2">
                  <c:v>0</c:v>
                </c:pt>
                <c:pt idx="3">
                  <c:v>1.3457139012245998E-2</c:v>
                </c:pt>
                <c:pt idx="4">
                  <c:v>9.4461742994087397E-2</c:v>
                </c:pt>
                <c:pt idx="5">
                  <c:v>0</c:v>
                </c:pt>
                <c:pt idx="6">
                  <c:v>0</c:v>
                </c:pt>
                <c:pt idx="7">
                  <c:v>0.72083296253448426</c:v>
                </c:pt>
                <c:pt idx="8">
                  <c:v>0.35057329043966018</c:v>
                </c:pt>
                <c:pt idx="9">
                  <c:v>0.23722733321761266</c:v>
                </c:pt>
                <c:pt idx="10">
                  <c:v>0.71577931478204915</c:v>
                </c:pt>
                <c:pt idx="11">
                  <c:v>0.30959752321981426</c:v>
                </c:pt>
                <c:pt idx="12">
                  <c:v>1.7857142857142856</c:v>
                </c:pt>
                <c:pt idx="13">
                  <c:v>0.6350459242250287</c:v>
                </c:pt>
                <c:pt idx="14">
                  <c:v>1.3580027278657416</c:v>
                </c:pt>
                <c:pt idx="15">
                  <c:v>1.4692149660710951</c:v>
                </c:pt>
                <c:pt idx="16">
                  <c:v>0.17281748243951389</c:v>
                </c:pt>
                <c:pt idx="17">
                  <c:v>1.1769536061311072</c:v>
                </c:pt>
                <c:pt idx="18">
                  <c:v>0.76009501187648454</c:v>
                </c:pt>
                <c:pt idx="19">
                  <c:v>8.2747207281754234E-2</c:v>
                </c:pt>
                <c:pt idx="20">
                  <c:v>0.41256848636873716</c:v>
                </c:pt>
                <c:pt idx="21">
                  <c:v>8.4388185654008435E-2</c:v>
                </c:pt>
                <c:pt idx="22">
                  <c:v>0</c:v>
                </c:pt>
                <c:pt idx="23">
                  <c:v>0.35666164698422759</c:v>
                </c:pt>
                <c:pt idx="24">
                  <c:v>0.14356895532471919</c:v>
                </c:pt>
                <c:pt idx="25">
                  <c:v>0.91008372770294865</c:v>
                </c:pt>
                <c:pt idx="26">
                  <c:v>0.37537537537537535</c:v>
                </c:pt>
                <c:pt idx="27">
                  <c:v>2.6006258767670225</c:v>
                </c:pt>
                <c:pt idx="28">
                  <c:v>2.7192949418101011</c:v>
                </c:pt>
                <c:pt idx="29">
                  <c:v>0.33561943674303224</c:v>
                </c:pt>
                <c:pt idx="30">
                  <c:v>6.5543684865963167E-3</c:v>
                </c:pt>
                <c:pt idx="31">
                  <c:v>0</c:v>
                </c:pt>
                <c:pt idx="32">
                  <c:v>7.8072719161275936E-2</c:v>
                </c:pt>
                <c:pt idx="33">
                  <c:v>0.69269039418293155</c:v>
                </c:pt>
                <c:pt idx="34">
                  <c:v>0.49508307900983384</c:v>
                </c:pt>
                <c:pt idx="35">
                  <c:v>5.3026285887432766E-2</c:v>
                </c:pt>
              </c:numCache>
            </c:numRef>
          </c:val>
        </c:ser>
        <c:ser>
          <c:idx val="18"/>
          <c:order val="17"/>
          <c:tx>
            <c:strRef>
              <c:f>'[1]Q4V1(36)'!$A$44</c:f>
              <c:strCache>
                <c:ptCount val="1"/>
                <c:pt idx="0">
                  <c:v>TM7_genera_incertae_sedis</c:v>
                </c:pt>
              </c:strCache>
            </c:strRef>
          </c:tx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44:$AK$44</c:f>
              <c:numCache>
                <c:formatCode>General</c:formatCode>
                <c:ptCount val="36"/>
                <c:pt idx="0">
                  <c:v>0.44487847222222221</c:v>
                </c:pt>
                <c:pt idx="1">
                  <c:v>0.27404343329886244</c:v>
                </c:pt>
                <c:pt idx="2">
                  <c:v>7.9868846946067509E-2</c:v>
                </c:pt>
                <c:pt idx="3">
                  <c:v>0.24222850222042794</c:v>
                </c:pt>
                <c:pt idx="4">
                  <c:v>0.37084980582863941</c:v>
                </c:pt>
                <c:pt idx="5">
                  <c:v>0.4419667520466074</c:v>
                </c:pt>
                <c:pt idx="6">
                  <c:v>0</c:v>
                </c:pt>
                <c:pt idx="7">
                  <c:v>0.15128593040847202</c:v>
                </c:pt>
                <c:pt idx="8">
                  <c:v>0.19384640765487091</c:v>
                </c:pt>
                <c:pt idx="9">
                  <c:v>1.0299137881154892</c:v>
                </c:pt>
                <c:pt idx="10">
                  <c:v>0.28952871159723342</c:v>
                </c:pt>
                <c:pt idx="11">
                  <c:v>0.17279861761105911</c:v>
                </c:pt>
                <c:pt idx="12">
                  <c:v>0.11904761904761905</c:v>
                </c:pt>
                <c:pt idx="13">
                  <c:v>0.41618828932261764</c:v>
                </c:pt>
                <c:pt idx="14">
                  <c:v>0.88359129455019869</c:v>
                </c:pt>
                <c:pt idx="15">
                  <c:v>0.80308784162360702</c:v>
                </c:pt>
                <c:pt idx="16">
                  <c:v>0.67454565726390903</c:v>
                </c:pt>
                <c:pt idx="17">
                  <c:v>0.32160941562884904</c:v>
                </c:pt>
                <c:pt idx="18">
                  <c:v>9.5011876484560567E-2</c:v>
                </c:pt>
                <c:pt idx="19">
                  <c:v>1.737691352916839</c:v>
                </c:pt>
                <c:pt idx="20">
                  <c:v>5.9409862037098166E-2</c:v>
                </c:pt>
                <c:pt idx="21">
                  <c:v>0.14064697609001406</c:v>
                </c:pt>
                <c:pt idx="22">
                  <c:v>5.3616428073561739E-3</c:v>
                </c:pt>
                <c:pt idx="23">
                  <c:v>1.1413172703495285</c:v>
                </c:pt>
                <c:pt idx="24">
                  <c:v>0.29558314331559837</c:v>
                </c:pt>
                <c:pt idx="25">
                  <c:v>0.55333090644339278</c:v>
                </c:pt>
                <c:pt idx="26">
                  <c:v>1.74341007674341</c:v>
                </c:pt>
                <c:pt idx="27">
                  <c:v>1.0575159166936441</c:v>
                </c:pt>
                <c:pt idx="28">
                  <c:v>1.6157583518511542</c:v>
                </c:pt>
                <c:pt idx="29">
                  <c:v>0.29184298847220197</c:v>
                </c:pt>
                <c:pt idx="30">
                  <c:v>0.89794848266369531</c:v>
                </c:pt>
                <c:pt idx="31">
                  <c:v>3.3383408446002336E-2</c:v>
                </c:pt>
                <c:pt idx="32">
                  <c:v>1.5614543832255185</c:v>
                </c:pt>
                <c:pt idx="33">
                  <c:v>0.13394565633371602</c:v>
                </c:pt>
                <c:pt idx="34">
                  <c:v>0.69175991861648012</c:v>
                </c:pt>
                <c:pt idx="35">
                  <c:v>3.0300734792818723E-2</c:v>
                </c:pt>
              </c:numCache>
            </c:numRef>
          </c:val>
        </c:ser>
        <c:ser>
          <c:idx val="0"/>
          <c:order val="18"/>
          <c:tx>
            <c:strRef>
              <c:f>'[1]Q4V1(36)'!$A$26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4V1(36)'!$B$25:$AK$25</c:f>
              <c:strCache>
                <c:ptCount val="36"/>
                <c:pt idx="0">
                  <c:v>S41015T</c:v>
                </c:pt>
                <c:pt idx="1">
                  <c:v>S41016T</c:v>
                </c:pt>
                <c:pt idx="2">
                  <c:v>S41017T</c:v>
                </c:pt>
                <c:pt idx="3">
                  <c:v>S41018T</c:v>
                </c:pt>
                <c:pt idx="4">
                  <c:v>S41019T</c:v>
                </c:pt>
                <c:pt idx="5">
                  <c:v>S41020T</c:v>
                </c:pt>
                <c:pt idx="6">
                  <c:v>S41021T</c:v>
                </c:pt>
                <c:pt idx="7">
                  <c:v>S41022T</c:v>
                </c:pt>
                <c:pt idx="8">
                  <c:v>S41023T</c:v>
                </c:pt>
                <c:pt idx="9">
                  <c:v>S41024T</c:v>
                </c:pt>
                <c:pt idx="10">
                  <c:v>S41025T</c:v>
                </c:pt>
                <c:pt idx="11">
                  <c:v>S41026T</c:v>
                </c:pt>
                <c:pt idx="12">
                  <c:v>S41027T</c:v>
                </c:pt>
                <c:pt idx="13">
                  <c:v>S41028T</c:v>
                </c:pt>
                <c:pt idx="14">
                  <c:v>S41029T</c:v>
                </c:pt>
                <c:pt idx="15">
                  <c:v>S41030T</c:v>
                </c:pt>
                <c:pt idx="16">
                  <c:v>S41031T</c:v>
                </c:pt>
                <c:pt idx="17">
                  <c:v>S41032T</c:v>
                </c:pt>
                <c:pt idx="18">
                  <c:v>S41033T</c:v>
                </c:pt>
                <c:pt idx="19">
                  <c:v>S41034T</c:v>
                </c:pt>
                <c:pt idx="20">
                  <c:v>S41035T</c:v>
                </c:pt>
                <c:pt idx="21">
                  <c:v>S41036T</c:v>
                </c:pt>
                <c:pt idx="22">
                  <c:v>S41037T</c:v>
                </c:pt>
                <c:pt idx="23">
                  <c:v>S41039T</c:v>
                </c:pt>
                <c:pt idx="24">
                  <c:v>S41042T</c:v>
                </c:pt>
                <c:pt idx="25">
                  <c:v>S41046T</c:v>
                </c:pt>
                <c:pt idx="26">
                  <c:v>S41047T</c:v>
                </c:pt>
                <c:pt idx="27">
                  <c:v>S41048T</c:v>
                </c:pt>
                <c:pt idx="28">
                  <c:v>S41049T</c:v>
                </c:pt>
                <c:pt idx="29">
                  <c:v>S41050T</c:v>
                </c:pt>
                <c:pt idx="30">
                  <c:v>S41052T</c:v>
                </c:pt>
                <c:pt idx="31">
                  <c:v>S41053T</c:v>
                </c:pt>
                <c:pt idx="32">
                  <c:v>S41055T</c:v>
                </c:pt>
                <c:pt idx="33">
                  <c:v>S41058T</c:v>
                </c:pt>
                <c:pt idx="34">
                  <c:v>S41062T</c:v>
                </c:pt>
                <c:pt idx="35">
                  <c:v>S41063T</c:v>
                </c:pt>
              </c:strCache>
            </c:strRef>
          </c:cat>
          <c:val>
            <c:numRef>
              <c:f>'[1]Q4V1(36)'!$B$26:$AK$26</c:f>
              <c:numCache>
                <c:formatCode>General</c:formatCode>
                <c:ptCount val="36"/>
                <c:pt idx="0">
                  <c:v>2.9568142361111112</c:v>
                </c:pt>
                <c:pt idx="1">
                  <c:v>8.0610134436401228</c:v>
                </c:pt>
                <c:pt idx="2">
                  <c:v>4.3759720879398039</c:v>
                </c:pt>
                <c:pt idx="3">
                  <c:v>12.878482034719418</c:v>
                </c:pt>
                <c:pt idx="4">
                  <c:v>2.0991498443130534</c:v>
                </c:pt>
                <c:pt idx="5">
                  <c:v>3.465421124001808</c:v>
                </c:pt>
                <c:pt idx="6">
                  <c:v>8.4868421052631575</c:v>
                </c:pt>
                <c:pt idx="7">
                  <c:v>8.2673311382041472</c:v>
                </c:pt>
                <c:pt idx="8">
                  <c:v>4.3759795430174044</c:v>
                </c:pt>
                <c:pt idx="9">
                  <c:v>3.465833477984146</c:v>
                </c:pt>
                <c:pt idx="10">
                  <c:v>11.508766285990028</c:v>
                </c:pt>
                <c:pt idx="11">
                  <c:v>6.1415508675930592</c:v>
                </c:pt>
                <c:pt idx="12">
                  <c:v>17.04081632653061</c:v>
                </c:pt>
                <c:pt idx="13">
                  <c:v>4.8148679678530426</c:v>
                </c:pt>
                <c:pt idx="14">
                  <c:v>3.5699460356994601</c:v>
                </c:pt>
                <c:pt idx="15">
                  <c:v>5.74612463425263</c:v>
                </c:pt>
                <c:pt idx="16">
                  <c:v>2.425019511651243</c:v>
                </c:pt>
                <c:pt idx="17">
                  <c:v>2.5934035856028466</c:v>
                </c:pt>
                <c:pt idx="18">
                  <c:v>3.8825307708918162</c:v>
                </c:pt>
                <c:pt idx="19">
                  <c:v>7.3479520066197761</c:v>
                </c:pt>
                <c:pt idx="20">
                  <c:v>4.5382533500561095</c:v>
                </c:pt>
                <c:pt idx="21">
                  <c:v>5.7594936708860764</c:v>
                </c:pt>
                <c:pt idx="22">
                  <c:v>1.8765749825746609</c:v>
                </c:pt>
                <c:pt idx="23">
                  <c:v>6.5546484901323616</c:v>
                </c:pt>
                <c:pt idx="24">
                  <c:v>3.699011907778059</c:v>
                </c:pt>
                <c:pt idx="25">
                  <c:v>5.686203130688023</c:v>
                </c:pt>
                <c:pt idx="26">
                  <c:v>8.237404070737405</c:v>
                </c:pt>
                <c:pt idx="27">
                  <c:v>5.7192187331390958</c:v>
                </c:pt>
                <c:pt idx="28">
                  <c:v>4.7907800082859398</c:v>
                </c:pt>
                <c:pt idx="29">
                  <c:v>1.51758354005545</c:v>
                </c:pt>
                <c:pt idx="30">
                  <c:v>2.7331716589106643</c:v>
                </c:pt>
                <c:pt idx="31">
                  <c:v>2.1142825349134813</c:v>
                </c:pt>
                <c:pt idx="32">
                  <c:v>8.3537809502565246</c:v>
                </c:pt>
                <c:pt idx="33">
                  <c:v>14.806735553004211</c:v>
                </c:pt>
                <c:pt idx="34">
                  <c:v>6.7683960664632075</c:v>
                </c:pt>
                <c:pt idx="35">
                  <c:v>1.1855162487690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5070336"/>
        <c:axId val="145088512"/>
      </c:barChart>
      <c:catAx>
        <c:axId val="145070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45088512"/>
        <c:crosses val="autoZero"/>
        <c:auto val="1"/>
        <c:lblAlgn val="ctr"/>
        <c:lblOffset val="100"/>
        <c:noMultiLvlLbl val="0"/>
      </c:catAx>
      <c:valAx>
        <c:axId val="145088512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50703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779965004374453"/>
          <c:y val="3.2706966316710412E-2"/>
          <c:w val="0.19342842013169406"/>
          <c:h val="0.9068082895888014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Q1V1(36)'!$A$16</c:f>
              <c:strCache>
                <c:ptCount val="1"/>
                <c:pt idx="0">
                  <c:v>Staphylococcu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16:$AK$16</c:f>
              <c:numCache>
                <c:formatCode>General</c:formatCode>
                <c:ptCount val="36"/>
                <c:pt idx="0">
                  <c:v>23.286923286923287</c:v>
                </c:pt>
                <c:pt idx="1">
                  <c:v>67.031223437411455</c:v>
                </c:pt>
                <c:pt idx="2">
                  <c:v>91.900013659336153</c:v>
                </c:pt>
                <c:pt idx="3">
                  <c:v>0.16875340228633642</c:v>
                </c:pt>
                <c:pt idx="4">
                  <c:v>41.314089890602347</c:v>
                </c:pt>
                <c:pt idx="5">
                  <c:v>65.690004046944566</c:v>
                </c:pt>
                <c:pt idx="6">
                  <c:v>12.216204957300562</c:v>
                </c:pt>
                <c:pt idx="7">
                  <c:v>28.05603882428349</c:v>
                </c:pt>
                <c:pt idx="8">
                  <c:v>7.6509001058948121</c:v>
                </c:pt>
                <c:pt idx="9">
                  <c:v>23.787061994609164</c:v>
                </c:pt>
                <c:pt idx="10">
                  <c:v>50.832644384079359</c:v>
                </c:pt>
                <c:pt idx="11">
                  <c:v>29.114033569821768</c:v>
                </c:pt>
                <c:pt idx="12">
                  <c:v>40.407947951468259</c:v>
                </c:pt>
                <c:pt idx="13">
                  <c:v>61.044369694057345</c:v>
                </c:pt>
                <c:pt idx="14">
                  <c:v>43.870523415977964</c:v>
                </c:pt>
                <c:pt idx="15">
                  <c:v>47.059989429175474</c:v>
                </c:pt>
                <c:pt idx="16">
                  <c:v>78.633936517353902</c:v>
                </c:pt>
                <c:pt idx="17">
                  <c:v>15.422222222222222</c:v>
                </c:pt>
                <c:pt idx="18">
                  <c:v>43.43578947368421</c:v>
                </c:pt>
                <c:pt idx="19">
                  <c:v>86.305241521068851</c:v>
                </c:pt>
                <c:pt idx="20">
                  <c:v>56.525851197982348</c:v>
                </c:pt>
                <c:pt idx="21">
                  <c:v>1.9634514164054646</c:v>
                </c:pt>
                <c:pt idx="22">
                  <c:v>64.892377817168907</c:v>
                </c:pt>
                <c:pt idx="23">
                  <c:v>16.733209120752374</c:v>
                </c:pt>
                <c:pt idx="24">
                  <c:v>0.34146341463414637</c:v>
                </c:pt>
                <c:pt idx="25">
                  <c:v>19.696493982208267</c:v>
                </c:pt>
                <c:pt idx="26">
                  <c:v>1.1792031445417188</c:v>
                </c:pt>
                <c:pt idx="27">
                  <c:v>47.499147436626124</c:v>
                </c:pt>
                <c:pt idx="28">
                  <c:v>5.1483420593368239</c:v>
                </c:pt>
                <c:pt idx="29">
                  <c:v>97.36335860586172</c:v>
                </c:pt>
                <c:pt idx="30">
                  <c:v>57.655313781141594</c:v>
                </c:pt>
                <c:pt idx="31">
                  <c:v>14.200041359343766</c:v>
                </c:pt>
                <c:pt idx="32">
                  <c:v>61.351451284895539</c:v>
                </c:pt>
                <c:pt idx="33">
                  <c:v>18.229523157654576</c:v>
                </c:pt>
                <c:pt idx="34">
                  <c:v>97.703169859963666</c:v>
                </c:pt>
                <c:pt idx="35">
                  <c:v>93.086712683347713</c:v>
                </c:pt>
              </c:numCache>
            </c:numRef>
          </c:val>
        </c:ser>
        <c:ser>
          <c:idx val="1"/>
          <c:order val="1"/>
          <c:tx>
            <c:strRef>
              <c:f>'[1]Q1V1(36)'!$A$17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17:$AK$17</c:f>
              <c:numCache>
                <c:formatCode>General</c:formatCode>
                <c:ptCount val="36"/>
                <c:pt idx="0">
                  <c:v>39.352989352989354</c:v>
                </c:pt>
                <c:pt idx="1">
                  <c:v>20.411401371337902</c:v>
                </c:pt>
                <c:pt idx="2">
                  <c:v>6.6794153804125127</c:v>
                </c:pt>
                <c:pt idx="3">
                  <c:v>8.4322264561785509</c:v>
                </c:pt>
                <c:pt idx="4">
                  <c:v>51.746408330038221</c:v>
                </c:pt>
                <c:pt idx="5">
                  <c:v>16.72197490894375</c:v>
                </c:pt>
                <c:pt idx="6">
                  <c:v>3.2232868152468237</c:v>
                </c:pt>
                <c:pt idx="7">
                  <c:v>13.158135701858804</c:v>
                </c:pt>
                <c:pt idx="8">
                  <c:v>73.349805859512884</c:v>
                </c:pt>
                <c:pt idx="9">
                  <c:v>53.629187524066232</c:v>
                </c:pt>
                <c:pt idx="10">
                  <c:v>6.1651116097791423</c:v>
                </c:pt>
                <c:pt idx="11">
                  <c:v>30.43779200553729</c:v>
                </c:pt>
                <c:pt idx="12">
                  <c:v>0.82644628099173556</c:v>
                </c:pt>
                <c:pt idx="13">
                  <c:v>9.1222168829088588</c:v>
                </c:pt>
                <c:pt idx="14">
                  <c:v>4.1322314049586781</c:v>
                </c:pt>
                <c:pt idx="15">
                  <c:v>30.173097251585624</c:v>
                </c:pt>
                <c:pt idx="16">
                  <c:v>13.935034114506081</c:v>
                </c:pt>
                <c:pt idx="17">
                  <c:v>31.096296296296295</c:v>
                </c:pt>
                <c:pt idx="18">
                  <c:v>30.896842105263154</c:v>
                </c:pt>
                <c:pt idx="19">
                  <c:v>6.1767728674203495</c:v>
                </c:pt>
                <c:pt idx="20">
                  <c:v>5.3026481715006302</c:v>
                </c:pt>
                <c:pt idx="21">
                  <c:v>78.242356141699688</c:v>
                </c:pt>
                <c:pt idx="22">
                  <c:v>5.5710306406685242E-2</c:v>
                </c:pt>
                <c:pt idx="23">
                  <c:v>0.27504214355425427</c:v>
                </c:pt>
                <c:pt idx="24">
                  <c:v>8.2926829268292686</c:v>
                </c:pt>
                <c:pt idx="25">
                  <c:v>74.118262689691264</c:v>
                </c:pt>
                <c:pt idx="26">
                  <c:v>5.2706807218152578</c:v>
                </c:pt>
                <c:pt idx="27">
                  <c:v>20.023871774468567</c:v>
                </c:pt>
                <c:pt idx="28">
                  <c:v>42.35020360674811</c:v>
                </c:pt>
                <c:pt idx="29">
                  <c:v>0.32816566708158879</c:v>
                </c:pt>
                <c:pt idx="30">
                  <c:v>2.9959003468937246</c:v>
                </c:pt>
                <c:pt idx="31">
                  <c:v>69.366512717998205</c:v>
                </c:pt>
                <c:pt idx="32">
                  <c:v>4.7236088001479013</c:v>
                </c:pt>
                <c:pt idx="33">
                  <c:v>45.182143128755037</c:v>
                </c:pt>
                <c:pt idx="34">
                  <c:v>1.7577781683951483E-2</c:v>
                </c:pt>
                <c:pt idx="35">
                  <c:v>5.8239861949956859</c:v>
                </c:pt>
              </c:numCache>
            </c:numRef>
          </c:val>
        </c:ser>
        <c:ser>
          <c:idx val="2"/>
          <c:order val="2"/>
          <c:tx>
            <c:strRef>
              <c:f>'[1]Q1V1(36)'!$A$18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66FF"/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18:$AK$18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9.036472509526405</c:v>
                </c:pt>
                <c:pt idx="4">
                  <c:v>0</c:v>
                </c:pt>
                <c:pt idx="5">
                  <c:v>0</c:v>
                </c:pt>
                <c:pt idx="6">
                  <c:v>71.167465111435106</c:v>
                </c:pt>
                <c:pt idx="7">
                  <c:v>2.5455544364069222</c:v>
                </c:pt>
                <c:pt idx="8">
                  <c:v>0</c:v>
                </c:pt>
                <c:pt idx="9">
                  <c:v>1.732768579129765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3656041161511619E-2</c:v>
                </c:pt>
                <c:pt idx="22">
                  <c:v>0</c:v>
                </c:pt>
                <c:pt idx="23">
                  <c:v>81.456836128116407</c:v>
                </c:pt>
                <c:pt idx="24">
                  <c:v>85.398373983739845</c:v>
                </c:pt>
                <c:pt idx="25">
                  <c:v>0</c:v>
                </c:pt>
                <c:pt idx="26">
                  <c:v>72.77112738967304</c:v>
                </c:pt>
                <c:pt idx="27">
                  <c:v>0</c:v>
                </c:pt>
                <c:pt idx="28">
                  <c:v>0.37085514834205935</c:v>
                </c:pt>
                <c:pt idx="29">
                  <c:v>0</c:v>
                </c:pt>
                <c:pt idx="30">
                  <c:v>2.3651844843897825E-2</c:v>
                </c:pt>
                <c:pt idx="31">
                  <c:v>2.0679671882539465E-2</c:v>
                </c:pt>
                <c:pt idx="32">
                  <c:v>0</c:v>
                </c:pt>
                <c:pt idx="33">
                  <c:v>0</c:v>
                </c:pt>
                <c:pt idx="34">
                  <c:v>4.6874084490537295E-2</c:v>
                </c:pt>
                <c:pt idx="35">
                  <c:v>0</c:v>
                </c:pt>
              </c:numCache>
            </c:numRef>
          </c:val>
        </c:ser>
        <c:ser>
          <c:idx val="3"/>
          <c:order val="3"/>
          <c:tx>
            <c:strRef>
              <c:f>'[1]Q1V1(36)'!$A$19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19:$AK$19</c:f>
              <c:numCache>
                <c:formatCode>General</c:formatCode>
                <c:ptCount val="36"/>
                <c:pt idx="0">
                  <c:v>21.416871416871416</c:v>
                </c:pt>
                <c:pt idx="1">
                  <c:v>7.638692128973763</c:v>
                </c:pt>
                <c:pt idx="2">
                  <c:v>1.224787142011565</c:v>
                </c:pt>
                <c:pt idx="3">
                  <c:v>0.22863364180729451</c:v>
                </c:pt>
                <c:pt idx="4">
                  <c:v>2.1945432977461445</c:v>
                </c:pt>
                <c:pt idx="5">
                  <c:v>12.221772561715905</c:v>
                </c:pt>
                <c:pt idx="6">
                  <c:v>3.3534680274942721</c:v>
                </c:pt>
                <c:pt idx="7">
                  <c:v>31.682080395568175</c:v>
                </c:pt>
                <c:pt idx="8">
                  <c:v>6.2389692905047651</c:v>
                </c:pt>
                <c:pt idx="9">
                  <c:v>9.1547939930689264</c:v>
                </c:pt>
                <c:pt idx="10">
                  <c:v>15.731664107712295</c:v>
                </c:pt>
                <c:pt idx="11">
                  <c:v>3.4435023360442982</c:v>
                </c:pt>
                <c:pt idx="12">
                  <c:v>35.537190082644628</c:v>
                </c:pt>
                <c:pt idx="13">
                  <c:v>19.782156014736504</c:v>
                </c:pt>
                <c:pt idx="14">
                  <c:v>17.596418732782368</c:v>
                </c:pt>
                <c:pt idx="15">
                  <c:v>11.469344608879492</c:v>
                </c:pt>
                <c:pt idx="16">
                  <c:v>1.3423316523286857</c:v>
                </c:pt>
                <c:pt idx="17">
                  <c:v>16.666666666666664</c:v>
                </c:pt>
                <c:pt idx="18">
                  <c:v>6.9726315789473681</c:v>
                </c:pt>
                <c:pt idx="19">
                  <c:v>5.3699897225077082</c:v>
                </c:pt>
                <c:pt idx="20">
                  <c:v>18.278688524590166</c:v>
                </c:pt>
                <c:pt idx="21">
                  <c:v>1.7032349636288369</c:v>
                </c:pt>
                <c:pt idx="22">
                  <c:v>6.4472018232463917</c:v>
                </c:pt>
                <c:pt idx="23">
                  <c:v>0.2484251619199716</c:v>
                </c:pt>
                <c:pt idx="24">
                  <c:v>0.48780487804878048</c:v>
                </c:pt>
                <c:pt idx="25">
                  <c:v>4.1444270015698583</c:v>
                </c:pt>
                <c:pt idx="26">
                  <c:v>1.0898695729855281</c:v>
                </c:pt>
                <c:pt idx="27">
                  <c:v>13.447766283960441</c:v>
                </c:pt>
                <c:pt idx="28">
                  <c:v>5.2210587550901693</c:v>
                </c:pt>
                <c:pt idx="29">
                  <c:v>0.22632114971144054</c:v>
                </c:pt>
                <c:pt idx="30">
                  <c:v>6.8748029012929672</c:v>
                </c:pt>
                <c:pt idx="31">
                  <c:v>4.9286551320052387</c:v>
                </c:pt>
                <c:pt idx="32">
                  <c:v>17.341467923830653</c:v>
                </c:pt>
                <c:pt idx="33">
                  <c:v>18.617385352498289</c:v>
                </c:pt>
                <c:pt idx="34">
                  <c:v>6.4451866174488781E-2</c:v>
                </c:pt>
                <c:pt idx="35">
                  <c:v>0.10785159620362382</c:v>
                </c:pt>
              </c:numCache>
            </c:numRef>
          </c:val>
        </c:ser>
        <c:ser>
          <c:idx val="4"/>
          <c:order val="4"/>
          <c:tx>
            <c:strRef>
              <c:f>'[1]Q1V1(36)'!$A$20</c:f>
              <c:strCache>
                <c:ptCount val="1"/>
                <c:pt idx="0">
                  <c:v>Dolosigranulum</c:v>
                </c:pt>
              </c:strCache>
            </c:strRef>
          </c:tx>
          <c:spPr>
            <a:solidFill>
              <a:srgbClr val="2D7A8F"/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20:$AK$20</c:f>
              <c:numCache>
                <c:formatCode>General</c:formatCode>
                <c:ptCount val="36"/>
                <c:pt idx="0">
                  <c:v>1.3650013650013651E-2</c:v>
                </c:pt>
                <c:pt idx="1">
                  <c:v>1.1333371111237037E-2</c:v>
                </c:pt>
                <c:pt idx="2">
                  <c:v>0</c:v>
                </c:pt>
                <c:pt idx="3">
                  <c:v>11.818181818181818</c:v>
                </c:pt>
                <c:pt idx="4">
                  <c:v>0</c:v>
                </c:pt>
                <c:pt idx="5">
                  <c:v>2.4281667341157425E-2</c:v>
                </c:pt>
                <c:pt idx="6">
                  <c:v>6.9516767340137466</c:v>
                </c:pt>
                <c:pt idx="7">
                  <c:v>0.43036351982419196</c:v>
                </c:pt>
                <c:pt idx="8">
                  <c:v>11.357218496293681</c:v>
                </c:pt>
                <c:pt idx="9">
                  <c:v>9.6264921062764724E-3</c:v>
                </c:pt>
                <c:pt idx="10">
                  <c:v>14.633282154245897</c:v>
                </c:pt>
                <c:pt idx="11">
                  <c:v>4.4990482782488321</c:v>
                </c:pt>
                <c:pt idx="12">
                  <c:v>0</c:v>
                </c:pt>
                <c:pt idx="13">
                  <c:v>8.0089700464520269E-3</c:v>
                </c:pt>
                <c:pt idx="14">
                  <c:v>0</c:v>
                </c:pt>
                <c:pt idx="15">
                  <c:v>6.6067653276955605E-3</c:v>
                </c:pt>
                <c:pt idx="16">
                  <c:v>7.4161969741916352E-3</c:v>
                </c:pt>
                <c:pt idx="17">
                  <c:v>1.4814814814814815E-2</c:v>
                </c:pt>
                <c:pt idx="18">
                  <c:v>0</c:v>
                </c:pt>
                <c:pt idx="19">
                  <c:v>5.1387461459403904E-3</c:v>
                </c:pt>
                <c:pt idx="20">
                  <c:v>0.48549810844892816</c:v>
                </c:pt>
                <c:pt idx="21">
                  <c:v>16.080193979537523</c:v>
                </c:pt>
                <c:pt idx="22">
                  <c:v>1.0129146619397315E-2</c:v>
                </c:pt>
                <c:pt idx="23">
                  <c:v>0.32827610682281966</c:v>
                </c:pt>
                <c:pt idx="24">
                  <c:v>4</c:v>
                </c:pt>
                <c:pt idx="25">
                  <c:v>0.38723181580324439</c:v>
                </c:pt>
                <c:pt idx="26">
                  <c:v>19.099517598713597</c:v>
                </c:pt>
                <c:pt idx="27">
                  <c:v>2.9839718085711038</c:v>
                </c:pt>
                <c:pt idx="28">
                  <c:v>44.706224549156488</c:v>
                </c:pt>
                <c:pt idx="29">
                  <c:v>1.1316057485572028E-2</c:v>
                </c:pt>
                <c:pt idx="30">
                  <c:v>9.46073793755913E-2</c:v>
                </c:pt>
                <c:pt idx="31">
                  <c:v>3.1846694699110771</c:v>
                </c:pt>
                <c:pt idx="32">
                  <c:v>9.2438528378628218E-2</c:v>
                </c:pt>
                <c:pt idx="33">
                  <c:v>7.6051410753669472E-3</c:v>
                </c:pt>
                <c:pt idx="34">
                  <c:v>1.1718521122634324E-2</c:v>
                </c:pt>
                <c:pt idx="35">
                  <c:v>1.0785159620362382E-2</c:v>
                </c:pt>
              </c:numCache>
            </c:numRef>
          </c:val>
        </c:ser>
        <c:ser>
          <c:idx val="6"/>
          <c:order val="5"/>
          <c:tx>
            <c:strRef>
              <c:f>'[1]Q1V1(36)'!$A$22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BF5B09"/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22:$AK$22</c:f>
              <c:numCache>
                <c:formatCode>General</c:formatCode>
                <c:ptCount val="36"/>
                <c:pt idx="0">
                  <c:v>1.8700518700518702</c:v>
                </c:pt>
                <c:pt idx="1">
                  <c:v>5.6666855556185185E-3</c:v>
                </c:pt>
                <c:pt idx="2">
                  <c:v>0</c:v>
                </c:pt>
                <c:pt idx="3">
                  <c:v>0</c:v>
                </c:pt>
                <c:pt idx="4">
                  <c:v>2.6360880453407145E-2</c:v>
                </c:pt>
                <c:pt idx="5">
                  <c:v>2.4281667341157425E-2</c:v>
                </c:pt>
                <c:pt idx="6">
                  <c:v>0.27077692147469279</c:v>
                </c:pt>
                <c:pt idx="7">
                  <c:v>5.7229191465982963</c:v>
                </c:pt>
                <c:pt idx="8">
                  <c:v>0</c:v>
                </c:pt>
                <c:pt idx="9">
                  <c:v>0.1058914131690412</c:v>
                </c:pt>
                <c:pt idx="10">
                  <c:v>0.11810558639423646</c:v>
                </c:pt>
                <c:pt idx="11">
                  <c:v>20.098632981484684</c:v>
                </c:pt>
                <c:pt idx="12">
                  <c:v>5.5917003692632319</c:v>
                </c:pt>
                <c:pt idx="13">
                  <c:v>1.0011212558065035</c:v>
                </c:pt>
                <c:pt idx="14">
                  <c:v>4.9931129476584024</c:v>
                </c:pt>
                <c:pt idx="15">
                  <c:v>0.35676532769556024</c:v>
                </c:pt>
                <c:pt idx="16">
                  <c:v>1.5796499555028181</c:v>
                </c:pt>
                <c:pt idx="17">
                  <c:v>10.696296296296296</c:v>
                </c:pt>
                <c:pt idx="18">
                  <c:v>7.9410526315789474</c:v>
                </c:pt>
                <c:pt idx="19">
                  <c:v>3.0832476875642344E-2</c:v>
                </c:pt>
                <c:pt idx="20">
                  <c:v>3.360655737704918</c:v>
                </c:pt>
                <c:pt idx="21">
                  <c:v>8.8710154355668577E-2</c:v>
                </c:pt>
                <c:pt idx="22">
                  <c:v>14.672068878197011</c:v>
                </c:pt>
                <c:pt idx="23">
                  <c:v>0.15970188980569602</c:v>
                </c:pt>
                <c:pt idx="24">
                  <c:v>0.56910569105691056</c:v>
                </c:pt>
                <c:pt idx="25">
                  <c:v>2.0931449502878074E-2</c:v>
                </c:pt>
                <c:pt idx="26">
                  <c:v>0</c:v>
                </c:pt>
                <c:pt idx="27">
                  <c:v>1.7051267477549165E-2</c:v>
                </c:pt>
                <c:pt idx="28">
                  <c:v>0.40721349621873182</c:v>
                </c:pt>
                <c:pt idx="29">
                  <c:v>0.29987552336765871</c:v>
                </c:pt>
                <c:pt idx="30">
                  <c:v>0.24440239672027753</c:v>
                </c:pt>
                <c:pt idx="31">
                  <c:v>0</c:v>
                </c:pt>
                <c:pt idx="32">
                  <c:v>4.6219264189314109E-2</c:v>
                </c:pt>
                <c:pt idx="33">
                  <c:v>1.612289907977793</c:v>
                </c:pt>
                <c:pt idx="34">
                  <c:v>5.2733345051854452E-2</c:v>
                </c:pt>
                <c:pt idx="35">
                  <c:v>0.4098360655737705</c:v>
                </c:pt>
              </c:numCache>
            </c:numRef>
          </c:val>
        </c:ser>
        <c:ser>
          <c:idx val="7"/>
          <c:order val="6"/>
          <c:tx>
            <c:strRef>
              <c:f>'[1]Q1V1(36)'!$A$23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23:$AK$23</c:f>
              <c:numCache>
                <c:formatCode>General</c:formatCode>
                <c:ptCount val="36"/>
                <c:pt idx="0">
                  <c:v>0.3003003003003003</c:v>
                </c:pt>
                <c:pt idx="1">
                  <c:v>0.79900266334221104</c:v>
                </c:pt>
                <c:pt idx="2">
                  <c:v>2.7318672312525608E-2</c:v>
                </c:pt>
                <c:pt idx="3">
                  <c:v>0</c:v>
                </c:pt>
                <c:pt idx="4">
                  <c:v>1.4827995255041519</c:v>
                </c:pt>
                <c:pt idx="5">
                  <c:v>0.3237555645487657</c:v>
                </c:pt>
                <c:pt idx="6">
                  <c:v>5.2072484898979376E-3</c:v>
                </c:pt>
                <c:pt idx="7">
                  <c:v>0.37542349601684827</c:v>
                </c:pt>
                <c:pt idx="8">
                  <c:v>0.16766678432756796</c:v>
                </c:pt>
                <c:pt idx="9">
                  <c:v>2.5606469002695418</c:v>
                </c:pt>
                <c:pt idx="10">
                  <c:v>0</c:v>
                </c:pt>
                <c:pt idx="11">
                  <c:v>5.3902059179788893</c:v>
                </c:pt>
                <c:pt idx="12">
                  <c:v>0.6506066467381747</c:v>
                </c:pt>
                <c:pt idx="13">
                  <c:v>0.31234983181162906</c:v>
                </c:pt>
                <c:pt idx="14">
                  <c:v>0</c:v>
                </c:pt>
                <c:pt idx="15">
                  <c:v>0.63424947145877375</c:v>
                </c:pt>
                <c:pt idx="16">
                  <c:v>0.77870068229012157</c:v>
                </c:pt>
                <c:pt idx="17">
                  <c:v>0</c:v>
                </c:pt>
                <c:pt idx="18">
                  <c:v>0.66526315789473678</c:v>
                </c:pt>
                <c:pt idx="19">
                  <c:v>0.42137718396711205</c:v>
                </c:pt>
                <c:pt idx="20">
                  <c:v>0.82597730138713743</c:v>
                </c:pt>
                <c:pt idx="21">
                  <c:v>0</c:v>
                </c:pt>
                <c:pt idx="22">
                  <c:v>0</c:v>
                </c:pt>
                <c:pt idx="23">
                  <c:v>0.20406352586283383</c:v>
                </c:pt>
                <c:pt idx="24">
                  <c:v>0</c:v>
                </c:pt>
                <c:pt idx="25">
                  <c:v>0.31397174254317112</c:v>
                </c:pt>
                <c:pt idx="26">
                  <c:v>1.7866714311238163E-2</c:v>
                </c:pt>
                <c:pt idx="27">
                  <c:v>2.3701261793793336</c:v>
                </c:pt>
                <c:pt idx="28">
                  <c:v>0.75625363583478766</c:v>
                </c:pt>
                <c:pt idx="29">
                  <c:v>3.9606201199502096E-2</c:v>
                </c:pt>
                <c:pt idx="30">
                  <c:v>7.5055187637969087</c:v>
                </c:pt>
                <c:pt idx="31">
                  <c:v>2.3781622664920383</c:v>
                </c:pt>
                <c:pt idx="32">
                  <c:v>0.73950822702902574</c:v>
                </c:pt>
                <c:pt idx="33">
                  <c:v>7.6051410753669472E-3</c:v>
                </c:pt>
                <c:pt idx="34">
                  <c:v>1.7577781683951483E-2</c:v>
                </c:pt>
                <c:pt idx="35">
                  <c:v>0.10785159620362382</c:v>
                </c:pt>
              </c:numCache>
            </c:numRef>
          </c:val>
        </c:ser>
        <c:ser>
          <c:idx val="8"/>
          <c:order val="7"/>
          <c:tx>
            <c:strRef>
              <c:f>'[1]Q1V1(36)'!$A$24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24:$AK$24</c:f>
              <c:numCache>
                <c:formatCode>General</c:formatCode>
                <c:ptCount val="36"/>
                <c:pt idx="0">
                  <c:v>0.24570024570024571</c:v>
                </c:pt>
                <c:pt idx="1">
                  <c:v>0.37400124667082224</c:v>
                </c:pt>
                <c:pt idx="2">
                  <c:v>0</c:v>
                </c:pt>
                <c:pt idx="3">
                  <c:v>1.0887316276537834E-2</c:v>
                </c:pt>
                <c:pt idx="4">
                  <c:v>0</c:v>
                </c:pt>
                <c:pt idx="5">
                  <c:v>1.513557264265479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7628032345013476</c:v>
                </c:pt>
                <c:pt idx="10">
                  <c:v>0</c:v>
                </c:pt>
                <c:pt idx="11">
                  <c:v>2.3014362346426718</c:v>
                </c:pt>
                <c:pt idx="12">
                  <c:v>0.58027079303675055</c:v>
                </c:pt>
                <c:pt idx="13">
                  <c:v>0.68877142399487423</c:v>
                </c:pt>
                <c:pt idx="14">
                  <c:v>0.49931129476584024</c:v>
                </c:pt>
                <c:pt idx="15">
                  <c:v>0.41622621564482032</c:v>
                </c:pt>
                <c:pt idx="16">
                  <c:v>1.2162563037674279</c:v>
                </c:pt>
                <c:pt idx="17">
                  <c:v>0</c:v>
                </c:pt>
                <c:pt idx="18">
                  <c:v>0</c:v>
                </c:pt>
                <c:pt idx="19">
                  <c:v>0.70914696813977385</c:v>
                </c:pt>
                <c:pt idx="20">
                  <c:v>1.557377049180328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17886178861788618</c:v>
                </c:pt>
                <c:pt idx="25">
                  <c:v>0.14652014652014653</c:v>
                </c:pt>
                <c:pt idx="26">
                  <c:v>0.10720028586742897</c:v>
                </c:pt>
                <c:pt idx="27">
                  <c:v>4.9789701034443556</c:v>
                </c:pt>
                <c:pt idx="28">
                  <c:v>0</c:v>
                </c:pt>
                <c:pt idx="29">
                  <c:v>0</c:v>
                </c:pt>
                <c:pt idx="30">
                  <c:v>5.6054872280037848</c:v>
                </c:pt>
                <c:pt idx="31">
                  <c:v>3.3707865168539324</c:v>
                </c:pt>
                <c:pt idx="32">
                  <c:v>0</c:v>
                </c:pt>
                <c:pt idx="33">
                  <c:v>0</c:v>
                </c:pt>
                <c:pt idx="34">
                  <c:v>9.9607429542391754E-2</c:v>
                </c:pt>
                <c:pt idx="35">
                  <c:v>1.0785159620362382E-2</c:v>
                </c:pt>
              </c:numCache>
            </c:numRef>
          </c:val>
        </c:ser>
        <c:ser>
          <c:idx val="9"/>
          <c:order val="8"/>
          <c:tx>
            <c:strRef>
              <c:f>'[1]Q1V1(36)'!$A$25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25:$AK$25</c:f>
              <c:numCache>
                <c:formatCode>General</c:formatCode>
                <c:ptCount val="36"/>
                <c:pt idx="0">
                  <c:v>0</c:v>
                </c:pt>
                <c:pt idx="1">
                  <c:v>0.5213350711169036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2375556454876574E-2</c:v>
                </c:pt>
                <c:pt idx="6">
                  <c:v>0</c:v>
                </c:pt>
                <c:pt idx="7">
                  <c:v>4.5783353172786374E-2</c:v>
                </c:pt>
                <c:pt idx="8">
                  <c:v>0</c:v>
                </c:pt>
                <c:pt idx="9">
                  <c:v>2.3488640739314595</c:v>
                </c:pt>
                <c:pt idx="10">
                  <c:v>2.362111727884729E-2</c:v>
                </c:pt>
                <c:pt idx="11">
                  <c:v>2.6388648555113341</c:v>
                </c:pt>
                <c:pt idx="12">
                  <c:v>0.703358537014243</c:v>
                </c:pt>
                <c:pt idx="13">
                  <c:v>0.3844305622296972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7.5789473684210532E-2</c:v>
                </c:pt>
                <c:pt idx="19">
                  <c:v>0</c:v>
                </c:pt>
                <c:pt idx="20">
                  <c:v>0.90163934426229519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11382113821138211</c:v>
                </c:pt>
                <c:pt idx="25">
                  <c:v>0.14652014652014653</c:v>
                </c:pt>
                <c:pt idx="26">
                  <c:v>5.3600142933714484E-2</c:v>
                </c:pt>
                <c:pt idx="27">
                  <c:v>3.7740138683642148</c:v>
                </c:pt>
                <c:pt idx="28">
                  <c:v>7.2716695753344968E-3</c:v>
                </c:pt>
                <c:pt idx="29">
                  <c:v>0</c:v>
                </c:pt>
                <c:pt idx="30">
                  <c:v>9.594765058341217</c:v>
                </c:pt>
                <c:pt idx="31">
                  <c:v>0.98573102640104782</c:v>
                </c:pt>
                <c:pt idx="32">
                  <c:v>0</c:v>
                </c:pt>
                <c:pt idx="33">
                  <c:v>3.0420564301467789E-2</c:v>
                </c:pt>
                <c:pt idx="34">
                  <c:v>0.27538524638190659</c:v>
                </c:pt>
                <c:pt idx="35">
                  <c:v>0</c:v>
                </c:pt>
              </c:numCache>
            </c:numRef>
          </c:val>
        </c:ser>
        <c:ser>
          <c:idx val="10"/>
          <c:order val="9"/>
          <c:tx>
            <c:strRef>
              <c:f>'[1]Q1V1(36)'!$A$26</c:f>
              <c:strCache>
                <c:ptCount val="1"/>
                <c:pt idx="0">
                  <c:v>Streptophyta</c:v>
                </c:pt>
              </c:strCache>
            </c:strRef>
          </c:tx>
          <c:spPr>
            <a:solidFill>
              <a:srgbClr val="00CCFF"/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26:$AK$26</c:f>
              <c:numCache>
                <c:formatCode>General</c:formatCode>
                <c:ptCount val="36"/>
                <c:pt idx="0">
                  <c:v>8.1900081900081911E-2</c:v>
                </c:pt>
                <c:pt idx="1">
                  <c:v>5.6666855556185185E-3</c:v>
                </c:pt>
                <c:pt idx="2">
                  <c:v>0</c:v>
                </c:pt>
                <c:pt idx="3">
                  <c:v>0</c:v>
                </c:pt>
                <c:pt idx="4">
                  <c:v>0.11203374192698037</c:v>
                </c:pt>
                <c:pt idx="5">
                  <c:v>4.856333468231485E-2</c:v>
                </c:pt>
                <c:pt idx="6">
                  <c:v>3.6450739429285568E-2</c:v>
                </c:pt>
                <c:pt idx="7">
                  <c:v>0.97976375789762848</c:v>
                </c:pt>
                <c:pt idx="8">
                  <c:v>8.8245675961877868E-3</c:v>
                </c:pt>
                <c:pt idx="9">
                  <c:v>0.17327685791297651</c:v>
                </c:pt>
                <c:pt idx="10">
                  <c:v>0.56690681469233495</c:v>
                </c:pt>
                <c:pt idx="11">
                  <c:v>1.7304031839418584E-2</c:v>
                </c:pt>
                <c:pt idx="12">
                  <c:v>1.6177246351327588</c:v>
                </c:pt>
                <c:pt idx="13">
                  <c:v>4.0044850232260128E-2</c:v>
                </c:pt>
                <c:pt idx="14">
                  <c:v>2.6859504132231407</c:v>
                </c:pt>
                <c:pt idx="15">
                  <c:v>0.71353065539112048</c:v>
                </c:pt>
                <c:pt idx="16">
                  <c:v>3.7080984870958171E-2</c:v>
                </c:pt>
                <c:pt idx="17">
                  <c:v>2.5481481481481478</c:v>
                </c:pt>
                <c:pt idx="18">
                  <c:v>5.894736842105263E-2</c:v>
                </c:pt>
                <c:pt idx="19">
                  <c:v>0.42651593011305244</c:v>
                </c:pt>
                <c:pt idx="20">
                  <c:v>1.5952080706179066</c:v>
                </c:pt>
                <c:pt idx="21">
                  <c:v>0.34301259684191854</c:v>
                </c:pt>
                <c:pt idx="22">
                  <c:v>0.78500886300329198</c:v>
                </c:pt>
                <c:pt idx="23">
                  <c:v>1.7744654422855114E-2</c:v>
                </c:pt>
                <c:pt idx="24">
                  <c:v>6.5040650406504058E-2</c:v>
                </c:pt>
                <c:pt idx="25">
                  <c:v>4.1862899005756148E-2</c:v>
                </c:pt>
                <c:pt idx="26">
                  <c:v>0</c:v>
                </c:pt>
                <c:pt idx="27">
                  <c:v>0</c:v>
                </c:pt>
                <c:pt idx="28">
                  <c:v>2.9086678301337987E-2</c:v>
                </c:pt>
                <c:pt idx="29">
                  <c:v>1.1316057485572028E-2</c:v>
                </c:pt>
                <c:pt idx="30">
                  <c:v>4.6594134342478712</c:v>
                </c:pt>
                <c:pt idx="31">
                  <c:v>0</c:v>
                </c:pt>
                <c:pt idx="32">
                  <c:v>0.8042151968940654</c:v>
                </c:pt>
                <c:pt idx="33">
                  <c:v>0.21294395011027456</c:v>
                </c:pt>
                <c:pt idx="34">
                  <c:v>0</c:v>
                </c:pt>
                <c:pt idx="35">
                  <c:v>2.1570319240724764E-2</c:v>
                </c:pt>
              </c:numCache>
            </c:numRef>
          </c:val>
        </c:ser>
        <c:ser>
          <c:idx val="5"/>
          <c:order val="10"/>
          <c:tx>
            <c:strRef>
              <c:f>'[1]Q1V1(36)'!$A$2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1V1(36)'!$B$15:$AK$15</c:f>
              <c:strCache>
                <c:ptCount val="36"/>
                <c:pt idx="0">
                  <c:v>S11015N</c:v>
                </c:pt>
                <c:pt idx="1">
                  <c:v>S11016N</c:v>
                </c:pt>
                <c:pt idx="2">
                  <c:v>S11017N</c:v>
                </c:pt>
                <c:pt idx="3">
                  <c:v>S11018N</c:v>
                </c:pt>
                <c:pt idx="4">
                  <c:v>S11019N</c:v>
                </c:pt>
                <c:pt idx="5">
                  <c:v>S11020N</c:v>
                </c:pt>
                <c:pt idx="6">
                  <c:v>S11021N</c:v>
                </c:pt>
                <c:pt idx="7">
                  <c:v>S11022N</c:v>
                </c:pt>
                <c:pt idx="8">
                  <c:v>S11023N</c:v>
                </c:pt>
                <c:pt idx="9">
                  <c:v>S11024N</c:v>
                </c:pt>
                <c:pt idx="10">
                  <c:v>S11025N</c:v>
                </c:pt>
                <c:pt idx="11">
                  <c:v>S11026N</c:v>
                </c:pt>
                <c:pt idx="12">
                  <c:v>S11027N</c:v>
                </c:pt>
                <c:pt idx="13">
                  <c:v>S11028N</c:v>
                </c:pt>
                <c:pt idx="14">
                  <c:v>S11029N</c:v>
                </c:pt>
                <c:pt idx="15">
                  <c:v>S11030N</c:v>
                </c:pt>
                <c:pt idx="16">
                  <c:v>S11031N</c:v>
                </c:pt>
                <c:pt idx="17">
                  <c:v>S11032N</c:v>
                </c:pt>
                <c:pt idx="18">
                  <c:v>S11033N</c:v>
                </c:pt>
                <c:pt idx="19">
                  <c:v>S11034N</c:v>
                </c:pt>
                <c:pt idx="20">
                  <c:v>S11035N</c:v>
                </c:pt>
                <c:pt idx="21">
                  <c:v>S11036N</c:v>
                </c:pt>
                <c:pt idx="22">
                  <c:v>S11037N</c:v>
                </c:pt>
                <c:pt idx="23">
                  <c:v>S11039N</c:v>
                </c:pt>
                <c:pt idx="24">
                  <c:v>S11042N</c:v>
                </c:pt>
                <c:pt idx="25">
                  <c:v>S11046N</c:v>
                </c:pt>
                <c:pt idx="26">
                  <c:v>S11047N</c:v>
                </c:pt>
                <c:pt idx="27">
                  <c:v>S11048N</c:v>
                </c:pt>
                <c:pt idx="28">
                  <c:v>S11049N</c:v>
                </c:pt>
                <c:pt idx="29">
                  <c:v>S11050N</c:v>
                </c:pt>
                <c:pt idx="30">
                  <c:v>S11052N</c:v>
                </c:pt>
                <c:pt idx="31">
                  <c:v>S11053N</c:v>
                </c:pt>
                <c:pt idx="32">
                  <c:v>S11055N</c:v>
                </c:pt>
                <c:pt idx="33">
                  <c:v>S11058N</c:v>
                </c:pt>
                <c:pt idx="34">
                  <c:v>S11062N</c:v>
                </c:pt>
                <c:pt idx="35">
                  <c:v>S11063N</c:v>
                </c:pt>
              </c:strCache>
            </c:strRef>
          </c:cat>
          <c:val>
            <c:numRef>
              <c:f>'[1]Q1V1(36)'!$B$21:$AK$21</c:f>
              <c:numCache>
                <c:formatCode>General</c:formatCode>
                <c:ptCount val="36"/>
                <c:pt idx="0">
                  <c:v>9.1591591591591595</c:v>
                </c:pt>
                <c:pt idx="1">
                  <c:v>3.1450104833682784</c:v>
                </c:pt>
                <c:pt idx="2">
                  <c:v>0.16846514592724127</c:v>
                </c:pt>
                <c:pt idx="3">
                  <c:v>0.29395753946652148</c:v>
                </c:pt>
                <c:pt idx="4">
                  <c:v>2.4845129827336234</c:v>
                </c:pt>
                <c:pt idx="5">
                  <c:v>2.9623634156212062</c:v>
                </c:pt>
                <c:pt idx="6">
                  <c:v>2.6817329722974379</c:v>
                </c:pt>
                <c:pt idx="7">
                  <c:v>10.136434392454904</c:v>
                </c:pt>
                <c:pt idx="8">
                  <c:v>1.1824920578891633</c:v>
                </c:pt>
                <c:pt idx="9">
                  <c:v>3.4462841740469772</c:v>
                </c:pt>
                <c:pt idx="10">
                  <c:v>9.5665524979331522</c:v>
                </c:pt>
                <c:pt idx="11">
                  <c:v>1.3497144834746497</c:v>
                </c:pt>
                <c:pt idx="12">
                  <c:v>5.4861965887110955</c:v>
                </c:pt>
                <c:pt idx="13">
                  <c:v>5.1737946500080092</c:v>
                </c:pt>
                <c:pt idx="14">
                  <c:v>14.600550964187327</c:v>
                </c:pt>
                <c:pt idx="15">
                  <c:v>1.6715116279069766</c:v>
                </c:pt>
                <c:pt idx="16">
                  <c:v>1.4313260160189853</c:v>
                </c:pt>
                <c:pt idx="17">
                  <c:v>7.3037037037037038</c:v>
                </c:pt>
                <c:pt idx="18">
                  <c:v>5.406315789473684</c:v>
                </c:pt>
                <c:pt idx="19">
                  <c:v>0.38540596094552931</c:v>
                </c:pt>
                <c:pt idx="20">
                  <c:v>3.9785624211853721</c:v>
                </c:pt>
                <c:pt idx="21">
                  <c:v>1.1414039860429357</c:v>
                </c:pt>
                <c:pt idx="22">
                  <c:v>1.3724993669283363</c:v>
                </c:pt>
                <c:pt idx="23">
                  <c:v>0.2484251619199716</c:v>
                </c:pt>
                <c:pt idx="24">
                  <c:v>0.29268292682926828</c:v>
                </c:pt>
                <c:pt idx="25">
                  <c:v>0.96284667713239147</c:v>
                </c:pt>
                <c:pt idx="26">
                  <c:v>0.37520100053600142</c:v>
                </c:pt>
                <c:pt idx="27">
                  <c:v>3.7910651358417637</c:v>
                </c:pt>
                <c:pt idx="28">
                  <c:v>0.56719022687609066</c:v>
                </c:pt>
                <c:pt idx="29">
                  <c:v>0.63935724793481952</c:v>
                </c:pt>
                <c:pt idx="30">
                  <c:v>1.6398612425102492</c:v>
                </c:pt>
                <c:pt idx="31">
                  <c:v>1.0133039222444338</c:v>
                </c:pt>
                <c:pt idx="32">
                  <c:v>10.833795525975226</c:v>
                </c:pt>
                <c:pt idx="33">
                  <c:v>14.518214312875505</c:v>
                </c:pt>
                <c:pt idx="34">
                  <c:v>1.5995781332395851</c:v>
                </c:pt>
                <c:pt idx="35">
                  <c:v>0.11863675582398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2114304"/>
        <c:axId val="132115840"/>
      </c:barChart>
      <c:catAx>
        <c:axId val="132114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32115840"/>
        <c:crosses val="autoZero"/>
        <c:auto val="1"/>
        <c:lblAlgn val="ctr"/>
        <c:lblOffset val="100"/>
        <c:noMultiLvlLbl val="0"/>
      </c:catAx>
      <c:valAx>
        <c:axId val="132115840"/>
        <c:scaling>
          <c:orientation val="minMax"/>
          <c:max val="100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321143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072463768115946"/>
          <c:y val="8.6338325356389273E-2"/>
          <c:w val="0.14961352657004831"/>
          <c:h val="0.716211723534558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Q1V1(36)'!$A$29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>
                <a:alpha val="80000"/>
              </a:srgbClr>
            </a:solidFill>
          </c:spPr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29:$AK$29</c:f>
              <c:numCache>
                <c:formatCode>General</c:formatCode>
                <c:ptCount val="36"/>
                <c:pt idx="0">
                  <c:v>51.929633165143876</c:v>
                </c:pt>
                <c:pt idx="1">
                  <c:v>40.392340028024286</c:v>
                </c:pt>
                <c:pt idx="2">
                  <c:v>54.327335047129388</c:v>
                </c:pt>
                <c:pt idx="3">
                  <c:v>20.360295006649739</c:v>
                </c:pt>
                <c:pt idx="4">
                  <c:v>36.994097807757164</c:v>
                </c:pt>
                <c:pt idx="5">
                  <c:v>33.534647171010803</c:v>
                </c:pt>
                <c:pt idx="6">
                  <c:v>81.696735986778677</c:v>
                </c:pt>
                <c:pt idx="7">
                  <c:v>54.940711462450601</c:v>
                </c:pt>
                <c:pt idx="8">
                  <c:v>36.310395314787705</c:v>
                </c:pt>
                <c:pt idx="9">
                  <c:v>75.736778360920468</c:v>
                </c:pt>
                <c:pt idx="10">
                  <c:v>66.366807416926747</c:v>
                </c:pt>
                <c:pt idx="11">
                  <c:v>76.117997025285078</c:v>
                </c:pt>
                <c:pt idx="12">
                  <c:v>71.830320217416983</c:v>
                </c:pt>
                <c:pt idx="13">
                  <c:v>53.002953724975384</c:v>
                </c:pt>
                <c:pt idx="14">
                  <c:v>53.091621172561119</c:v>
                </c:pt>
                <c:pt idx="15">
                  <c:v>47.012987012987011</c:v>
                </c:pt>
                <c:pt idx="16">
                  <c:v>15.495853608388732</c:v>
                </c:pt>
                <c:pt idx="17">
                  <c:v>55.904534167203167</c:v>
                </c:pt>
                <c:pt idx="18">
                  <c:v>69.678514961644325</c:v>
                </c:pt>
                <c:pt idx="19">
                  <c:v>64.562397222729757</c:v>
                </c:pt>
                <c:pt idx="20">
                  <c:v>3.6148148148148151</c:v>
                </c:pt>
                <c:pt idx="21">
                  <c:v>50.203103843349652</c:v>
                </c:pt>
                <c:pt idx="22">
                  <c:v>52.525382894510408</c:v>
                </c:pt>
                <c:pt idx="23">
                  <c:v>56.278026905829591</c:v>
                </c:pt>
                <c:pt idx="24">
                  <c:v>57.062640379336159</c:v>
                </c:pt>
                <c:pt idx="25">
                  <c:v>61.905932481153727</c:v>
                </c:pt>
                <c:pt idx="26">
                  <c:v>39.116675839295539</c:v>
                </c:pt>
                <c:pt idx="27">
                  <c:v>67.423349056603783</c:v>
                </c:pt>
                <c:pt idx="28">
                  <c:v>57.507844016136268</c:v>
                </c:pt>
                <c:pt idx="29">
                  <c:v>69.404265751409653</c:v>
                </c:pt>
                <c:pt idx="30">
                  <c:v>40.858080110497234</c:v>
                </c:pt>
                <c:pt idx="31">
                  <c:v>52.498116997238263</c:v>
                </c:pt>
                <c:pt idx="32">
                  <c:v>25.5457308648798</c:v>
                </c:pt>
                <c:pt idx="33">
                  <c:v>56.734585869277588</c:v>
                </c:pt>
                <c:pt idx="34">
                  <c:v>82.531613395183328</c:v>
                </c:pt>
                <c:pt idx="35">
                  <c:v>68.326022646128735</c:v>
                </c:pt>
              </c:numCache>
            </c:numRef>
          </c:val>
        </c:ser>
        <c:ser>
          <c:idx val="1"/>
          <c:order val="1"/>
          <c:tx>
            <c:strRef>
              <c:f>'[1]Q1V1(36)'!$A$30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0:$AK$30</c:f>
              <c:numCache>
                <c:formatCode>General</c:formatCode>
                <c:ptCount val="36"/>
                <c:pt idx="0">
                  <c:v>2.8774035183417426</c:v>
                </c:pt>
                <c:pt idx="1">
                  <c:v>11.760859411489957</c:v>
                </c:pt>
                <c:pt idx="2">
                  <c:v>10.839760068551842</c:v>
                </c:pt>
                <c:pt idx="3">
                  <c:v>3.1435134808366585</c:v>
                </c:pt>
                <c:pt idx="4">
                  <c:v>5.7546374367622253</c:v>
                </c:pt>
                <c:pt idx="5">
                  <c:v>8.9319771137952966</c:v>
                </c:pt>
                <c:pt idx="6">
                  <c:v>2.5134279024927695</c:v>
                </c:pt>
                <c:pt idx="7">
                  <c:v>2.9472417941227014</c:v>
                </c:pt>
                <c:pt idx="8">
                  <c:v>11.30516628320435</c:v>
                </c:pt>
                <c:pt idx="9">
                  <c:v>6.0153411384739606</c:v>
                </c:pt>
                <c:pt idx="10">
                  <c:v>2.8639618138424821</c:v>
                </c:pt>
                <c:pt idx="11">
                  <c:v>1.1502231036192365</c:v>
                </c:pt>
                <c:pt idx="12">
                  <c:v>0.56717476072314787</c:v>
                </c:pt>
                <c:pt idx="13">
                  <c:v>4.2993107975057434</c:v>
                </c:pt>
                <c:pt idx="14">
                  <c:v>3.1568953239971518</c:v>
                </c:pt>
                <c:pt idx="15">
                  <c:v>10.633116883116884</c:v>
                </c:pt>
                <c:pt idx="16">
                  <c:v>12.007401823041601</c:v>
                </c:pt>
                <c:pt idx="17">
                  <c:v>5.7711763082865817</c:v>
                </c:pt>
                <c:pt idx="18">
                  <c:v>8.4968085729343557</c:v>
                </c:pt>
                <c:pt idx="19">
                  <c:v>12.141421523844327</c:v>
                </c:pt>
                <c:pt idx="20">
                  <c:v>27.629629629629633</c:v>
                </c:pt>
                <c:pt idx="21">
                  <c:v>12.363295490053119</c:v>
                </c:pt>
                <c:pt idx="22">
                  <c:v>1.2820512820512819</c:v>
                </c:pt>
                <c:pt idx="23">
                  <c:v>13.251121076233183</c:v>
                </c:pt>
                <c:pt idx="24">
                  <c:v>6.1642126279011729</c:v>
                </c:pt>
                <c:pt idx="25">
                  <c:v>3.6791215994755815</c:v>
                </c:pt>
                <c:pt idx="26">
                  <c:v>6.0539350577875624</c:v>
                </c:pt>
                <c:pt idx="27">
                  <c:v>1.6705974842767295</c:v>
                </c:pt>
                <c:pt idx="28">
                  <c:v>4.1237113402061851</c:v>
                </c:pt>
                <c:pt idx="29">
                  <c:v>3.5253738661436627</c:v>
                </c:pt>
                <c:pt idx="30">
                  <c:v>9.3232044198895032</c:v>
                </c:pt>
                <c:pt idx="31">
                  <c:v>8.8501129801657044</c:v>
                </c:pt>
                <c:pt idx="32">
                  <c:v>20.129870129870131</c:v>
                </c:pt>
                <c:pt idx="33">
                  <c:v>5.0410161418364643</c:v>
                </c:pt>
                <c:pt idx="34">
                  <c:v>0.97223104784901826</c:v>
                </c:pt>
                <c:pt idx="35">
                  <c:v>3.2541058859532797</c:v>
                </c:pt>
              </c:numCache>
            </c:numRef>
          </c:val>
        </c:ser>
        <c:ser>
          <c:idx val="2"/>
          <c:order val="2"/>
          <c:tx>
            <c:strRef>
              <c:f>'[1]Q1V1(36)'!$A$31</c:f>
              <c:strCache>
                <c:ptCount val="1"/>
                <c:pt idx="0">
                  <c:v>Veillonella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1:$AK$31</c:f>
              <c:numCache>
                <c:formatCode>General</c:formatCode>
                <c:ptCount val="36"/>
                <c:pt idx="0">
                  <c:v>5.6593481521887359</c:v>
                </c:pt>
                <c:pt idx="1">
                  <c:v>0.88743577767398418</c:v>
                </c:pt>
                <c:pt idx="2">
                  <c:v>15.566980862610682</c:v>
                </c:pt>
                <c:pt idx="3">
                  <c:v>0.84633055253294653</c:v>
                </c:pt>
                <c:pt idx="4">
                  <c:v>6.2289207419898815</c:v>
                </c:pt>
                <c:pt idx="5">
                  <c:v>15.543547361729178</c:v>
                </c:pt>
                <c:pt idx="6">
                  <c:v>2.210439333425148</c:v>
                </c:pt>
                <c:pt idx="7">
                  <c:v>2.2684310018903595</c:v>
                </c:pt>
                <c:pt idx="8">
                  <c:v>15.875339887052917</c:v>
                </c:pt>
                <c:pt idx="9">
                  <c:v>3.7545417844166331</c:v>
                </c:pt>
                <c:pt idx="10">
                  <c:v>3.9104093996695428</c:v>
                </c:pt>
                <c:pt idx="11">
                  <c:v>3.5547843331680715</c:v>
                </c:pt>
                <c:pt idx="12">
                  <c:v>2.0205600850762142</c:v>
                </c:pt>
                <c:pt idx="13">
                  <c:v>2.6583524778470626</c:v>
                </c:pt>
                <c:pt idx="14">
                  <c:v>2.9729408972228817</c:v>
                </c:pt>
                <c:pt idx="15">
                  <c:v>4.1883116883116882</c:v>
                </c:pt>
                <c:pt idx="16">
                  <c:v>6.4423274621341928</c:v>
                </c:pt>
                <c:pt idx="17">
                  <c:v>7.6519819736963122</c:v>
                </c:pt>
                <c:pt idx="18">
                  <c:v>11.863910522925572</c:v>
                </c:pt>
                <c:pt idx="19">
                  <c:v>6.3858943906449843</c:v>
                </c:pt>
                <c:pt idx="20">
                  <c:v>0</c:v>
                </c:pt>
                <c:pt idx="21">
                  <c:v>8.3741276950317669</c:v>
                </c:pt>
                <c:pt idx="22">
                  <c:v>3.3557046979865772</c:v>
                </c:pt>
                <c:pt idx="23">
                  <c:v>7.0291479820627805</c:v>
                </c:pt>
                <c:pt idx="24">
                  <c:v>6.4761667082605445</c:v>
                </c:pt>
                <c:pt idx="25">
                  <c:v>1.0816125860373649</c:v>
                </c:pt>
                <c:pt idx="26">
                  <c:v>10.718216840946615</c:v>
                </c:pt>
                <c:pt idx="27">
                  <c:v>2.0341981132075473</c:v>
                </c:pt>
                <c:pt idx="28">
                  <c:v>11.145973405050052</c:v>
                </c:pt>
                <c:pt idx="29">
                  <c:v>7.0654572199068397</c:v>
                </c:pt>
                <c:pt idx="30">
                  <c:v>13.863950276243095</c:v>
                </c:pt>
                <c:pt idx="31">
                  <c:v>9.7539543057996489</c:v>
                </c:pt>
                <c:pt idx="32">
                  <c:v>0.84277424702956616</c:v>
                </c:pt>
                <c:pt idx="33">
                  <c:v>2.5403545911616829</c:v>
                </c:pt>
                <c:pt idx="34">
                  <c:v>3.018364364237148</c:v>
                </c:pt>
                <c:pt idx="35">
                  <c:v>13.546873406100174</c:v>
                </c:pt>
              </c:numCache>
            </c:numRef>
          </c:val>
        </c:ser>
        <c:ser>
          <c:idx val="4"/>
          <c:order val="3"/>
          <c:tx>
            <c:strRef>
              <c:f>'[1]Q1V1(36)'!$A$33</c:f>
              <c:strCache>
                <c:ptCount val="1"/>
                <c:pt idx="0">
                  <c:v>Neisseria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3:$AK$33</c:f>
              <c:numCache>
                <c:formatCode>General</c:formatCode>
                <c:ptCount val="36"/>
                <c:pt idx="0">
                  <c:v>13.200600027273968</c:v>
                </c:pt>
                <c:pt idx="1">
                  <c:v>19.009808500700608</c:v>
                </c:pt>
                <c:pt idx="2">
                  <c:v>4.5558411882319332</c:v>
                </c:pt>
                <c:pt idx="3">
                  <c:v>0.61661225970257527</c:v>
                </c:pt>
                <c:pt idx="4">
                  <c:v>29.384485666104553</c:v>
                </c:pt>
                <c:pt idx="5">
                  <c:v>0.52447552447552448</c:v>
                </c:pt>
                <c:pt idx="6">
                  <c:v>0.68861038424459442</c:v>
                </c:pt>
                <c:pt idx="7">
                  <c:v>1.4865097095720914</c:v>
                </c:pt>
                <c:pt idx="8">
                  <c:v>2.0393223175067976</c:v>
                </c:pt>
                <c:pt idx="9">
                  <c:v>1.3322567622123538</c:v>
                </c:pt>
                <c:pt idx="10">
                  <c:v>2.4049935744446485</c:v>
                </c:pt>
                <c:pt idx="11">
                  <c:v>2.4789291026276646E-2</c:v>
                </c:pt>
                <c:pt idx="12">
                  <c:v>1.5597305919886566</c:v>
                </c:pt>
                <c:pt idx="13">
                  <c:v>12.4384640630128</c:v>
                </c:pt>
                <c:pt idx="14">
                  <c:v>17.671492997863755</c:v>
                </c:pt>
                <c:pt idx="15">
                  <c:v>0.64935064935064934</c:v>
                </c:pt>
                <c:pt idx="16">
                  <c:v>0.57569734768007674</c:v>
                </c:pt>
                <c:pt idx="17">
                  <c:v>3.6374505656212635</c:v>
                </c:pt>
                <c:pt idx="18">
                  <c:v>2.9279147391227969E-2</c:v>
                </c:pt>
                <c:pt idx="19">
                  <c:v>0.49333089713137224</c:v>
                </c:pt>
                <c:pt idx="20">
                  <c:v>1.4814814814814815E-2</c:v>
                </c:pt>
                <c:pt idx="21">
                  <c:v>1.7394021456098321</c:v>
                </c:pt>
                <c:pt idx="22">
                  <c:v>0.75288246429186023</c:v>
                </c:pt>
                <c:pt idx="23">
                  <c:v>0.48206278026905836</c:v>
                </c:pt>
                <c:pt idx="24">
                  <c:v>5.2907412028949334</c:v>
                </c:pt>
                <c:pt idx="25">
                  <c:v>0.91773189118321863</c:v>
                </c:pt>
                <c:pt idx="26">
                  <c:v>9.6106219042377532</c:v>
                </c:pt>
                <c:pt idx="27">
                  <c:v>13.895440251572328</c:v>
                </c:pt>
                <c:pt idx="28">
                  <c:v>4.3179441207231433</c:v>
                </c:pt>
                <c:pt idx="29">
                  <c:v>1.5052708997303261</c:v>
                </c:pt>
                <c:pt idx="30">
                  <c:v>1.1308701657458564</c:v>
                </c:pt>
                <c:pt idx="31">
                  <c:v>0.12553351744915892</c:v>
                </c:pt>
                <c:pt idx="32">
                  <c:v>1.3125172699640786</c:v>
                </c:pt>
                <c:pt idx="33">
                  <c:v>1.1510981741201376</c:v>
                </c:pt>
                <c:pt idx="34">
                  <c:v>0.47658384698481288</c:v>
                </c:pt>
                <c:pt idx="35">
                  <c:v>4.0803835560542685E-2</c:v>
                </c:pt>
              </c:numCache>
            </c:numRef>
          </c:val>
        </c:ser>
        <c:ser>
          <c:idx val="5"/>
          <c:order val="4"/>
          <c:tx>
            <c:strRef>
              <c:f>'[1]Q1V1(36)'!$A$34</c:f>
              <c:strCache>
                <c:ptCount val="1"/>
                <c:pt idx="0">
                  <c:v>Fusobacterium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4:$AK$34</c:f>
              <c:numCache>
                <c:formatCode>General</c:formatCode>
                <c:ptCount val="36"/>
                <c:pt idx="0">
                  <c:v>3.3137869903177415</c:v>
                </c:pt>
                <c:pt idx="1">
                  <c:v>6.3148061653432981</c:v>
                </c:pt>
                <c:pt idx="2">
                  <c:v>2.8563267637817767E-2</c:v>
                </c:pt>
                <c:pt idx="3">
                  <c:v>4.2800145085237578</c:v>
                </c:pt>
                <c:pt idx="4">
                  <c:v>0.87478920741989874</c:v>
                </c:pt>
                <c:pt idx="5">
                  <c:v>4.5772409408773047</c:v>
                </c:pt>
                <c:pt idx="6">
                  <c:v>0.33053298443740531</c:v>
                </c:pt>
                <c:pt idx="7">
                  <c:v>3.1620553359683794</c:v>
                </c:pt>
                <c:pt idx="8">
                  <c:v>2.9073415603430246</c:v>
                </c:pt>
                <c:pt idx="9">
                  <c:v>2.3011707710940654</c:v>
                </c:pt>
                <c:pt idx="10">
                  <c:v>11.602717091977235</c:v>
                </c:pt>
                <c:pt idx="11">
                  <c:v>1.7947446703024295</c:v>
                </c:pt>
                <c:pt idx="12">
                  <c:v>2.8949545078577335</c:v>
                </c:pt>
                <c:pt idx="13">
                  <c:v>3.790613718411552</c:v>
                </c:pt>
                <c:pt idx="14">
                  <c:v>0.85449798243531927</c:v>
                </c:pt>
                <c:pt idx="15">
                  <c:v>0.81168831168831157</c:v>
                </c:pt>
                <c:pt idx="16">
                  <c:v>16.037283256802137</c:v>
                </c:pt>
                <c:pt idx="17">
                  <c:v>4.1478892669916307</c:v>
                </c:pt>
                <c:pt idx="18">
                  <c:v>0.74369034373719034</c:v>
                </c:pt>
                <c:pt idx="19">
                  <c:v>1.7175223826055179</c:v>
                </c:pt>
                <c:pt idx="20">
                  <c:v>41.185185185185183</c:v>
                </c:pt>
                <c:pt idx="21">
                  <c:v>0.45828559525049478</c:v>
                </c:pt>
                <c:pt idx="22">
                  <c:v>0.34417484081913613</c:v>
                </c:pt>
                <c:pt idx="23">
                  <c:v>1.804932735426009</c:v>
                </c:pt>
                <c:pt idx="24">
                  <c:v>0.77364611929124028</c:v>
                </c:pt>
                <c:pt idx="25">
                  <c:v>8.5955424450999676</c:v>
                </c:pt>
                <c:pt idx="26">
                  <c:v>4.4372592184920201</c:v>
                </c:pt>
                <c:pt idx="27">
                  <c:v>0.44221698113207547</c:v>
                </c:pt>
                <c:pt idx="28">
                  <c:v>0.41834752726729424</c:v>
                </c:pt>
                <c:pt idx="29">
                  <c:v>1.2159843098798724</c:v>
                </c:pt>
                <c:pt idx="30">
                  <c:v>0.75966850828729282</c:v>
                </c:pt>
                <c:pt idx="31">
                  <c:v>0.64022093899071053</c:v>
                </c:pt>
                <c:pt idx="32">
                  <c:v>8.5659021829234607</c:v>
                </c:pt>
                <c:pt idx="33">
                  <c:v>0.72770574225985707</c:v>
                </c:pt>
                <c:pt idx="34">
                  <c:v>0.51471055474359795</c:v>
                </c:pt>
                <c:pt idx="35">
                  <c:v>0.10200958890135674</c:v>
                </c:pt>
              </c:numCache>
            </c:numRef>
          </c:val>
        </c:ser>
        <c:ser>
          <c:idx val="6"/>
          <c:order val="5"/>
          <c:tx>
            <c:strRef>
              <c:f>'[1]Q1V1(36)'!$A$35</c:f>
              <c:strCache>
                <c:ptCount val="1"/>
                <c:pt idx="0">
                  <c:v>Gemella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5:$AK$35</c:f>
              <c:numCache>
                <c:formatCode>General</c:formatCode>
                <c:ptCount val="36"/>
                <c:pt idx="0">
                  <c:v>2.2364652938769942</c:v>
                </c:pt>
                <c:pt idx="1">
                  <c:v>3.1947687996263427</c:v>
                </c:pt>
                <c:pt idx="2">
                  <c:v>9.9971436732362196E-2</c:v>
                </c:pt>
                <c:pt idx="3">
                  <c:v>1.3178575746584451</c:v>
                </c:pt>
                <c:pt idx="4">
                  <c:v>4.5531197301854975</c:v>
                </c:pt>
                <c:pt idx="5">
                  <c:v>2.2250476795931338</c:v>
                </c:pt>
                <c:pt idx="6">
                  <c:v>4.028370747830877</c:v>
                </c:pt>
                <c:pt idx="7">
                  <c:v>14.779171678982644</c:v>
                </c:pt>
                <c:pt idx="8">
                  <c:v>1.4013804643380046</c:v>
                </c:pt>
                <c:pt idx="9">
                  <c:v>0.68631408962454588</c:v>
                </c:pt>
                <c:pt idx="10">
                  <c:v>0.36717459151826692</c:v>
                </c:pt>
                <c:pt idx="11">
                  <c:v>4.0406544372830933</c:v>
                </c:pt>
                <c:pt idx="12">
                  <c:v>7.7395722557012885</c:v>
                </c:pt>
                <c:pt idx="13">
                  <c:v>4.9228749589760419</c:v>
                </c:pt>
                <c:pt idx="14">
                  <c:v>9.5715642060289579</c:v>
                </c:pt>
                <c:pt idx="15">
                  <c:v>9.853896103896103</c:v>
                </c:pt>
                <c:pt idx="16">
                  <c:v>0.2604345144267014</c:v>
                </c:pt>
                <c:pt idx="17">
                  <c:v>4.5893497654741102</c:v>
                </c:pt>
                <c:pt idx="18">
                  <c:v>0.4977455056508755</c:v>
                </c:pt>
                <c:pt idx="19">
                  <c:v>1.66270783847981</c:v>
                </c:pt>
                <c:pt idx="20">
                  <c:v>0.54814814814814816</c:v>
                </c:pt>
                <c:pt idx="21">
                  <c:v>0.36454535985834807</c:v>
                </c:pt>
                <c:pt idx="22">
                  <c:v>12.274135260712441</c:v>
                </c:pt>
                <c:pt idx="23">
                  <c:v>0.65022421524663676</c:v>
                </c:pt>
                <c:pt idx="24">
                  <c:v>3.7684052907412031</c:v>
                </c:pt>
                <c:pt idx="25">
                  <c:v>3.1465093411996068</c:v>
                </c:pt>
                <c:pt idx="26">
                  <c:v>4.8500275178866268</c:v>
                </c:pt>
                <c:pt idx="27">
                  <c:v>1.2283805031446542</c:v>
                </c:pt>
                <c:pt idx="28">
                  <c:v>1.8676228895861346</c:v>
                </c:pt>
                <c:pt idx="29">
                  <c:v>1.2846285854376072</c:v>
                </c:pt>
                <c:pt idx="30">
                  <c:v>0.74240331491712708</c:v>
                </c:pt>
                <c:pt idx="31">
                  <c:v>3.4521717298518704</c:v>
                </c:pt>
                <c:pt idx="32">
                  <c:v>3.8684719535783367</c:v>
                </c:pt>
                <c:pt idx="33">
                  <c:v>4.8160889124106907</c:v>
                </c:pt>
                <c:pt idx="34">
                  <c:v>2.1605134396644852</c:v>
                </c:pt>
                <c:pt idx="35">
                  <c:v>0.969091094562889</c:v>
                </c:pt>
              </c:numCache>
            </c:numRef>
          </c:val>
        </c:ser>
        <c:ser>
          <c:idx val="7"/>
          <c:order val="6"/>
          <c:tx>
            <c:strRef>
              <c:f>'[1]Q1V1(36)'!$A$36</c:f>
              <c:strCache>
                <c:ptCount val="1"/>
                <c:pt idx="0">
                  <c:v>Actinomyces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6:$AK$36</c:f>
              <c:numCache>
                <c:formatCode>General</c:formatCode>
                <c:ptCount val="36"/>
                <c:pt idx="0">
                  <c:v>4.786581208236738</c:v>
                </c:pt>
                <c:pt idx="1">
                  <c:v>2.3820644558617472</c:v>
                </c:pt>
                <c:pt idx="2">
                  <c:v>4.9700085689802913</c:v>
                </c:pt>
                <c:pt idx="3">
                  <c:v>1.8135654697134567</c:v>
                </c:pt>
                <c:pt idx="4">
                  <c:v>4.2580101180438454</c:v>
                </c:pt>
                <c:pt idx="5">
                  <c:v>17.498410680228861</c:v>
                </c:pt>
                <c:pt idx="6">
                  <c:v>1.4529679107560942</c:v>
                </c:pt>
                <c:pt idx="7">
                  <c:v>0.81629145901357614</c:v>
                </c:pt>
                <c:pt idx="8">
                  <c:v>10.928676009203095</c:v>
                </c:pt>
                <c:pt idx="9">
                  <c:v>1.2918853451756156</c:v>
                </c:pt>
                <c:pt idx="10">
                  <c:v>0.27538094363870019</c:v>
                </c:pt>
                <c:pt idx="11">
                  <c:v>2.3946455131383244</c:v>
                </c:pt>
                <c:pt idx="12">
                  <c:v>0.271771239513175</c:v>
                </c:pt>
                <c:pt idx="13">
                  <c:v>1.4112241549064655</c:v>
                </c:pt>
                <c:pt idx="14">
                  <c:v>2.3023973415618326</c:v>
                </c:pt>
                <c:pt idx="15">
                  <c:v>0.42207792207792205</c:v>
                </c:pt>
                <c:pt idx="16">
                  <c:v>2.302789390720307</c:v>
                </c:pt>
                <c:pt idx="17">
                  <c:v>5.3527085441000644</c:v>
                </c:pt>
                <c:pt idx="18">
                  <c:v>2.9279147391227967</c:v>
                </c:pt>
                <c:pt idx="19">
                  <c:v>2.5123332724282843</c:v>
                </c:pt>
                <c:pt idx="20">
                  <c:v>0</c:v>
                </c:pt>
                <c:pt idx="21">
                  <c:v>4.3537131548797001</c:v>
                </c:pt>
                <c:pt idx="22">
                  <c:v>1.2218206849079332</c:v>
                </c:pt>
                <c:pt idx="23">
                  <c:v>3.3520179372197312</c:v>
                </c:pt>
                <c:pt idx="24">
                  <c:v>2.7202395807337161</c:v>
                </c:pt>
                <c:pt idx="25">
                  <c:v>0.95870206489675514</c:v>
                </c:pt>
                <c:pt idx="26">
                  <c:v>3.763070996147496</c:v>
                </c:pt>
                <c:pt idx="27">
                  <c:v>0.1768867924528302</c:v>
                </c:pt>
                <c:pt idx="28">
                  <c:v>3.6754818467055133</c:v>
                </c:pt>
                <c:pt idx="29">
                  <c:v>6.3152733513115953</c:v>
                </c:pt>
                <c:pt idx="30">
                  <c:v>9.7720994475138117</c:v>
                </c:pt>
                <c:pt idx="31">
                  <c:v>4.3434597037408995</c:v>
                </c:pt>
                <c:pt idx="32">
                  <c:v>0.24868748273003594</c:v>
                </c:pt>
                <c:pt idx="33">
                  <c:v>1.6935697274411219</c:v>
                </c:pt>
                <c:pt idx="34">
                  <c:v>1.6394484336277562</c:v>
                </c:pt>
                <c:pt idx="35">
                  <c:v>7.1712740997653777</c:v>
                </c:pt>
              </c:numCache>
            </c:numRef>
          </c:val>
        </c:ser>
        <c:ser>
          <c:idx val="8"/>
          <c:order val="7"/>
          <c:tx>
            <c:strRef>
              <c:f>'[1]Q1V1(36)'!$A$37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7:$AK$37</c:f>
              <c:numCache>
                <c:formatCode>General</c:formatCode>
                <c:ptCount val="36"/>
                <c:pt idx="0">
                  <c:v>3.6001636438019911</c:v>
                </c:pt>
                <c:pt idx="1">
                  <c:v>2.0737972909855209</c:v>
                </c:pt>
                <c:pt idx="2">
                  <c:v>0.68551842330762647</c:v>
                </c:pt>
                <c:pt idx="3">
                  <c:v>0.51988876798452432</c:v>
                </c:pt>
                <c:pt idx="4">
                  <c:v>3.2040472175379429</c:v>
                </c:pt>
                <c:pt idx="5">
                  <c:v>1.859504132231405</c:v>
                </c:pt>
                <c:pt idx="6">
                  <c:v>2.0314006335215535</c:v>
                </c:pt>
                <c:pt idx="7">
                  <c:v>3.1534627942945521</c:v>
                </c:pt>
                <c:pt idx="8">
                  <c:v>0.5438192846684794</c:v>
                </c:pt>
                <c:pt idx="9">
                  <c:v>0.26241421073879695</c:v>
                </c:pt>
                <c:pt idx="10">
                  <c:v>1.0464475858270608</c:v>
                </c:pt>
                <c:pt idx="11">
                  <c:v>3.8274665344571144</c:v>
                </c:pt>
                <c:pt idx="12">
                  <c:v>3.2376225924613018</c:v>
                </c:pt>
                <c:pt idx="13">
                  <c:v>3.4460124712832294</c:v>
                </c:pt>
                <c:pt idx="14">
                  <c:v>2.3320674103963919</c:v>
                </c:pt>
                <c:pt idx="15">
                  <c:v>0.6655844155844155</c:v>
                </c:pt>
                <c:pt idx="16">
                  <c:v>0.12336371736001644</c:v>
                </c:pt>
                <c:pt idx="17">
                  <c:v>0.73576749747079917</c:v>
                </c:pt>
                <c:pt idx="18">
                  <c:v>0.6031504362592961</c:v>
                </c:pt>
                <c:pt idx="19">
                  <c:v>0.84048967659418972</c:v>
                </c:pt>
                <c:pt idx="20">
                  <c:v>0</c:v>
                </c:pt>
                <c:pt idx="21">
                  <c:v>4.3745443183001766</c:v>
                </c:pt>
                <c:pt idx="22">
                  <c:v>7.2879022543452079</c:v>
                </c:pt>
                <c:pt idx="23">
                  <c:v>0.32511210762331838</c:v>
                </c:pt>
                <c:pt idx="24">
                  <c:v>2.083853256800599</c:v>
                </c:pt>
                <c:pt idx="25">
                  <c:v>0.48344804981973127</c:v>
                </c:pt>
                <c:pt idx="26">
                  <c:v>3.2195927352779306</c:v>
                </c:pt>
                <c:pt idx="27">
                  <c:v>2.8596698113207548</c:v>
                </c:pt>
                <c:pt idx="28">
                  <c:v>0.25399671298371435</c:v>
                </c:pt>
                <c:pt idx="29">
                  <c:v>0.32360872762932091</c:v>
                </c:pt>
                <c:pt idx="30">
                  <c:v>1.3035220994475138</c:v>
                </c:pt>
                <c:pt idx="31">
                  <c:v>1.2678885262365052</c:v>
                </c:pt>
                <c:pt idx="32">
                  <c:v>0.63553467808786956</c:v>
                </c:pt>
                <c:pt idx="33">
                  <c:v>6.1391902619740675</c:v>
                </c:pt>
                <c:pt idx="34">
                  <c:v>1.6966384952659337</c:v>
                </c:pt>
                <c:pt idx="35">
                  <c:v>0.84667958788126085</c:v>
                </c:pt>
              </c:numCache>
            </c:numRef>
          </c:val>
        </c:ser>
        <c:ser>
          <c:idx val="9"/>
          <c:order val="8"/>
          <c:tx>
            <c:strRef>
              <c:f>'[1]Q1V1(36)'!$A$38</c:f>
              <c:strCache>
                <c:ptCount val="1"/>
                <c:pt idx="0">
                  <c:v>Granulicatella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8:$AK$38</c:f>
              <c:numCache>
                <c:formatCode>General</c:formatCode>
                <c:ptCount val="36"/>
                <c:pt idx="0">
                  <c:v>1.7182599209054956</c:v>
                </c:pt>
                <c:pt idx="1">
                  <c:v>0.6819243344231668</c:v>
                </c:pt>
                <c:pt idx="2">
                  <c:v>0.51413881748071977</c:v>
                </c:pt>
                <c:pt idx="3">
                  <c:v>9.6723491718051016E-2</c:v>
                </c:pt>
                <c:pt idx="4">
                  <c:v>0.35834738617200673</c:v>
                </c:pt>
                <c:pt idx="5">
                  <c:v>1.4939605848696758</c:v>
                </c:pt>
                <c:pt idx="6">
                  <c:v>0.43382454207409449</c:v>
                </c:pt>
                <c:pt idx="7">
                  <c:v>1.0311050008592542</c:v>
                </c:pt>
                <c:pt idx="8">
                  <c:v>1.2340514536707803</c:v>
                </c:pt>
                <c:pt idx="9">
                  <c:v>0.36334275333064192</c:v>
                </c:pt>
                <c:pt idx="10">
                  <c:v>5.507618872774004E-2</c:v>
                </c:pt>
                <c:pt idx="11">
                  <c:v>0.92216162617749131</c:v>
                </c:pt>
                <c:pt idx="12">
                  <c:v>2.7767930993737444</c:v>
                </c:pt>
                <c:pt idx="13">
                  <c:v>1.2471283229405974</c:v>
                </c:pt>
                <c:pt idx="14">
                  <c:v>0.93757417517208641</c:v>
                </c:pt>
                <c:pt idx="15">
                  <c:v>9.0584415584415581</c:v>
                </c:pt>
                <c:pt idx="16">
                  <c:v>0.47974778973339732</c:v>
                </c:pt>
                <c:pt idx="17">
                  <c:v>2.3912443667800978</c:v>
                </c:pt>
                <c:pt idx="18">
                  <c:v>0.56215962991157697</c:v>
                </c:pt>
                <c:pt idx="19">
                  <c:v>0.3197515073999635</c:v>
                </c:pt>
                <c:pt idx="20">
                  <c:v>0</c:v>
                </c:pt>
                <c:pt idx="21">
                  <c:v>1.2394542235183836</c:v>
                </c:pt>
                <c:pt idx="22">
                  <c:v>3.5923249010497331</c:v>
                </c:pt>
                <c:pt idx="23">
                  <c:v>1.6255605381165918</c:v>
                </c:pt>
                <c:pt idx="24">
                  <c:v>3.0945844771649611</c:v>
                </c:pt>
                <c:pt idx="25">
                  <c:v>3.2612258275975088</c:v>
                </c:pt>
                <c:pt idx="26">
                  <c:v>2.0294441386901485</c:v>
                </c:pt>
                <c:pt idx="27">
                  <c:v>0.96305031446540879</c:v>
                </c:pt>
                <c:pt idx="28">
                  <c:v>1.0757507844016136</c:v>
                </c:pt>
                <c:pt idx="29">
                  <c:v>1.4758519244912969</c:v>
                </c:pt>
                <c:pt idx="30">
                  <c:v>2.8055939226519335</c:v>
                </c:pt>
                <c:pt idx="31">
                  <c:v>0.46447401456188803</c:v>
                </c:pt>
                <c:pt idx="32">
                  <c:v>0.31776733904393478</c:v>
                </c:pt>
                <c:pt idx="33">
                  <c:v>1.0584810796507014</c:v>
                </c:pt>
                <c:pt idx="34">
                  <c:v>1.2772447099192985</c:v>
                </c:pt>
                <c:pt idx="35">
                  <c:v>0.69366520452922575</c:v>
                </c:pt>
              </c:numCache>
            </c:numRef>
          </c:val>
        </c:ser>
        <c:ser>
          <c:idx val="10"/>
          <c:order val="9"/>
          <c:tx>
            <c:strRef>
              <c:f>'[1]Q1V1(36)'!$A$39</c:f>
              <c:strCache>
                <c:ptCount val="1"/>
                <c:pt idx="0">
                  <c:v>Rothia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9:$AK$39</c:f>
              <c:numCache>
                <c:formatCode>General</c:formatCode>
                <c:ptCount val="36"/>
                <c:pt idx="0">
                  <c:v>1.3500613664257466</c:v>
                </c:pt>
                <c:pt idx="1">
                  <c:v>1.1303129378794956</c:v>
                </c:pt>
                <c:pt idx="2">
                  <c:v>1.213938874607255</c:v>
                </c:pt>
                <c:pt idx="3">
                  <c:v>0.51988876798452432</c:v>
                </c:pt>
                <c:pt idx="4">
                  <c:v>0.22133220910623949</c:v>
                </c:pt>
                <c:pt idx="5">
                  <c:v>0.55626191989828344</c:v>
                </c:pt>
                <c:pt idx="6">
                  <c:v>0.32364688059495939</c:v>
                </c:pt>
                <c:pt idx="7">
                  <c:v>0.31792404193160334</c:v>
                </c:pt>
                <c:pt idx="8">
                  <c:v>0.76343861116921152</c:v>
                </c:pt>
                <c:pt idx="9">
                  <c:v>1.7965280581348406</c:v>
                </c:pt>
                <c:pt idx="10">
                  <c:v>5.507618872774004E-2</c:v>
                </c:pt>
                <c:pt idx="11">
                  <c:v>1.9137332672285572</c:v>
                </c:pt>
                <c:pt idx="12">
                  <c:v>0.12997754933238803</c:v>
                </c:pt>
                <c:pt idx="13">
                  <c:v>1.3455858221201182</c:v>
                </c:pt>
                <c:pt idx="14">
                  <c:v>0.45098504628530739</c:v>
                </c:pt>
                <c:pt idx="15">
                  <c:v>0</c:v>
                </c:pt>
                <c:pt idx="16">
                  <c:v>0.5208690288534028</c:v>
                </c:pt>
                <c:pt idx="17">
                  <c:v>1.0346730433183116</c:v>
                </c:pt>
                <c:pt idx="18">
                  <c:v>0.79639280904140064</c:v>
                </c:pt>
                <c:pt idx="19">
                  <c:v>0.21925817650283208</c:v>
                </c:pt>
                <c:pt idx="20">
                  <c:v>1.4814814814814815E-2</c:v>
                </c:pt>
                <c:pt idx="21">
                  <c:v>1.0936360795750442</c:v>
                </c:pt>
                <c:pt idx="22">
                  <c:v>4.8227499569781447</c:v>
                </c:pt>
                <c:pt idx="23">
                  <c:v>0.36995515695067266</c:v>
                </c:pt>
                <c:pt idx="24">
                  <c:v>3.9181432493137014</c:v>
                </c:pt>
                <c:pt idx="25">
                  <c:v>5.7358243198951164E-2</c:v>
                </c:pt>
                <c:pt idx="26">
                  <c:v>2.2358282883874518</c:v>
                </c:pt>
                <c:pt idx="27">
                  <c:v>5.670204402515723</c:v>
                </c:pt>
                <c:pt idx="28">
                  <c:v>2.0917376363364708</c:v>
                </c:pt>
                <c:pt idx="29">
                  <c:v>0.55405736700171604</c:v>
                </c:pt>
                <c:pt idx="30">
                  <c:v>2.6588397790055249</c:v>
                </c:pt>
                <c:pt idx="31">
                  <c:v>1.3432086367060005</c:v>
                </c:pt>
                <c:pt idx="32">
                  <c:v>0.19342359767891684</c:v>
                </c:pt>
                <c:pt idx="33">
                  <c:v>0.52924053982535069</c:v>
                </c:pt>
                <c:pt idx="34">
                  <c:v>2.8213763741500921</c:v>
                </c:pt>
                <c:pt idx="35">
                  <c:v>1.530143833520351</c:v>
                </c:pt>
              </c:numCache>
            </c:numRef>
          </c:val>
        </c:ser>
        <c:ser>
          <c:idx val="11"/>
          <c:order val="10"/>
          <c:tx>
            <c:strRef>
              <c:f>'[1]Q1V1(36)'!$A$40</c:f>
              <c:strCache>
                <c:ptCount val="1"/>
                <c:pt idx="0">
                  <c:v>Leptotrichia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40:$AK$40</c:f>
              <c:numCache>
                <c:formatCode>General</c:formatCode>
                <c:ptCount val="36"/>
                <c:pt idx="0">
                  <c:v>0.28637665348424929</c:v>
                </c:pt>
                <c:pt idx="1">
                  <c:v>0.70060719290051376</c:v>
                </c:pt>
                <c:pt idx="2">
                  <c:v>1.5852613538988862</c:v>
                </c:pt>
                <c:pt idx="3">
                  <c:v>0.76169749727965186</c:v>
                </c:pt>
                <c:pt idx="4">
                  <c:v>0.47428330522765599</c:v>
                </c:pt>
                <c:pt idx="5">
                  <c:v>1.7800381436745074</c:v>
                </c:pt>
                <c:pt idx="6">
                  <c:v>0.15149428453381078</c:v>
                </c:pt>
                <c:pt idx="7">
                  <c:v>0.36947929197456608</c:v>
                </c:pt>
                <c:pt idx="8">
                  <c:v>1.3386320853377955</c:v>
                </c:pt>
                <c:pt idx="9">
                  <c:v>0.3835284618490109</c:v>
                </c:pt>
                <c:pt idx="10">
                  <c:v>1.8358729575913346E-2</c:v>
                </c:pt>
                <c:pt idx="11">
                  <c:v>0.25285076846802179</c:v>
                </c:pt>
                <c:pt idx="12">
                  <c:v>8.2712985938792394E-2</c:v>
                </c:pt>
                <c:pt idx="13">
                  <c:v>0.47587791270101737</c:v>
                </c:pt>
                <c:pt idx="14">
                  <c:v>0.95537621647282223</c:v>
                </c:pt>
                <c:pt idx="15">
                  <c:v>0.32467532467532467</c:v>
                </c:pt>
                <c:pt idx="16">
                  <c:v>12.740730587348365</c:v>
                </c:pt>
                <c:pt idx="17">
                  <c:v>0.71277476317483679</c:v>
                </c:pt>
                <c:pt idx="18">
                  <c:v>0.2752239854775429</c:v>
                </c:pt>
                <c:pt idx="19">
                  <c:v>0.19185090443997807</c:v>
                </c:pt>
                <c:pt idx="20">
                  <c:v>1.4814814814814815E-2</c:v>
                </c:pt>
                <c:pt idx="21">
                  <c:v>3.7391938339756279</c:v>
                </c:pt>
                <c:pt idx="22">
                  <c:v>1.9962140767509895</c:v>
                </c:pt>
                <c:pt idx="23">
                  <c:v>1.4125560538116593</c:v>
                </c:pt>
                <c:pt idx="24">
                  <c:v>0.46169203893186916</c:v>
                </c:pt>
                <c:pt idx="25">
                  <c:v>0.13929859062602426</c:v>
                </c:pt>
                <c:pt idx="26">
                  <c:v>0.19262520638414971</c:v>
                </c:pt>
                <c:pt idx="27">
                  <c:v>0.13757861635220126</c:v>
                </c:pt>
                <c:pt idx="28">
                  <c:v>1.2998655311519498</c:v>
                </c:pt>
                <c:pt idx="29">
                  <c:v>0.22064231429271883</c:v>
                </c:pt>
                <c:pt idx="30">
                  <c:v>0.58701657458563539</c:v>
                </c:pt>
                <c:pt idx="31">
                  <c:v>0.43936731107205629</c:v>
                </c:pt>
                <c:pt idx="32">
                  <c:v>0.29013539651837528</c:v>
                </c:pt>
                <c:pt idx="33">
                  <c:v>0.63508864779042074</c:v>
                </c:pt>
                <c:pt idx="34">
                  <c:v>0.31136811336341108</c:v>
                </c:pt>
                <c:pt idx="35">
                  <c:v>0.48964602672651231</c:v>
                </c:pt>
              </c:numCache>
            </c:numRef>
          </c:val>
        </c:ser>
        <c:ser>
          <c:idx val="12"/>
          <c:order val="11"/>
          <c:tx>
            <c:strRef>
              <c:f>'[1]Q1V1(36)'!$A$41</c:f>
              <c:strCache>
                <c:ptCount val="1"/>
                <c:pt idx="0">
                  <c:v>Porphyromonas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41:$AK$41</c:f>
              <c:numCache>
                <c:formatCode>General</c:formatCode>
                <c:ptCount val="36"/>
                <c:pt idx="0">
                  <c:v>3.0683212873312424</c:v>
                </c:pt>
                <c:pt idx="1">
                  <c:v>0.65390004670714619</c:v>
                </c:pt>
                <c:pt idx="2">
                  <c:v>1.4281633818908884E-2</c:v>
                </c:pt>
                <c:pt idx="3">
                  <c:v>9.6723491718051016E-2</c:v>
                </c:pt>
                <c:pt idx="4">
                  <c:v>8.4317032040472167E-2</c:v>
                </c:pt>
                <c:pt idx="5">
                  <c:v>0.6675143038779402</c:v>
                </c:pt>
                <c:pt idx="6">
                  <c:v>9.6405453794243215E-2</c:v>
                </c:pt>
                <c:pt idx="7">
                  <c:v>0.15466575012888811</c:v>
                </c:pt>
                <c:pt idx="8">
                  <c:v>0.23007738966743357</c:v>
                </c:pt>
                <c:pt idx="9">
                  <c:v>0.74687121517965283</c:v>
                </c:pt>
                <c:pt idx="10">
                  <c:v>0.91793647879566731</c:v>
                </c:pt>
                <c:pt idx="11">
                  <c:v>0.63956370847793753</c:v>
                </c:pt>
                <c:pt idx="12">
                  <c:v>2.4695734373153728</c:v>
                </c:pt>
                <c:pt idx="13">
                  <c:v>1.6573679028552675</c:v>
                </c:pt>
                <c:pt idx="14">
                  <c:v>0.45098504628530739</c:v>
                </c:pt>
                <c:pt idx="15">
                  <c:v>0.32467532467532467</c:v>
                </c:pt>
                <c:pt idx="16">
                  <c:v>8.9096018093345219E-2</c:v>
                </c:pt>
                <c:pt idx="17">
                  <c:v>0.74956313804837671</c:v>
                </c:pt>
                <c:pt idx="18">
                  <c:v>5.8558294782455937E-2</c:v>
                </c:pt>
                <c:pt idx="19">
                  <c:v>0.34715877946281748</c:v>
                </c:pt>
                <c:pt idx="20">
                  <c:v>12.118518518518519</c:v>
                </c:pt>
                <c:pt idx="21">
                  <c:v>4.1662326840954063E-2</c:v>
                </c:pt>
                <c:pt idx="22">
                  <c:v>5.1626226122870419E-2</c:v>
                </c:pt>
                <c:pt idx="23">
                  <c:v>0.67264573991031396</c:v>
                </c:pt>
                <c:pt idx="24">
                  <c:v>0.61142999750436733</c:v>
                </c:pt>
                <c:pt idx="25">
                  <c:v>0.97509013438216974</c:v>
                </c:pt>
                <c:pt idx="26">
                  <c:v>1.7267473858007705</c:v>
                </c:pt>
                <c:pt idx="27">
                  <c:v>0.21619496855345913</c:v>
                </c:pt>
                <c:pt idx="28">
                  <c:v>0.194232780516958</c:v>
                </c:pt>
                <c:pt idx="29">
                  <c:v>0.33341505270899729</c:v>
                </c:pt>
                <c:pt idx="30">
                  <c:v>4.3162983425414365E-2</c:v>
                </c:pt>
                <c:pt idx="31">
                  <c:v>0.86618127039919646</c:v>
                </c:pt>
                <c:pt idx="32">
                  <c:v>3.5921525283227411</c:v>
                </c:pt>
                <c:pt idx="33">
                  <c:v>0.13231013495633767</c:v>
                </c:pt>
                <c:pt idx="34">
                  <c:v>5.7190061638177546E-2</c:v>
                </c:pt>
                <c:pt idx="35">
                  <c:v>5.1004794450678369E-2</c:v>
                </c:pt>
              </c:numCache>
            </c:numRef>
          </c:val>
        </c:ser>
        <c:ser>
          <c:idx val="13"/>
          <c:order val="12"/>
          <c:tx>
            <c:strRef>
              <c:f>'[1]Q1V1(36)'!$A$42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66FF"/>
            </a:solidFill>
          </c:spPr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42:$AK$42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0.14145810663764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49768001374806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1210762331838564E-2</c:v>
                </c:pt>
                <c:pt idx="24">
                  <c:v>9.9825305714998758E-2</c:v>
                </c:pt>
                <c:pt idx="25">
                  <c:v>0.34414945919370699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</c:ser>
        <c:ser>
          <c:idx val="14"/>
          <c:order val="13"/>
          <c:tx>
            <c:strRef>
              <c:f>'[1]Q1V1(36)'!$A$43</c:f>
              <c:strCache>
                <c:ptCount val="1"/>
                <c:pt idx="0">
                  <c:v>TM7_genera_incertae_sedis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43:$AK$43</c:f>
              <c:numCache>
                <c:formatCode>General</c:formatCode>
                <c:ptCount val="36"/>
                <c:pt idx="0">
                  <c:v>0.34092458748124915</c:v>
                </c:pt>
                <c:pt idx="1">
                  <c:v>1.0649229332087811</c:v>
                </c:pt>
                <c:pt idx="2">
                  <c:v>7.1408169094544421E-2</c:v>
                </c:pt>
                <c:pt idx="3">
                  <c:v>0.85842098899770281</c:v>
                </c:pt>
                <c:pt idx="4">
                  <c:v>0.61129848229342332</c:v>
                </c:pt>
                <c:pt idx="5">
                  <c:v>0.15893197711379531</c:v>
                </c:pt>
                <c:pt idx="6">
                  <c:v>0.13772207684891888</c:v>
                </c:pt>
                <c:pt idx="7">
                  <c:v>0.2319986251933322</c:v>
                </c:pt>
                <c:pt idx="8">
                  <c:v>3.7126124241790417</c:v>
                </c:pt>
                <c:pt idx="9">
                  <c:v>0.24222850222042794</c:v>
                </c:pt>
                <c:pt idx="10">
                  <c:v>0.11015237745548008</c:v>
                </c:pt>
                <c:pt idx="11">
                  <c:v>0.22310361923648983</c:v>
                </c:pt>
                <c:pt idx="12">
                  <c:v>2.3632281696797826E-2</c:v>
                </c:pt>
                <c:pt idx="13">
                  <c:v>1.4768624876928127</c:v>
                </c:pt>
                <c:pt idx="14">
                  <c:v>0.41538096368383576</c:v>
                </c:pt>
                <c:pt idx="15">
                  <c:v>0.47077922077922074</c:v>
                </c:pt>
                <c:pt idx="16">
                  <c:v>1.3775615105201837</c:v>
                </c:pt>
                <c:pt idx="17">
                  <c:v>0.47824887335601951</c:v>
                </c:pt>
                <c:pt idx="18">
                  <c:v>1.1711658956491188E-2</c:v>
                </c:pt>
                <c:pt idx="19">
                  <c:v>0.56641695596564956</c:v>
                </c:pt>
                <c:pt idx="20">
                  <c:v>0</c:v>
                </c:pt>
                <c:pt idx="21">
                  <c:v>0.70825955629621917</c:v>
                </c:pt>
                <c:pt idx="22">
                  <c:v>4.3021855102392016E-3</c:v>
                </c:pt>
                <c:pt idx="23">
                  <c:v>6.8273542600896864</c:v>
                </c:pt>
                <c:pt idx="24">
                  <c:v>1.4849014225106065</c:v>
                </c:pt>
                <c:pt idx="25">
                  <c:v>0.52441822353326784</c:v>
                </c:pt>
                <c:pt idx="26">
                  <c:v>0.74298293891029177</c:v>
                </c:pt>
                <c:pt idx="27">
                  <c:v>0.2456761006289308</c:v>
                </c:pt>
                <c:pt idx="28">
                  <c:v>1.2251606155685044</c:v>
                </c:pt>
                <c:pt idx="29">
                  <c:v>0.70605540573670023</c:v>
                </c:pt>
                <c:pt idx="30">
                  <c:v>0.46616022099447518</c:v>
                </c:pt>
                <c:pt idx="31">
                  <c:v>0.13808686919407481</c:v>
                </c:pt>
                <c:pt idx="32">
                  <c:v>0.64935064935064934</c:v>
                </c:pt>
                <c:pt idx="33">
                  <c:v>5.2924053982535059E-2</c:v>
                </c:pt>
                <c:pt idx="34">
                  <c:v>0.2795958568977569</c:v>
                </c:pt>
                <c:pt idx="35">
                  <c:v>0.17341630113230644</c:v>
                </c:pt>
              </c:numCache>
            </c:numRef>
          </c:val>
        </c:ser>
        <c:ser>
          <c:idx val="15"/>
          <c:order val="14"/>
          <c:tx>
            <c:strRef>
              <c:f>'[1]Q1V1(36)'!$A$44</c:f>
              <c:strCache>
                <c:ptCount val="1"/>
                <c:pt idx="0">
                  <c:v>Parvimonas</c:v>
                </c:pt>
              </c:strCache>
            </c:strRef>
          </c:tx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44:$AK$44</c:f>
              <c:numCache>
                <c:formatCode>General</c:formatCode>
                <c:ptCount val="36"/>
                <c:pt idx="0">
                  <c:v>5.4547933996999864E-2</c:v>
                </c:pt>
                <c:pt idx="1">
                  <c:v>1.3264829518916395</c:v>
                </c:pt>
                <c:pt idx="2">
                  <c:v>0</c:v>
                </c:pt>
                <c:pt idx="3">
                  <c:v>0.19344698343610203</c:v>
                </c:pt>
                <c:pt idx="4">
                  <c:v>1.0539629005059021E-2</c:v>
                </c:pt>
                <c:pt idx="5">
                  <c:v>0</c:v>
                </c:pt>
                <c:pt idx="6">
                  <c:v>4.1316623054675664E-2</c:v>
                </c:pt>
                <c:pt idx="7">
                  <c:v>0.10311050008592541</c:v>
                </c:pt>
                <c:pt idx="8">
                  <c:v>0.30328383183434426</c:v>
                </c:pt>
                <c:pt idx="9">
                  <c:v>0.98909971740008074</c:v>
                </c:pt>
                <c:pt idx="10">
                  <c:v>1.3401872590416744</c:v>
                </c:pt>
                <c:pt idx="11">
                  <c:v>3.4705007436787311E-2</c:v>
                </c:pt>
                <c:pt idx="12">
                  <c:v>8.2712985938792394E-2</c:v>
                </c:pt>
                <c:pt idx="13">
                  <c:v>0.18050541516245489</c:v>
                </c:pt>
                <c:pt idx="14">
                  <c:v>0</c:v>
                </c:pt>
                <c:pt idx="15">
                  <c:v>0</c:v>
                </c:pt>
                <c:pt idx="16">
                  <c:v>0.9046672606401206</c:v>
                </c:pt>
                <c:pt idx="17">
                  <c:v>1.002483215303964</c:v>
                </c:pt>
                <c:pt idx="18">
                  <c:v>7.6125783217192711E-2</c:v>
                </c:pt>
                <c:pt idx="19">
                  <c:v>0.20098666179426275</c:v>
                </c:pt>
                <c:pt idx="20">
                  <c:v>12.266666666666666</c:v>
                </c:pt>
                <c:pt idx="21">
                  <c:v>0.71867513800645766</c:v>
                </c:pt>
                <c:pt idx="22">
                  <c:v>0</c:v>
                </c:pt>
                <c:pt idx="23">
                  <c:v>0.34753363228699552</c:v>
                </c:pt>
                <c:pt idx="24">
                  <c:v>0</c:v>
                </c:pt>
                <c:pt idx="25">
                  <c:v>0.68829891838741397</c:v>
                </c:pt>
                <c:pt idx="26">
                  <c:v>2.0638414969730325E-2</c:v>
                </c:pt>
                <c:pt idx="27">
                  <c:v>9.827044025157234E-3</c:v>
                </c:pt>
                <c:pt idx="28">
                  <c:v>0</c:v>
                </c:pt>
                <c:pt idx="29">
                  <c:v>0.2353518019122334</c:v>
                </c:pt>
                <c:pt idx="30">
                  <c:v>1.7265193370165743E-2</c:v>
                </c:pt>
                <c:pt idx="31">
                  <c:v>6.2766758724579458E-2</c:v>
                </c:pt>
                <c:pt idx="32">
                  <c:v>1.8651561204752694</c:v>
                </c:pt>
                <c:pt idx="33">
                  <c:v>0</c:v>
                </c:pt>
                <c:pt idx="34">
                  <c:v>6.3544512931308379E-3</c:v>
                </c:pt>
                <c:pt idx="35">
                  <c:v>0</c:v>
                </c:pt>
              </c:numCache>
            </c:numRef>
          </c:val>
        </c:ser>
        <c:ser>
          <c:idx val="3"/>
          <c:order val="15"/>
          <c:tx>
            <c:strRef>
              <c:f>'[1]Q1V1(36)'!$A$32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1V1(36)'!$B$28:$AK$28</c:f>
              <c:strCache>
                <c:ptCount val="36"/>
                <c:pt idx="0">
                  <c:v>S11015T</c:v>
                </c:pt>
                <c:pt idx="1">
                  <c:v>S11016T</c:v>
                </c:pt>
                <c:pt idx="2">
                  <c:v>S11017T</c:v>
                </c:pt>
                <c:pt idx="3">
                  <c:v>S11018T</c:v>
                </c:pt>
                <c:pt idx="4">
                  <c:v>S11019T</c:v>
                </c:pt>
                <c:pt idx="5">
                  <c:v>S11020T</c:v>
                </c:pt>
                <c:pt idx="6">
                  <c:v>S11021T</c:v>
                </c:pt>
                <c:pt idx="7">
                  <c:v>S11022T</c:v>
                </c:pt>
                <c:pt idx="8">
                  <c:v>S11023T</c:v>
                </c:pt>
                <c:pt idx="9">
                  <c:v>S11024T</c:v>
                </c:pt>
                <c:pt idx="10">
                  <c:v>S11025T</c:v>
                </c:pt>
                <c:pt idx="11">
                  <c:v>S11026T</c:v>
                </c:pt>
                <c:pt idx="12">
                  <c:v>S11027T</c:v>
                </c:pt>
                <c:pt idx="13">
                  <c:v>S11028T</c:v>
                </c:pt>
                <c:pt idx="14">
                  <c:v>S11029T</c:v>
                </c:pt>
                <c:pt idx="15">
                  <c:v>S11030T</c:v>
                </c:pt>
                <c:pt idx="16">
                  <c:v>S11031T</c:v>
                </c:pt>
                <c:pt idx="17">
                  <c:v>S11032T</c:v>
                </c:pt>
                <c:pt idx="18">
                  <c:v>S11033T</c:v>
                </c:pt>
                <c:pt idx="19">
                  <c:v>S11034T</c:v>
                </c:pt>
                <c:pt idx="20">
                  <c:v>S11035T</c:v>
                </c:pt>
                <c:pt idx="21">
                  <c:v>S11036T</c:v>
                </c:pt>
                <c:pt idx="22">
                  <c:v>S11037T</c:v>
                </c:pt>
                <c:pt idx="23">
                  <c:v>S11039T</c:v>
                </c:pt>
                <c:pt idx="24">
                  <c:v>S11042T</c:v>
                </c:pt>
                <c:pt idx="25">
                  <c:v>S11046T</c:v>
                </c:pt>
                <c:pt idx="26">
                  <c:v>S11047T</c:v>
                </c:pt>
                <c:pt idx="27">
                  <c:v>S11048T</c:v>
                </c:pt>
                <c:pt idx="28">
                  <c:v>S11049T</c:v>
                </c:pt>
                <c:pt idx="29">
                  <c:v>S11050T</c:v>
                </c:pt>
                <c:pt idx="30">
                  <c:v>S11052T</c:v>
                </c:pt>
                <c:pt idx="31">
                  <c:v>S11053T</c:v>
                </c:pt>
                <c:pt idx="32">
                  <c:v>S11055T</c:v>
                </c:pt>
                <c:pt idx="33">
                  <c:v>S11058T</c:v>
                </c:pt>
                <c:pt idx="34">
                  <c:v>S11062T</c:v>
                </c:pt>
                <c:pt idx="35">
                  <c:v>S11063T</c:v>
                </c:pt>
              </c:strCache>
            </c:strRef>
          </c:cat>
          <c:val>
            <c:numRef>
              <c:f>'[1]Q1V1(36)'!$B$32:$AK$32</c:f>
              <c:numCache>
                <c:formatCode>General</c:formatCode>
                <c:ptCount val="36"/>
                <c:pt idx="0">
                  <c:v>4.0501840992772395</c:v>
                </c:pt>
                <c:pt idx="1">
                  <c:v>4.5119103222793093</c:v>
                </c:pt>
                <c:pt idx="2">
                  <c:v>4.4844330191373887</c:v>
                </c:pt>
                <c:pt idx="3">
                  <c:v>26.478055857816468</c:v>
                </c:pt>
                <c:pt idx="4">
                  <c:v>5.3435919055649244</c:v>
                </c:pt>
                <c:pt idx="5">
                  <c:v>6.532104259376986</c:v>
                </c:pt>
                <c:pt idx="6">
                  <c:v>3.4361658173805258</c:v>
                </c:pt>
                <c:pt idx="7">
                  <c:v>9.4947585495789664</c:v>
                </c:pt>
                <c:pt idx="8">
                  <c:v>3.0014641288433381</c:v>
                </c:pt>
                <c:pt idx="9">
                  <c:v>1.1303996770286637</c:v>
                </c:pt>
                <c:pt idx="10">
                  <c:v>4.6631173122819902</c:v>
                </c:pt>
                <c:pt idx="11">
                  <c:v>1.9137332672285572</c:v>
                </c:pt>
                <c:pt idx="12">
                  <c:v>4.0529363110008276</c:v>
                </c:pt>
                <c:pt idx="13">
                  <c:v>3.6429274696422711</c:v>
                </c:pt>
                <c:pt idx="14">
                  <c:v>4.2724899121765958</c:v>
                </c:pt>
                <c:pt idx="15">
                  <c:v>3.6201298701298699</c:v>
                </c:pt>
                <c:pt idx="16">
                  <c:v>6.7438832156808983</c:v>
                </c:pt>
                <c:pt idx="17">
                  <c:v>2.5383978662742575</c:v>
                </c:pt>
                <c:pt idx="18">
                  <c:v>1.1535984072143819</c:v>
                </c:pt>
                <c:pt idx="19">
                  <c:v>4.8236798830623062</c:v>
                </c:pt>
                <c:pt idx="20">
                  <c:v>0.47407407407407409</c:v>
                </c:pt>
                <c:pt idx="21">
                  <c:v>8.0408290803041353</c:v>
                </c:pt>
                <c:pt idx="22">
                  <c:v>3.1535019790053345</c:v>
                </c:pt>
                <c:pt idx="23">
                  <c:v>2.2645739910313902</c:v>
                </c:pt>
                <c:pt idx="24">
                  <c:v>2.8325430496630895</c:v>
                </c:pt>
                <c:pt idx="25">
                  <c:v>4.7689282202556544</c:v>
                </c:pt>
                <c:pt idx="26">
                  <c:v>2.8962575674188225</c:v>
                </c:pt>
                <c:pt idx="27">
                  <c:v>2.3977987421383649</c:v>
                </c:pt>
                <c:pt idx="28">
                  <c:v>4.6018227999402361</c:v>
                </c:pt>
                <c:pt idx="29">
                  <c:v>1.4954645746506496</c:v>
                </c:pt>
                <c:pt idx="30">
                  <c:v>7.743439226519337</c:v>
                </c:pt>
                <c:pt idx="31">
                  <c:v>14.925935224704997</c:v>
                </c:pt>
                <c:pt idx="32">
                  <c:v>10.873169383807681</c:v>
                </c:pt>
                <c:pt idx="33">
                  <c:v>17.213548557819529</c:v>
                </c:pt>
                <c:pt idx="34">
                  <c:v>1.1247378788841582</c:v>
                </c:pt>
                <c:pt idx="35">
                  <c:v>0.69366520452922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2545536"/>
        <c:axId val="132551424"/>
      </c:barChart>
      <c:catAx>
        <c:axId val="132545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2551424"/>
        <c:crosses val="autoZero"/>
        <c:auto val="1"/>
        <c:lblAlgn val="ctr"/>
        <c:lblOffset val="100"/>
        <c:noMultiLvlLbl val="0"/>
      </c:catAx>
      <c:valAx>
        <c:axId val="132551424"/>
        <c:scaling>
          <c:orientation val="minMax"/>
          <c:max val="100"/>
          <c:min val="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325455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775682644932533"/>
          <c:y val="2.5153543307086617E-2"/>
          <c:w val="0.20046218086375567"/>
          <c:h val="0.9491645669291339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2V1(36)'!$A$2</c:f>
              <c:strCache>
                <c:ptCount val="1"/>
                <c:pt idx="0">
                  <c:v>Staphylococcus</c:v>
                </c:pt>
              </c:strCache>
            </c:strRef>
          </c:tx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2:$AK$2</c:f>
              <c:numCache>
                <c:formatCode>General</c:formatCode>
                <c:ptCount val="36"/>
                <c:pt idx="0">
                  <c:v>10.391686650679457</c:v>
                </c:pt>
                <c:pt idx="1">
                  <c:v>41.612382716787188</c:v>
                </c:pt>
                <c:pt idx="2">
                  <c:v>45.785252263906855</c:v>
                </c:pt>
                <c:pt idx="3">
                  <c:v>4.2726041823378971</c:v>
                </c:pt>
                <c:pt idx="4">
                  <c:v>41.809707345493656</c:v>
                </c:pt>
                <c:pt idx="5">
                  <c:v>42.469426725714058</c:v>
                </c:pt>
                <c:pt idx="6">
                  <c:v>2.2313203684749232</c:v>
                </c:pt>
                <c:pt idx="7">
                  <c:v>18.39164682176223</c:v>
                </c:pt>
                <c:pt idx="8">
                  <c:v>24.832214765100673</c:v>
                </c:pt>
                <c:pt idx="9">
                  <c:v>7.5093456024319103</c:v>
                </c:pt>
                <c:pt idx="10">
                  <c:v>2.424496644295302</c:v>
                </c:pt>
                <c:pt idx="11">
                  <c:v>11.176131577780733</c:v>
                </c:pt>
                <c:pt idx="12">
                  <c:v>10.137457044673539</c:v>
                </c:pt>
                <c:pt idx="13">
                  <c:v>71.352866100660336</c:v>
                </c:pt>
                <c:pt idx="14">
                  <c:v>86.06295620437956</c:v>
                </c:pt>
                <c:pt idx="15">
                  <c:v>19.490951321010357</c:v>
                </c:pt>
                <c:pt idx="16">
                  <c:v>90.700051098620335</c:v>
                </c:pt>
                <c:pt idx="17">
                  <c:v>37.017576318223867</c:v>
                </c:pt>
                <c:pt idx="18">
                  <c:v>30.457086863796185</c:v>
                </c:pt>
                <c:pt idx="19">
                  <c:v>26.983848314606739</c:v>
                </c:pt>
                <c:pt idx="20">
                  <c:v>56.533961404041946</c:v>
                </c:pt>
                <c:pt idx="21">
                  <c:v>16.262537734930373</c:v>
                </c:pt>
                <c:pt idx="22">
                  <c:v>59.515959838153755</c:v>
                </c:pt>
                <c:pt idx="23">
                  <c:v>93.431424067262213</c:v>
                </c:pt>
                <c:pt idx="24">
                  <c:v>5.8659217877094969</c:v>
                </c:pt>
                <c:pt idx="25">
                  <c:v>32.078491818828553</c:v>
                </c:pt>
                <c:pt idx="26">
                  <c:v>17.446270543615679</c:v>
                </c:pt>
                <c:pt idx="27">
                  <c:v>13.887186880519012</c:v>
                </c:pt>
                <c:pt idx="28">
                  <c:v>30.729833546734952</c:v>
                </c:pt>
                <c:pt idx="29">
                  <c:v>97.700331328997422</c:v>
                </c:pt>
                <c:pt idx="30">
                  <c:v>52.438275976018502</c:v>
                </c:pt>
                <c:pt idx="31">
                  <c:v>8.4881283213885226</c:v>
                </c:pt>
                <c:pt idx="32">
                  <c:v>23.630261248185779</c:v>
                </c:pt>
                <c:pt idx="33">
                  <c:v>55.101341217808631</c:v>
                </c:pt>
                <c:pt idx="34">
                  <c:v>46.216785482825664</c:v>
                </c:pt>
                <c:pt idx="35">
                  <c:v>27.386017402761386</c:v>
                </c:pt>
              </c:numCache>
            </c:numRef>
          </c:val>
        </c:ser>
        <c:ser>
          <c:idx val="2"/>
          <c:order val="1"/>
          <c:tx>
            <c:strRef>
              <c:f>'[1]Q2V1(36)'!$A$3</c:f>
              <c:strCache>
                <c:ptCount val="1"/>
                <c:pt idx="0">
                  <c:v>Corynebacterium</c:v>
                </c:pt>
              </c:strCache>
            </c:strRef>
          </c:tx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3:$AK$3</c:f>
              <c:numCache>
                <c:formatCode>General</c:formatCode>
                <c:ptCount val="36"/>
                <c:pt idx="0">
                  <c:v>16.566746602717824</c:v>
                </c:pt>
                <c:pt idx="1">
                  <c:v>49.572700651407395</c:v>
                </c:pt>
                <c:pt idx="2">
                  <c:v>39.130659767141005</c:v>
                </c:pt>
                <c:pt idx="3">
                  <c:v>24.988716714307209</c:v>
                </c:pt>
                <c:pt idx="4">
                  <c:v>41.007484426119298</c:v>
                </c:pt>
                <c:pt idx="5">
                  <c:v>42.319099662779827</c:v>
                </c:pt>
                <c:pt idx="6">
                  <c:v>6.9600818833162741</c:v>
                </c:pt>
                <c:pt idx="7">
                  <c:v>6.7320021982047988</c:v>
                </c:pt>
                <c:pt idx="8">
                  <c:v>18.198618811399669</c:v>
                </c:pt>
                <c:pt idx="9">
                  <c:v>81.341658793082203</c:v>
                </c:pt>
                <c:pt idx="10">
                  <c:v>43.942953020134226</c:v>
                </c:pt>
                <c:pt idx="11">
                  <c:v>43.942013565633722</c:v>
                </c:pt>
                <c:pt idx="12">
                  <c:v>0.5297823596792669</c:v>
                </c:pt>
                <c:pt idx="13">
                  <c:v>12.710171466622274</c:v>
                </c:pt>
                <c:pt idx="14">
                  <c:v>9.2837591240875916</c:v>
                </c:pt>
                <c:pt idx="15">
                  <c:v>45.765992451369399</c:v>
                </c:pt>
                <c:pt idx="16">
                  <c:v>4.803270311701584</c:v>
                </c:pt>
                <c:pt idx="17">
                  <c:v>35.459759481961143</c:v>
                </c:pt>
                <c:pt idx="18">
                  <c:v>15.701193152343073</c:v>
                </c:pt>
                <c:pt idx="19">
                  <c:v>31.583567415730336</c:v>
                </c:pt>
                <c:pt idx="20">
                  <c:v>11.51040875246923</c:v>
                </c:pt>
                <c:pt idx="21">
                  <c:v>66.978284156198271</c:v>
                </c:pt>
                <c:pt idx="22">
                  <c:v>0.15735051700884159</c:v>
                </c:pt>
                <c:pt idx="23">
                  <c:v>0.36784025223331585</c:v>
                </c:pt>
                <c:pt idx="24">
                  <c:v>27.449953445065177</c:v>
                </c:pt>
                <c:pt idx="25">
                  <c:v>39.625326061180935</c:v>
                </c:pt>
                <c:pt idx="26">
                  <c:v>32.535669134910599</c:v>
                </c:pt>
                <c:pt idx="27">
                  <c:v>58.194269237700489</c:v>
                </c:pt>
                <c:pt idx="28">
                  <c:v>38.145539906103288</c:v>
                </c:pt>
                <c:pt idx="29">
                  <c:v>1.3302245674315867</c:v>
                </c:pt>
                <c:pt idx="30">
                  <c:v>18.028607845914177</c:v>
                </c:pt>
                <c:pt idx="31">
                  <c:v>55.955341036516991</c:v>
                </c:pt>
                <c:pt idx="32">
                  <c:v>9.0711175616835984</c:v>
                </c:pt>
                <c:pt idx="33">
                  <c:v>33.984659553498737</c:v>
                </c:pt>
                <c:pt idx="34">
                  <c:v>12.767336357744652</c:v>
                </c:pt>
                <c:pt idx="35">
                  <c:v>16.516153825039115</c:v>
                </c:pt>
              </c:numCache>
            </c:numRef>
          </c:val>
        </c:ser>
        <c:ser>
          <c:idx val="3"/>
          <c:order val="2"/>
          <c:tx>
            <c:strRef>
              <c:f>'[1]Q2V1(36)'!$A$4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4:$AK$4</c:f>
              <c:numCache>
                <c:formatCode>General</c:formatCode>
                <c:ptCount val="36"/>
                <c:pt idx="0">
                  <c:v>40.3277378097522</c:v>
                </c:pt>
                <c:pt idx="1">
                  <c:v>4.1116356899539834</c:v>
                </c:pt>
                <c:pt idx="2">
                  <c:v>12.538163001293661</c:v>
                </c:pt>
                <c:pt idx="3">
                  <c:v>18.770372599167544</c:v>
                </c:pt>
                <c:pt idx="4">
                  <c:v>7.1214090440550351</c:v>
                </c:pt>
                <c:pt idx="5">
                  <c:v>10.230366066712712</c:v>
                </c:pt>
                <c:pt idx="6">
                  <c:v>1.6786079836233365</c:v>
                </c:pt>
                <c:pt idx="7">
                  <c:v>43.835867374977099</c:v>
                </c:pt>
                <c:pt idx="8">
                  <c:v>48.438867814414941</c:v>
                </c:pt>
                <c:pt idx="9">
                  <c:v>4.4283777677361043</c:v>
                </c:pt>
                <c:pt idx="10">
                  <c:v>0.54530201342281881</c:v>
                </c:pt>
                <c:pt idx="11">
                  <c:v>9.2609832867845903</c:v>
                </c:pt>
                <c:pt idx="12">
                  <c:v>4.4959908361970218</c:v>
                </c:pt>
                <c:pt idx="13">
                  <c:v>4.7916319849064974</c:v>
                </c:pt>
                <c:pt idx="14">
                  <c:v>2.4863138686131387</c:v>
                </c:pt>
                <c:pt idx="15">
                  <c:v>17.884447885415657</c:v>
                </c:pt>
                <c:pt idx="16">
                  <c:v>2.876122344696693</c:v>
                </c:pt>
                <c:pt idx="17">
                  <c:v>14.542090656799258</c:v>
                </c:pt>
                <c:pt idx="18">
                  <c:v>35.160527984321867</c:v>
                </c:pt>
                <c:pt idx="19">
                  <c:v>24.315308988764045</c:v>
                </c:pt>
                <c:pt idx="20">
                  <c:v>18.249506154079928</c:v>
                </c:pt>
                <c:pt idx="21">
                  <c:v>1.8891810302853247</c:v>
                </c:pt>
                <c:pt idx="22">
                  <c:v>8.4145062190918622</c:v>
                </c:pt>
                <c:pt idx="23">
                  <c:v>0.56635721375605774</c:v>
                </c:pt>
                <c:pt idx="24">
                  <c:v>1.1464152700186219</c:v>
                </c:pt>
                <c:pt idx="25">
                  <c:v>12.977235001185678</c:v>
                </c:pt>
                <c:pt idx="26">
                  <c:v>23.586779844681235</c:v>
                </c:pt>
                <c:pt idx="27">
                  <c:v>8.3943052802306717</c:v>
                </c:pt>
                <c:pt idx="28">
                  <c:v>18.128467776355102</c:v>
                </c:pt>
                <c:pt idx="29">
                  <c:v>7.1174377224199295E-2</c:v>
                </c:pt>
                <c:pt idx="30">
                  <c:v>19.421234008402966</c:v>
                </c:pt>
                <c:pt idx="31">
                  <c:v>10.101896543318221</c:v>
                </c:pt>
                <c:pt idx="32">
                  <c:v>40.937953555878082</c:v>
                </c:pt>
                <c:pt idx="33">
                  <c:v>3.1837854051506196</c:v>
                </c:pt>
                <c:pt idx="34">
                  <c:v>5.1685029163966298</c:v>
                </c:pt>
                <c:pt idx="35">
                  <c:v>7.8284977079959379</c:v>
                </c:pt>
              </c:numCache>
            </c:numRef>
          </c:val>
        </c:ser>
        <c:ser>
          <c:idx val="4"/>
          <c:order val="3"/>
          <c:tx>
            <c:strRef>
              <c:f>'[1]Q2V1(36)'!$A$5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66CC"/>
            </a:solidFill>
          </c:spPr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5:$AK$5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8.418334085552381</c:v>
                </c:pt>
                <c:pt idx="4">
                  <c:v>0</c:v>
                </c:pt>
                <c:pt idx="5">
                  <c:v>0</c:v>
                </c:pt>
                <c:pt idx="6">
                  <c:v>84.216990788126921</c:v>
                </c:pt>
                <c:pt idx="7">
                  <c:v>0.21066129327715699</c:v>
                </c:pt>
                <c:pt idx="8">
                  <c:v>0</c:v>
                </c:pt>
                <c:pt idx="9">
                  <c:v>0</c:v>
                </c:pt>
                <c:pt idx="10">
                  <c:v>8.389261744966443E-3</c:v>
                </c:pt>
                <c:pt idx="11">
                  <c:v>27.907079842177595</c:v>
                </c:pt>
                <c:pt idx="12">
                  <c:v>82.416953035509735</c:v>
                </c:pt>
                <c:pt idx="13">
                  <c:v>0</c:v>
                </c:pt>
                <c:pt idx="14">
                  <c:v>0</c:v>
                </c:pt>
                <c:pt idx="15">
                  <c:v>1.0064840801316173</c:v>
                </c:pt>
                <c:pt idx="16">
                  <c:v>0</c:v>
                </c:pt>
                <c:pt idx="17">
                  <c:v>4.8103607770582792E-2</c:v>
                </c:pt>
                <c:pt idx="18">
                  <c:v>0.65709839183814622</c:v>
                </c:pt>
                <c:pt idx="19">
                  <c:v>0</c:v>
                </c:pt>
                <c:pt idx="20">
                  <c:v>0</c:v>
                </c:pt>
                <c:pt idx="21">
                  <c:v>0.20449897750511251</c:v>
                </c:pt>
                <c:pt idx="22">
                  <c:v>0</c:v>
                </c:pt>
                <c:pt idx="23">
                  <c:v>0</c:v>
                </c:pt>
                <c:pt idx="24">
                  <c:v>54.48091247672253</c:v>
                </c:pt>
                <c:pt idx="25">
                  <c:v>0</c:v>
                </c:pt>
                <c:pt idx="26">
                  <c:v>4.5150803684305581E-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4.720766652504366E-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2961762799740764</c:v>
                </c:pt>
                <c:pt idx="35">
                  <c:v>1.6469490269276167E-2</c:v>
                </c:pt>
              </c:numCache>
            </c:numRef>
          </c:val>
        </c:ser>
        <c:ser>
          <c:idx val="5"/>
          <c:order val="4"/>
          <c:tx>
            <c:strRef>
              <c:f>'[1]Q2V1(36)'!$A$6</c:f>
              <c:strCache>
                <c:ptCount val="1"/>
                <c:pt idx="0">
                  <c:v>Dolosigranulum</c:v>
                </c:pt>
              </c:strCache>
            </c:strRef>
          </c:tx>
          <c:spPr>
            <a:solidFill>
              <a:schemeClr val="accent1">
                <a:lumMod val="75000"/>
                <a:alpha val="80000"/>
              </a:schemeClr>
            </a:solidFill>
          </c:spPr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6:$AK$6</c:f>
              <c:numCache>
                <c:formatCode>General</c:formatCode>
                <c:ptCount val="36"/>
                <c:pt idx="0">
                  <c:v>6.1550759392486016</c:v>
                </c:pt>
                <c:pt idx="1">
                  <c:v>1.1952429331261579E-2</c:v>
                </c:pt>
                <c:pt idx="2">
                  <c:v>0.12936610608020699</c:v>
                </c:pt>
                <c:pt idx="3">
                  <c:v>3.6758437390301388</c:v>
                </c:pt>
                <c:pt idx="4">
                  <c:v>0</c:v>
                </c:pt>
                <c:pt idx="5">
                  <c:v>8.1257871856336081E-3</c:v>
                </c:pt>
                <c:pt idx="6">
                  <c:v>4.1760491299897646</c:v>
                </c:pt>
                <c:pt idx="7">
                  <c:v>1.8318373328448434</c:v>
                </c:pt>
                <c:pt idx="8">
                  <c:v>0.13131018383425735</c:v>
                </c:pt>
                <c:pt idx="9">
                  <c:v>0</c:v>
                </c:pt>
                <c:pt idx="10">
                  <c:v>51.317114093959738</c:v>
                </c:pt>
                <c:pt idx="11">
                  <c:v>1.1659351864166334</c:v>
                </c:pt>
                <c:pt idx="12">
                  <c:v>0</c:v>
                </c:pt>
                <c:pt idx="13">
                  <c:v>8.3236224404861E-3</c:v>
                </c:pt>
                <c:pt idx="14">
                  <c:v>2.281021897810219E-2</c:v>
                </c:pt>
                <c:pt idx="15">
                  <c:v>0.19355463079454177</c:v>
                </c:pt>
                <c:pt idx="16">
                  <c:v>7.2998029053215558E-3</c:v>
                </c:pt>
                <c:pt idx="17">
                  <c:v>0</c:v>
                </c:pt>
                <c:pt idx="18">
                  <c:v>5.764020981036371E-3</c:v>
                </c:pt>
                <c:pt idx="19">
                  <c:v>0</c:v>
                </c:pt>
                <c:pt idx="20">
                  <c:v>3.6620574380793194</c:v>
                </c:pt>
                <c:pt idx="21">
                  <c:v>0</c:v>
                </c:pt>
                <c:pt idx="22">
                  <c:v>0</c:v>
                </c:pt>
                <c:pt idx="23">
                  <c:v>2.3354936649734339E-2</c:v>
                </c:pt>
                <c:pt idx="24">
                  <c:v>8.344972067039107</c:v>
                </c:pt>
                <c:pt idx="25">
                  <c:v>0.97225515769504378</c:v>
                </c:pt>
                <c:pt idx="26">
                  <c:v>6.321112515802782E-2</c:v>
                </c:pt>
                <c:pt idx="27">
                  <c:v>3.1176788610560462</c:v>
                </c:pt>
                <c:pt idx="28">
                  <c:v>4.3107127614169869</c:v>
                </c:pt>
                <c:pt idx="29">
                  <c:v>0.4638605963921954</c:v>
                </c:pt>
                <c:pt idx="30">
                  <c:v>1.41622999575131E-2</c:v>
                </c:pt>
                <c:pt idx="31">
                  <c:v>8.8830383696553064</c:v>
                </c:pt>
                <c:pt idx="32">
                  <c:v>0</c:v>
                </c:pt>
                <c:pt idx="33">
                  <c:v>1.2855122766422419E-2</c:v>
                </c:pt>
                <c:pt idx="34">
                  <c:v>8.9112119248217755E-2</c:v>
                </c:pt>
                <c:pt idx="35">
                  <c:v>0</c:v>
                </c:pt>
              </c:numCache>
            </c:numRef>
          </c:val>
        </c:ser>
        <c:ser>
          <c:idx val="6"/>
          <c:order val="5"/>
          <c:tx>
            <c:strRef>
              <c:f>'[1]Q2V1(36)'!$A$7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B85808">
                <a:alpha val="74000"/>
              </a:srgbClr>
            </a:solidFill>
          </c:spPr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7:$AK$7</c:f>
              <c:numCache>
                <c:formatCode>General</c:formatCode>
                <c:ptCount val="36"/>
                <c:pt idx="0">
                  <c:v>6.3948840927258193</c:v>
                </c:pt>
                <c:pt idx="1">
                  <c:v>9.5619434650092636E-2</c:v>
                </c:pt>
                <c:pt idx="2">
                  <c:v>0</c:v>
                </c:pt>
                <c:pt idx="3">
                  <c:v>0.10531066646607493</c:v>
                </c:pt>
                <c:pt idx="4">
                  <c:v>0.51987630529287854</c:v>
                </c:pt>
                <c:pt idx="5">
                  <c:v>0.57693089017998622</c:v>
                </c:pt>
                <c:pt idx="6">
                  <c:v>0.12282497441146367</c:v>
                </c:pt>
                <c:pt idx="7">
                  <c:v>16.761311595530319</c:v>
                </c:pt>
                <c:pt idx="8">
                  <c:v>0.54469409590506757</c:v>
                </c:pt>
                <c:pt idx="9">
                  <c:v>0.20539785564638705</c:v>
                </c:pt>
                <c:pt idx="10">
                  <c:v>1.6778523489932886E-2</c:v>
                </c:pt>
                <c:pt idx="11">
                  <c:v>6.6498204548477186E-2</c:v>
                </c:pt>
                <c:pt idx="12">
                  <c:v>0.32932416953035509</c:v>
                </c:pt>
                <c:pt idx="13">
                  <c:v>3.7040119860163143</c:v>
                </c:pt>
                <c:pt idx="14">
                  <c:v>0.45620437956204374</c:v>
                </c:pt>
                <c:pt idx="15">
                  <c:v>0.93873995935352761</c:v>
                </c:pt>
                <c:pt idx="16">
                  <c:v>3.6499014526607781E-2</c:v>
                </c:pt>
                <c:pt idx="17">
                  <c:v>2.9121184088806662</c:v>
                </c:pt>
                <c:pt idx="18">
                  <c:v>1.3891290564297654</c:v>
                </c:pt>
                <c:pt idx="19">
                  <c:v>0</c:v>
                </c:pt>
                <c:pt idx="20">
                  <c:v>2.0209694575292509</c:v>
                </c:pt>
                <c:pt idx="21">
                  <c:v>0.9640666082383873</c:v>
                </c:pt>
                <c:pt idx="22">
                  <c:v>9.163794395324441</c:v>
                </c:pt>
                <c:pt idx="23">
                  <c:v>2.2829450575115313</c:v>
                </c:pt>
                <c:pt idx="24">
                  <c:v>9.8929236499068901E-2</c:v>
                </c:pt>
                <c:pt idx="25">
                  <c:v>1.0137538534503201</c:v>
                </c:pt>
                <c:pt idx="26">
                  <c:v>6.8629221600144481</c:v>
                </c:pt>
                <c:pt idx="27">
                  <c:v>0.3964678320418093</c:v>
                </c:pt>
                <c:pt idx="28">
                  <c:v>3.0089628681177976</c:v>
                </c:pt>
                <c:pt idx="29">
                  <c:v>0.13744017670879863</c:v>
                </c:pt>
                <c:pt idx="30">
                  <c:v>9.9136099702591712E-2</c:v>
                </c:pt>
                <c:pt idx="31">
                  <c:v>2.4377163473258252E-2</c:v>
                </c:pt>
                <c:pt idx="32">
                  <c:v>6.34978229317852E-2</c:v>
                </c:pt>
                <c:pt idx="33">
                  <c:v>0.16711659596349146</c:v>
                </c:pt>
                <c:pt idx="34">
                  <c:v>2.4303305249513935E-2</c:v>
                </c:pt>
                <c:pt idx="35">
                  <c:v>20.510005215338587</c:v>
                </c:pt>
              </c:numCache>
            </c:numRef>
          </c:val>
        </c:ser>
        <c:ser>
          <c:idx val="7"/>
          <c:order val="6"/>
          <c:tx>
            <c:strRef>
              <c:f>'[1]Q2V1(36)'!$A$8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8:$AK$8</c:f>
              <c:numCache>
                <c:formatCode>General</c:formatCode>
                <c:ptCount val="36"/>
                <c:pt idx="0">
                  <c:v>0.89928057553956831</c:v>
                </c:pt>
                <c:pt idx="1">
                  <c:v>0.42431124125978609</c:v>
                </c:pt>
                <c:pt idx="2">
                  <c:v>0.36739974126778785</c:v>
                </c:pt>
                <c:pt idx="3">
                  <c:v>7.5221904618624935E-2</c:v>
                </c:pt>
                <c:pt idx="4">
                  <c:v>0</c:v>
                </c:pt>
                <c:pt idx="5">
                  <c:v>0</c:v>
                </c:pt>
                <c:pt idx="6">
                  <c:v>0.10235414534288639</c:v>
                </c:pt>
                <c:pt idx="7">
                  <c:v>0.3755266532331929</c:v>
                </c:pt>
                <c:pt idx="8">
                  <c:v>0.29180040852057193</c:v>
                </c:pt>
                <c:pt idx="9">
                  <c:v>1.269358747894672</c:v>
                </c:pt>
                <c:pt idx="10">
                  <c:v>0</c:v>
                </c:pt>
                <c:pt idx="11">
                  <c:v>1.3609965864254998</c:v>
                </c:pt>
                <c:pt idx="12">
                  <c:v>0.31500572737686139</c:v>
                </c:pt>
                <c:pt idx="13">
                  <c:v>0.24138505077409689</c:v>
                </c:pt>
                <c:pt idx="14">
                  <c:v>4.5620437956204379E-2</c:v>
                </c:pt>
                <c:pt idx="15">
                  <c:v>5.1485531791348107</c:v>
                </c:pt>
                <c:pt idx="16">
                  <c:v>0.13869625520110956</c:v>
                </c:pt>
                <c:pt idx="17">
                  <c:v>0.7733580018501387</c:v>
                </c:pt>
                <c:pt idx="18">
                  <c:v>0</c:v>
                </c:pt>
                <c:pt idx="19">
                  <c:v>0.93047752808988771</c:v>
                </c:pt>
                <c:pt idx="20">
                  <c:v>1.3447804285063061</c:v>
                </c:pt>
                <c:pt idx="21">
                  <c:v>0</c:v>
                </c:pt>
                <c:pt idx="22">
                  <c:v>0.24726509815675107</c:v>
                </c:pt>
                <c:pt idx="23">
                  <c:v>5.8387341624335842E-2</c:v>
                </c:pt>
                <c:pt idx="24">
                  <c:v>0.38407821229050276</c:v>
                </c:pt>
                <c:pt idx="25">
                  <c:v>0.49205596395541851</c:v>
                </c:pt>
                <c:pt idx="26">
                  <c:v>3.2327975437962793</c:v>
                </c:pt>
                <c:pt idx="27">
                  <c:v>2.3283474499909893</c:v>
                </c:pt>
                <c:pt idx="28">
                  <c:v>6.4020486555697823E-2</c:v>
                </c:pt>
                <c:pt idx="29">
                  <c:v>2.4542888697999758E-3</c:v>
                </c:pt>
                <c:pt idx="30">
                  <c:v>2.804135391587594</c:v>
                </c:pt>
                <c:pt idx="31">
                  <c:v>4.5877821656672024</c:v>
                </c:pt>
                <c:pt idx="32">
                  <c:v>5.1614658925979686</c:v>
                </c:pt>
                <c:pt idx="33">
                  <c:v>4.2850409221408068E-3</c:v>
                </c:pt>
                <c:pt idx="34">
                  <c:v>2.5113415424497734</c:v>
                </c:pt>
                <c:pt idx="35">
                  <c:v>0.90033213472043039</c:v>
                </c:pt>
              </c:numCache>
            </c:numRef>
          </c:val>
        </c:ser>
        <c:ser>
          <c:idx val="8"/>
          <c:order val="7"/>
          <c:tx>
            <c:strRef>
              <c:f>'[1]Q2V1(36)'!$A$9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9:$AK$9</c:f>
              <c:numCache>
                <c:formatCode>General</c:formatCode>
                <c:ptCount val="36"/>
                <c:pt idx="0">
                  <c:v>0.31974420463629094</c:v>
                </c:pt>
                <c:pt idx="1">
                  <c:v>1.2908623677762505</c:v>
                </c:pt>
                <c:pt idx="2">
                  <c:v>0.53298835705045278</c:v>
                </c:pt>
                <c:pt idx="3">
                  <c:v>8.525149190110827E-2</c:v>
                </c:pt>
                <c:pt idx="4">
                  <c:v>0.22856630663738628</c:v>
                </c:pt>
                <c:pt idx="5">
                  <c:v>0.24377361556900826</c:v>
                </c:pt>
                <c:pt idx="6">
                  <c:v>0.14329580348004092</c:v>
                </c:pt>
                <c:pt idx="7">
                  <c:v>0.27477559992672651</c:v>
                </c:pt>
                <c:pt idx="8">
                  <c:v>1.1380215932302307</c:v>
                </c:pt>
                <c:pt idx="9">
                  <c:v>1.5815634884771803</c:v>
                </c:pt>
                <c:pt idx="10">
                  <c:v>0</c:v>
                </c:pt>
                <c:pt idx="11">
                  <c:v>0.76694595912577024</c:v>
                </c:pt>
                <c:pt idx="12">
                  <c:v>0.80183276059564712</c:v>
                </c:pt>
                <c:pt idx="13">
                  <c:v>7.7687142777870255E-2</c:v>
                </c:pt>
                <c:pt idx="14">
                  <c:v>0</c:v>
                </c:pt>
                <c:pt idx="15">
                  <c:v>4.3065905351785538</c:v>
                </c:pt>
                <c:pt idx="16">
                  <c:v>0.38688955398204244</c:v>
                </c:pt>
                <c:pt idx="17">
                  <c:v>1.0545790934320074</c:v>
                </c:pt>
                <c:pt idx="18">
                  <c:v>0.30549311199492768</c:v>
                </c:pt>
                <c:pt idx="19">
                  <c:v>1.0709269662921348</c:v>
                </c:pt>
                <c:pt idx="20">
                  <c:v>0.82814161981461776</c:v>
                </c:pt>
                <c:pt idx="21">
                  <c:v>0</c:v>
                </c:pt>
                <c:pt idx="22">
                  <c:v>0.28472950696838006</c:v>
                </c:pt>
                <c:pt idx="23">
                  <c:v>0.30361417644654642</c:v>
                </c:pt>
                <c:pt idx="24">
                  <c:v>5.8193668528864059E-3</c:v>
                </c:pt>
                <c:pt idx="25">
                  <c:v>0.54541142992648806</c:v>
                </c:pt>
                <c:pt idx="26">
                  <c:v>1.5260971645295285</c:v>
                </c:pt>
                <c:pt idx="27">
                  <c:v>1.005586592178771</c:v>
                </c:pt>
                <c:pt idx="28">
                  <c:v>0.62953478446436195</c:v>
                </c:pt>
                <c:pt idx="29">
                  <c:v>0</c:v>
                </c:pt>
                <c:pt idx="30">
                  <c:v>1.4823207288863711</c:v>
                </c:pt>
                <c:pt idx="31">
                  <c:v>2.5449758666081617</c:v>
                </c:pt>
                <c:pt idx="32">
                  <c:v>0.78918722786647311</c:v>
                </c:pt>
                <c:pt idx="33">
                  <c:v>1.7140163688563227E-2</c:v>
                </c:pt>
                <c:pt idx="34">
                  <c:v>0.22683084899546338</c:v>
                </c:pt>
                <c:pt idx="35">
                  <c:v>0.43918640718069774</c:v>
                </c:pt>
              </c:numCache>
            </c:numRef>
          </c:val>
        </c:ser>
        <c:ser>
          <c:idx val="0"/>
          <c:order val="8"/>
          <c:tx>
            <c:strRef>
              <c:f>'[1]Q2V1(36)'!$A$10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2V1(36)'!$B$1:$AK$1</c:f>
              <c:strCache>
                <c:ptCount val="36"/>
                <c:pt idx="0">
                  <c:v>S21015A</c:v>
                </c:pt>
                <c:pt idx="1">
                  <c:v>S21016A</c:v>
                </c:pt>
                <c:pt idx="2">
                  <c:v>S21017A</c:v>
                </c:pt>
                <c:pt idx="3">
                  <c:v>S21018A</c:v>
                </c:pt>
                <c:pt idx="4">
                  <c:v>S21019A</c:v>
                </c:pt>
                <c:pt idx="5">
                  <c:v>S21020A</c:v>
                </c:pt>
                <c:pt idx="6">
                  <c:v>S21021A</c:v>
                </c:pt>
                <c:pt idx="7">
                  <c:v>S21022A</c:v>
                </c:pt>
                <c:pt idx="8">
                  <c:v>S21023A</c:v>
                </c:pt>
                <c:pt idx="9">
                  <c:v>S21024A</c:v>
                </c:pt>
                <c:pt idx="10">
                  <c:v>S21025A</c:v>
                </c:pt>
                <c:pt idx="11">
                  <c:v>S21026A</c:v>
                </c:pt>
                <c:pt idx="12">
                  <c:v>S21027A</c:v>
                </c:pt>
                <c:pt idx="13">
                  <c:v>S21028A</c:v>
                </c:pt>
                <c:pt idx="14">
                  <c:v>S21029A</c:v>
                </c:pt>
                <c:pt idx="15">
                  <c:v>S21030A</c:v>
                </c:pt>
                <c:pt idx="16">
                  <c:v>S21031A</c:v>
                </c:pt>
                <c:pt idx="17">
                  <c:v>S21032A</c:v>
                </c:pt>
                <c:pt idx="18">
                  <c:v>S21033A</c:v>
                </c:pt>
                <c:pt idx="19">
                  <c:v>S21034A</c:v>
                </c:pt>
                <c:pt idx="20">
                  <c:v>S21035A</c:v>
                </c:pt>
                <c:pt idx="21">
                  <c:v>S21036A</c:v>
                </c:pt>
                <c:pt idx="22">
                  <c:v>S21037A</c:v>
                </c:pt>
                <c:pt idx="23">
                  <c:v>S21039A</c:v>
                </c:pt>
                <c:pt idx="24">
                  <c:v>S21042A</c:v>
                </c:pt>
                <c:pt idx="25">
                  <c:v>S21046A</c:v>
                </c:pt>
                <c:pt idx="26">
                  <c:v>S21047A</c:v>
                </c:pt>
                <c:pt idx="27">
                  <c:v>S21048A</c:v>
                </c:pt>
                <c:pt idx="28">
                  <c:v>S21049A</c:v>
                </c:pt>
                <c:pt idx="29">
                  <c:v>S21050A</c:v>
                </c:pt>
                <c:pt idx="30">
                  <c:v>S21052A</c:v>
                </c:pt>
                <c:pt idx="31">
                  <c:v>S21053A</c:v>
                </c:pt>
                <c:pt idx="32">
                  <c:v>S21055A</c:v>
                </c:pt>
                <c:pt idx="33">
                  <c:v>S21058A</c:v>
                </c:pt>
                <c:pt idx="34">
                  <c:v>S21062A</c:v>
                </c:pt>
                <c:pt idx="35">
                  <c:v>S21063A</c:v>
                </c:pt>
              </c:strCache>
            </c:strRef>
          </c:cat>
          <c:val>
            <c:numRef>
              <c:f>'[1]Q2V1(36)'!$B$10:$AK$10</c:f>
              <c:numCache>
                <c:formatCode>General</c:formatCode>
                <c:ptCount val="36"/>
                <c:pt idx="0">
                  <c:v>7.2941646682653873</c:v>
                </c:pt>
                <c:pt idx="1">
                  <c:v>1.8645789756768065</c:v>
                </c:pt>
                <c:pt idx="2">
                  <c:v>1.2833117723156533</c:v>
                </c:pt>
                <c:pt idx="3">
                  <c:v>6.7900305902412113</c:v>
                </c:pt>
                <c:pt idx="4">
                  <c:v>7.13037242862905</c:v>
                </c:pt>
                <c:pt idx="5">
                  <c:v>2.3442896030552962</c:v>
                </c:pt>
                <c:pt idx="6">
                  <c:v>0.18423746161719551</c:v>
                </c:pt>
                <c:pt idx="7">
                  <c:v>4.5795933321121085</c:v>
                </c:pt>
                <c:pt idx="8">
                  <c:v>4.8341601011574751</c:v>
                </c:pt>
                <c:pt idx="9">
                  <c:v>0.80926755124676508</c:v>
                </c:pt>
                <c:pt idx="10">
                  <c:v>1.6191275167785235</c:v>
                </c:pt>
                <c:pt idx="11">
                  <c:v>3.3337766546969898</c:v>
                </c:pt>
                <c:pt idx="12">
                  <c:v>0.40091638029782356</c:v>
                </c:pt>
                <c:pt idx="13">
                  <c:v>3.9537206592308971</c:v>
                </c:pt>
                <c:pt idx="14">
                  <c:v>0.15967153284671534</c:v>
                </c:pt>
                <c:pt idx="15">
                  <c:v>3.3581728442852996</c:v>
                </c:pt>
                <c:pt idx="16">
                  <c:v>0.5182860062778305</c:v>
                </c:pt>
                <c:pt idx="17">
                  <c:v>3.0083256244218317</c:v>
                </c:pt>
                <c:pt idx="18">
                  <c:v>13.020923396161162</c:v>
                </c:pt>
                <c:pt idx="19">
                  <c:v>5.1088483146067416</c:v>
                </c:pt>
                <c:pt idx="20">
                  <c:v>2.5604011548396901</c:v>
                </c:pt>
                <c:pt idx="21">
                  <c:v>1.9183951699289123</c:v>
                </c:pt>
                <c:pt idx="22">
                  <c:v>3.7614266446875466</c:v>
                </c:pt>
                <c:pt idx="23">
                  <c:v>0.74151923862906521</c:v>
                </c:pt>
                <c:pt idx="24">
                  <c:v>1.7225325884543761</c:v>
                </c:pt>
                <c:pt idx="25">
                  <c:v>2.9819777092719941</c:v>
                </c:pt>
                <c:pt idx="26">
                  <c:v>4.6144121365360302</c:v>
                </c:pt>
                <c:pt idx="27">
                  <c:v>7.2409443142908634</c:v>
                </c:pt>
                <c:pt idx="28">
                  <c:v>2.6675202731540759</c:v>
                </c:pt>
                <c:pt idx="29">
                  <c:v>0.17425450975579826</c:v>
                </c:pt>
                <c:pt idx="30">
                  <c:v>2.90799225794269</c:v>
                </c:pt>
                <c:pt idx="31">
                  <c:v>3.134903222661011</c:v>
                </c:pt>
                <c:pt idx="32">
                  <c:v>12.073657474600871</c:v>
                </c:pt>
                <c:pt idx="33">
                  <c:v>7.0403222350773458</c:v>
                </c:pt>
                <c:pt idx="34">
                  <c:v>22.488658457550226</c:v>
                </c:pt>
                <c:pt idx="35">
                  <c:v>5.69844363316955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6133248"/>
        <c:axId val="136139136"/>
      </c:barChart>
      <c:catAx>
        <c:axId val="136133248"/>
        <c:scaling>
          <c:orientation val="minMax"/>
        </c:scaling>
        <c:delete val="0"/>
        <c:axPos val="b"/>
        <c:majorTickMark val="out"/>
        <c:minorTickMark val="none"/>
        <c:tickLblPos val="nextTo"/>
        <c:crossAx val="136139136"/>
        <c:crosses val="autoZero"/>
        <c:auto val="1"/>
        <c:lblAlgn val="ctr"/>
        <c:lblOffset val="100"/>
        <c:noMultiLvlLbl val="0"/>
      </c:catAx>
      <c:valAx>
        <c:axId val="136139136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133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2V1(36)'!$A$14</c:f>
              <c:strCache>
                <c:ptCount val="1"/>
                <c:pt idx="0">
                  <c:v>Staphylococcus</c:v>
                </c:pt>
              </c:strCache>
            </c:strRef>
          </c:tx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14:$AK$14</c:f>
              <c:numCache>
                <c:formatCode>General</c:formatCode>
                <c:ptCount val="36"/>
                <c:pt idx="0">
                  <c:v>35.32541956610725</c:v>
                </c:pt>
                <c:pt idx="1">
                  <c:v>52.02929771650151</c:v>
                </c:pt>
                <c:pt idx="2">
                  <c:v>75.222294513120801</c:v>
                </c:pt>
                <c:pt idx="3">
                  <c:v>6.5623937436246171</c:v>
                </c:pt>
                <c:pt idx="4">
                  <c:v>36.921624173748818</c:v>
                </c:pt>
                <c:pt idx="5">
                  <c:v>46.870142715840046</c:v>
                </c:pt>
                <c:pt idx="6">
                  <c:v>48.666424983168469</c:v>
                </c:pt>
                <c:pt idx="7">
                  <c:v>18.03864850749267</c:v>
                </c:pt>
                <c:pt idx="8">
                  <c:v>36.271609807401568</c:v>
                </c:pt>
                <c:pt idx="9">
                  <c:v>14.39351980060925</c:v>
                </c:pt>
                <c:pt idx="10">
                  <c:v>23.298084681700431</c:v>
                </c:pt>
                <c:pt idx="11">
                  <c:v>25.053533190578158</c:v>
                </c:pt>
                <c:pt idx="12">
                  <c:v>45.376540392514833</c:v>
                </c:pt>
                <c:pt idx="13">
                  <c:v>74.488734835355288</c:v>
                </c:pt>
                <c:pt idx="14">
                  <c:v>99.460683134696055</c:v>
                </c:pt>
                <c:pt idx="15">
                  <c:v>27.348174732237986</c:v>
                </c:pt>
                <c:pt idx="16">
                  <c:v>99.439112551414695</c:v>
                </c:pt>
                <c:pt idx="17">
                  <c:v>34.054288547347547</c:v>
                </c:pt>
                <c:pt idx="18">
                  <c:v>38.242753623188406</c:v>
                </c:pt>
                <c:pt idx="19">
                  <c:v>67.098063973063972</c:v>
                </c:pt>
                <c:pt idx="20">
                  <c:v>51.825736590279526</c:v>
                </c:pt>
                <c:pt idx="21">
                  <c:v>12.548194882579741</c:v>
                </c:pt>
                <c:pt idx="22">
                  <c:v>13.781624500665778</c:v>
                </c:pt>
                <c:pt idx="23">
                  <c:v>81.917111950996997</c:v>
                </c:pt>
                <c:pt idx="24">
                  <c:v>2.5484351713859912</c:v>
                </c:pt>
                <c:pt idx="25">
                  <c:v>9.9499338205674164</c:v>
                </c:pt>
                <c:pt idx="26">
                  <c:v>6.911603168179453</c:v>
                </c:pt>
                <c:pt idx="27">
                  <c:v>38.832765687236623</c:v>
                </c:pt>
                <c:pt idx="28">
                  <c:v>16.476303006432978</c:v>
                </c:pt>
                <c:pt idx="29">
                  <c:v>99.912247712172501</c:v>
                </c:pt>
                <c:pt idx="30">
                  <c:v>57.047872340425535</c:v>
                </c:pt>
                <c:pt idx="31">
                  <c:v>6.0220220220220222</c:v>
                </c:pt>
                <c:pt idx="32">
                  <c:v>75.881958417169685</c:v>
                </c:pt>
                <c:pt idx="33">
                  <c:v>50.837714156045536</c:v>
                </c:pt>
                <c:pt idx="34">
                  <c:v>39.67938617524149</c:v>
                </c:pt>
                <c:pt idx="35">
                  <c:v>63.950669091248194</c:v>
                </c:pt>
              </c:numCache>
            </c:numRef>
          </c:val>
        </c:ser>
        <c:ser>
          <c:idx val="2"/>
          <c:order val="1"/>
          <c:tx>
            <c:strRef>
              <c:f>'[1]Q2V1(36)'!$A$15</c:f>
              <c:strCache>
                <c:ptCount val="1"/>
                <c:pt idx="0">
                  <c:v>Corynebacterium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15:$AK$15</c:f>
              <c:numCache>
                <c:formatCode>General</c:formatCode>
                <c:ptCount val="36"/>
                <c:pt idx="0">
                  <c:v>26.047209714831492</c:v>
                </c:pt>
                <c:pt idx="1">
                  <c:v>21.197759586385178</c:v>
                </c:pt>
                <c:pt idx="2">
                  <c:v>18.726957276078942</c:v>
                </c:pt>
                <c:pt idx="3">
                  <c:v>44.678680720843253</c:v>
                </c:pt>
                <c:pt idx="4">
                  <c:v>55.219809044171654</c:v>
                </c:pt>
                <c:pt idx="5">
                  <c:v>40.32311242993736</c:v>
                </c:pt>
                <c:pt idx="6">
                  <c:v>17.996789062095395</c:v>
                </c:pt>
                <c:pt idx="7">
                  <c:v>11.855690811940059</c:v>
                </c:pt>
                <c:pt idx="8">
                  <c:v>14.612502464997043</c:v>
                </c:pt>
                <c:pt idx="9">
                  <c:v>78.371642204375519</c:v>
                </c:pt>
                <c:pt idx="10">
                  <c:v>60.423833184694445</c:v>
                </c:pt>
                <c:pt idx="11">
                  <c:v>46.405628632609357</c:v>
                </c:pt>
                <c:pt idx="12">
                  <c:v>8.0785029666818797</c:v>
                </c:pt>
                <c:pt idx="13">
                  <c:v>9.2409012131715773</c:v>
                </c:pt>
                <c:pt idx="14">
                  <c:v>0.24635461748451962</c:v>
                </c:pt>
                <c:pt idx="15">
                  <c:v>38.383895026075251</c:v>
                </c:pt>
                <c:pt idx="16">
                  <c:v>0.31991358178569945</c:v>
                </c:pt>
                <c:pt idx="17">
                  <c:v>46.839365394149731</c:v>
                </c:pt>
                <c:pt idx="18">
                  <c:v>6.0144927536231885</c:v>
                </c:pt>
                <c:pt idx="19">
                  <c:v>18.329124579124578</c:v>
                </c:pt>
                <c:pt idx="20">
                  <c:v>5.3890707630319818</c:v>
                </c:pt>
                <c:pt idx="21">
                  <c:v>58.476457530085291</c:v>
                </c:pt>
                <c:pt idx="22">
                  <c:v>68.142476697736356</c:v>
                </c:pt>
                <c:pt idx="23">
                  <c:v>0.15639254528867458</c:v>
                </c:pt>
                <c:pt idx="24">
                  <c:v>40.987332339791358</c:v>
                </c:pt>
                <c:pt idx="25">
                  <c:v>85.083731369051037</c:v>
                </c:pt>
                <c:pt idx="26">
                  <c:v>8.0909984390356708</c:v>
                </c:pt>
                <c:pt idx="27">
                  <c:v>29.74080701956936</c:v>
                </c:pt>
                <c:pt idx="28">
                  <c:v>45.6085072863332</c:v>
                </c:pt>
                <c:pt idx="29">
                  <c:v>0</c:v>
                </c:pt>
                <c:pt idx="30">
                  <c:v>9.5656028368794335</c:v>
                </c:pt>
                <c:pt idx="31">
                  <c:v>44.988988988988986</c:v>
                </c:pt>
                <c:pt idx="32">
                  <c:v>3.2059020791415156</c:v>
                </c:pt>
                <c:pt idx="33">
                  <c:v>33.032033584206346</c:v>
                </c:pt>
                <c:pt idx="34">
                  <c:v>10.697403576077276</c:v>
                </c:pt>
                <c:pt idx="35">
                  <c:v>17.585210052688023</c:v>
                </c:pt>
              </c:numCache>
            </c:numRef>
          </c:val>
        </c:ser>
        <c:ser>
          <c:idx val="3"/>
          <c:order val="2"/>
          <c:tx>
            <c:strRef>
              <c:f>'[1]Q2V1(36)'!$A$16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16:$AK$16</c:f>
              <c:numCache>
                <c:formatCode>General</c:formatCode>
                <c:ptCount val="36"/>
                <c:pt idx="0">
                  <c:v>16.359667075999454</c:v>
                </c:pt>
                <c:pt idx="1">
                  <c:v>10.952175786299009</c:v>
                </c:pt>
                <c:pt idx="2">
                  <c:v>3.7735849056603774</c:v>
                </c:pt>
                <c:pt idx="3">
                  <c:v>25.399523971438288</c:v>
                </c:pt>
                <c:pt idx="4">
                  <c:v>3.1686077011856053</c:v>
                </c:pt>
                <c:pt idx="5">
                  <c:v>7.1075314398756531</c:v>
                </c:pt>
                <c:pt idx="6">
                  <c:v>6.4166968771039414</c:v>
                </c:pt>
                <c:pt idx="7">
                  <c:v>35.109075569482947</c:v>
                </c:pt>
                <c:pt idx="8">
                  <c:v>35.844343653454281</c:v>
                </c:pt>
                <c:pt idx="9">
                  <c:v>1.1215729714760454</c:v>
                </c:pt>
                <c:pt idx="10">
                  <c:v>6.5401112668280454</c:v>
                </c:pt>
                <c:pt idx="11">
                  <c:v>7.2448251249107782</c:v>
                </c:pt>
                <c:pt idx="12">
                  <c:v>23.085349155636695</c:v>
                </c:pt>
                <c:pt idx="13">
                  <c:v>6.6412478336221836</c:v>
                </c:pt>
                <c:pt idx="14">
                  <c:v>0.1198481922897663</c:v>
                </c:pt>
                <c:pt idx="15">
                  <c:v>11.865642348455111</c:v>
                </c:pt>
                <c:pt idx="16">
                  <c:v>0.12048693339980888</c:v>
                </c:pt>
                <c:pt idx="17">
                  <c:v>2.640059494298463</c:v>
                </c:pt>
                <c:pt idx="18">
                  <c:v>13.999094202898551</c:v>
                </c:pt>
                <c:pt idx="19">
                  <c:v>6.5972222222222223</c:v>
                </c:pt>
                <c:pt idx="20">
                  <c:v>9.3742130445731551</c:v>
                </c:pt>
                <c:pt idx="21">
                  <c:v>3.5050823694356819</c:v>
                </c:pt>
                <c:pt idx="22">
                  <c:v>2.4966711051930757</c:v>
                </c:pt>
                <c:pt idx="23">
                  <c:v>5.7018115469829276</c:v>
                </c:pt>
                <c:pt idx="24">
                  <c:v>0.7414307004470938</c:v>
                </c:pt>
                <c:pt idx="25">
                  <c:v>1.6285895148759852</c:v>
                </c:pt>
                <c:pt idx="26">
                  <c:v>4.37937214545875</c:v>
                </c:pt>
                <c:pt idx="27">
                  <c:v>9.3921376205045313</c:v>
                </c:pt>
                <c:pt idx="28">
                  <c:v>9.6625968228961536</c:v>
                </c:pt>
                <c:pt idx="29">
                  <c:v>1.2536041118214866E-2</c:v>
                </c:pt>
                <c:pt idx="30">
                  <c:v>17.189716312056738</c:v>
                </c:pt>
                <c:pt idx="31">
                  <c:v>8.3243243243243246</c:v>
                </c:pt>
                <c:pt idx="32">
                  <c:v>10.737759892689471</c:v>
                </c:pt>
                <c:pt idx="33">
                  <c:v>6.0171703036950195</c:v>
                </c:pt>
                <c:pt idx="34">
                  <c:v>0.80153456189628014</c:v>
                </c:pt>
                <c:pt idx="35">
                  <c:v>6.0754417867300781</c:v>
                </c:pt>
              </c:numCache>
            </c:numRef>
          </c:val>
        </c:ser>
        <c:ser>
          <c:idx val="4"/>
          <c:order val="3"/>
          <c:tx>
            <c:strRef>
              <c:f>'[1]Q2V1(36)'!$A$17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66CC"/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17:$AK$17</c:f>
              <c:numCache>
                <c:formatCode>General</c:formatCode>
                <c:ptCount val="36"/>
                <c:pt idx="0">
                  <c:v>0</c:v>
                </c:pt>
                <c:pt idx="1">
                  <c:v>8.6169754416199913E-3</c:v>
                </c:pt>
                <c:pt idx="2">
                  <c:v>0</c:v>
                </c:pt>
                <c:pt idx="3">
                  <c:v>3.6042162529751787</c:v>
                </c:pt>
                <c:pt idx="4">
                  <c:v>0</c:v>
                </c:pt>
                <c:pt idx="5">
                  <c:v>0</c:v>
                </c:pt>
                <c:pt idx="6">
                  <c:v>13.532549588274897</c:v>
                </c:pt>
                <c:pt idx="7">
                  <c:v>15.07773894178618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.4545732639951057</c:v>
                </c:pt>
                <c:pt idx="12">
                  <c:v>0.66636239160200827</c:v>
                </c:pt>
                <c:pt idx="13">
                  <c:v>0</c:v>
                </c:pt>
                <c:pt idx="14">
                  <c:v>0</c:v>
                </c:pt>
                <c:pt idx="15">
                  <c:v>10.329165031122077</c:v>
                </c:pt>
                <c:pt idx="16">
                  <c:v>0</c:v>
                </c:pt>
                <c:pt idx="17">
                  <c:v>0</c:v>
                </c:pt>
                <c:pt idx="18">
                  <c:v>30.321557971014489</c:v>
                </c:pt>
                <c:pt idx="19">
                  <c:v>0</c:v>
                </c:pt>
                <c:pt idx="20">
                  <c:v>16.991941576429113</c:v>
                </c:pt>
                <c:pt idx="21">
                  <c:v>0.24535576586049773</c:v>
                </c:pt>
                <c:pt idx="22">
                  <c:v>0</c:v>
                </c:pt>
                <c:pt idx="23">
                  <c:v>0</c:v>
                </c:pt>
                <c:pt idx="24">
                  <c:v>50.57749627421758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81396875410266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6.430088374323489</c:v>
                </c:pt>
                <c:pt idx="35">
                  <c:v>2.3313283909171447E-3</c:v>
                </c:pt>
              </c:numCache>
            </c:numRef>
          </c:val>
        </c:ser>
        <c:ser>
          <c:idx val="5"/>
          <c:order val="4"/>
          <c:tx>
            <c:strRef>
              <c:f>'[1]Q2V1(36)'!$A$18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18:$AK$18</c:f>
              <c:numCache>
                <c:formatCode>General</c:formatCode>
                <c:ptCount val="36"/>
                <c:pt idx="0">
                  <c:v>0.40933278755628322</c:v>
                </c:pt>
                <c:pt idx="1">
                  <c:v>0.84446359327875908</c:v>
                </c:pt>
                <c:pt idx="2">
                  <c:v>7.5905443504662759E-2</c:v>
                </c:pt>
                <c:pt idx="3">
                  <c:v>0.79904794287657266</c:v>
                </c:pt>
                <c:pt idx="4">
                  <c:v>0</c:v>
                </c:pt>
                <c:pt idx="5">
                  <c:v>0.25905515519758843</c:v>
                </c:pt>
                <c:pt idx="6">
                  <c:v>3.3818426640426744</c:v>
                </c:pt>
                <c:pt idx="7">
                  <c:v>2.4105098228275283E-2</c:v>
                </c:pt>
                <c:pt idx="8">
                  <c:v>0.30237297048576878</c:v>
                </c:pt>
                <c:pt idx="9">
                  <c:v>1.2392689005815563</c:v>
                </c:pt>
                <c:pt idx="10">
                  <c:v>0</c:v>
                </c:pt>
                <c:pt idx="11">
                  <c:v>4.0889160803507698</c:v>
                </c:pt>
                <c:pt idx="12">
                  <c:v>2.0994979461433134</c:v>
                </c:pt>
                <c:pt idx="13">
                  <c:v>0.20103986135181975</c:v>
                </c:pt>
                <c:pt idx="14">
                  <c:v>0</c:v>
                </c:pt>
                <c:pt idx="15">
                  <c:v>3.5047384063253522</c:v>
                </c:pt>
                <c:pt idx="16">
                  <c:v>0</c:v>
                </c:pt>
                <c:pt idx="17">
                  <c:v>0.39662865642042633</c:v>
                </c:pt>
                <c:pt idx="18">
                  <c:v>0</c:v>
                </c:pt>
                <c:pt idx="19">
                  <c:v>0.86805555555555558</c:v>
                </c:pt>
                <c:pt idx="20">
                  <c:v>2.127927474187862</c:v>
                </c:pt>
                <c:pt idx="21">
                  <c:v>0</c:v>
                </c:pt>
                <c:pt idx="22">
                  <c:v>0</c:v>
                </c:pt>
                <c:pt idx="23">
                  <c:v>0.26717059820148575</c:v>
                </c:pt>
                <c:pt idx="24">
                  <c:v>0.56259314456035769</c:v>
                </c:pt>
                <c:pt idx="25">
                  <c:v>0.13235886516659953</c:v>
                </c:pt>
                <c:pt idx="26">
                  <c:v>48.462161068393364</c:v>
                </c:pt>
                <c:pt idx="27">
                  <c:v>3.2326964151705821</c:v>
                </c:pt>
                <c:pt idx="28">
                  <c:v>0</c:v>
                </c:pt>
                <c:pt idx="29">
                  <c:v>0</c:v>
                </c:pt>
                <c:pt idx="30">
                  <c:v>6.586879432624114</c:v>
                </c:pt>
                <c:pt idx="31">
                  <c:v>13.653653653653652</c:v>
                </c:pt>
                <c:pt idx="32">
                  <c:v>2.3138832997987926</c:v>
                </c:pt>
                <c:pt idx="33">
                  <c:v>0</c:v>
                </c:pt>
                <c:pt idx="34">
                  <c:v>3.4733164348838801</c:v>
                </c:pt>
                <c:pt idx="35">
                  <c:v>2.0865389098708444</c:v>
                </c:pt>
              </c:numCache>
            </c:numRef>
          </c:val>
        </c:ser>
        <c:ser>
          <c:idx val="6"/>
          <c:order val="5"/>
          <c:tx>
            <c:strRef>
              <c:f>'[1]Q2V1(36)'!$A$19</c:f>
              <c:strCache>
                <c:ptCount val="1"/>
                <c:pt idx="0">
                  <c:v>Dolosigranulum</c:v>
                </c:pt>
              </c:strCache>
            </c:strRef>
          </c:tx>
          <c:spPr>
            <a:solidFill>
              <a:schemeClr val="accent1">
                <a:lumMod val="75000"/>
                <a:alpha val="85000"/>
              </a:schemeClr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19:$AK$19</c:f>
              <c:numCache>
                <c:formatCode>General</c:formatCode>
                <c:ptCount val="36"/>
                <c:pt idx="0">
                  <c:v>0</c:v>
                </c:pt>
                <c:pt idx="1">
                  <c:v>8.6169754416199913E-3</c:v>
                </c:pt>
                <c:pt idx="2">
                  <c:v>0</c:v>
                </c:pt>
                <c:pt idx="3">
                  <c:v>1.3600816048962938</c:v>
                </c:pt>
                <c:pt idx="4">
                  <c:v>2.0984156961494072E-2</c:v>
                </c:pt>
                <c:pt idx="5">
                  <c:v>1.8840374923460974E-2</c:v>
                </c:pt>
                <c:pt idx="6">
                  <c:v>0.6059350561914133</c:v>
                </c:pt>
                <c:pt idx="7">
                  <c:v>3.696115061668876</c:v>
                </c:pt>
                <c:pt idx="8">
                  <c:v>0.13146650890685599</c:v>
                </c:pt>
                <c:pt idx="9">
                  <c:v>0</c:v>
                </c:pt>
                <c:pt idx="10">
                  <c:v>4.5356096318002299</c:v>
                </c:pt>
                <c:pt idx="11">
                  <c:v>0.57102069950035694</c:v>
                </c:pt>
                <c:pt idx="12">
                  <c:v>6.3897763578274758E-2</c:v>
                </c:pt>
                <c:pt idx="13">
                  <c:v>0</c:v>
                </c:pt>
                <c:pt idx="14">
                  <c:v>4.6607630334909111E-2</c:v>
                </c:pt>
                <c:pt idx="15">
                  <c:v>5.0468233051085068E-2</c:v>
                </c:pt>
                <c:pt idx="16">
                  <c:v>4.1547218413727199E-3</c:v>
                </c:pt>
                <c:pt idx="17">
                  <c:v>6.1973227565691614E-3</c:v>
                </c:pt>
                <c:pt idx="18">
                  <c:v>9.057971014492754E-3</c:v>
                </c:pt>
                <c:pt idx="19">
                  <c:v>0</c:v>
                </c:pt>
                <c:pt idx="20">
                  <c:v>2.9085872576177287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.4478390461997019</c:v>
                </c:pt>
                <c:pt idx="25">
                  <c:v>5.7547332681130237E-3</c:v>
                </c:pt>
                <c:pt idx="26">
                  <c:v>0.15031508354049836</c:v>
                </c:pt>
                <c:pt idx="27">
                  <c:v>0.10968077122900191</c:v>
                </c:pt>
                <c:pt idx="28">
                  <c:v>20.427990022318497</c:v>
                </c:pt>
                <c:pt idx="29">
                  <c:v>6.2680205591074331E-3</c:v>
                </c:pt>
                <c:pt idx="30">
                  <c:v>1.7730496453900711E-2</c:v>
                </c:pt>
                <c:pt idx="31">
                  <c:v>6.8428428428428427</c:v>
                </c:pt>
                <c:pt idx="32">
                  <c:v>0</c:v>
                </c:pt>
                <c:pt idx="33">
                  <c:v>1.1346015657501606E-2</c:v>
                </c:pt>
                <c:pt idx="34">
                  <c:v>1.0276084126875385E-2</c:v>
                </c:pt>
                <c:pt idx="35">
                  <c:v>6.9939851727514333E-3</c:v>
                </c:pt>
              </c:numCache>
            </c:numRef>
          </c:val>
        </c:ser>
        <c:ser>
          <c:idx val="7"/>
          <c:order val="6"/>
          <c:tx>
            <c:strRef>
              <c:f>'[1]Q2V1(36)'!$A$20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20:$AK$20</c:f>
              <c:numCache>
                <c:formatCode>General</c:formatCode>
                <c:ptCount val="36"/>
                <c:pt idx="0">
                  <c:v>0.10915541001500888</c:v>
                </c:pt>
                <c:pt idx="1">
                  <c:v>1.6199913830245585</c:v>
                </c:pt>
                <c:pt idx="2">
                  <c:v>6.5061808718282377E-2</c:v>
                </c:pt>
                <c:pt idx="3">
                  <c:v>5.1003060183611018E-2</c:v>
                </c:pt>
                <c:pt idx="4">
                  <c:v>1.154128632882174</c:v>
                </c:pt>
                <c:pt idx="5">
                  <c:v>0.51811031039517685</c:v>
                </c:pt>
                <c:pt idx="6">
                  <c:v>0.12947330260500284</c:v>
                </c:pt>
                <c:pt idx="7">
                  <c:v>0.82359085613273875</c:v>
                </c:pt>
                <c:pt idx="8">
                  <c:v>0.62446591730756595</c:v>
                </c:pt>
                <c:pt idx="9">
                  <c:v>0.96233730268623663</c:v>
                </c:pt>
                <c:pt idx="10">
                  <c:v>0.16137936892173099</c:v>
                </c:pt>
                <c:pt idx="11">
                  <c:v>2.4676251656979709</c:v>
                </c:pt>
                <c:pt idx="12">
                  <c:v>0.91282519397535378</c:v>
                </c:pt>
                <c:pt idx="13">
                  <c:v>5.545927209705373E-2</c:v>
                </c:pt>
                <c:pt idx="14">
                  <c:v>0</c:v>
                </c:pt>
                <c:pt idx="15">
                  <c:v>4.5701788818482587</c:v>
                </c:pt>
                <c:pt idx="16">
                  <c:v>8.3094436827454397E-3</c:v>
                </c:pt>
                <c:pt idx="17">
                  <c:v>0.64452156668319294</c:v>
                </c:pt>
                <c:pt idx="18">
                  <c:v>0.75634057971014501</c:v>
                </c:pt>
                <c:pt idx="19">
                  <c:v>0.23148148148148145</c:v>
                </c:pt>
                <c:pt idx="20">
                  <c:v>1.1898766053890708</c:v>
                </c:pt>
                <c:pt idx="21">
                  <c:v>0</c:v>
                </c:pt>
                <c:pt idx="22">
                  <c:v>0</c:v>
                </c:pt>
                <c:pt idx="23">
                  <c:v>2.3263391111690344</c:v>
                </c:pt>
                <c:pt idx="24">
                  <c:v>1.8628912071535022E-2</c:v>
                </c:pt>
                <c:pt idx="25">
                  <c:v>0.20717039765206885</c:v>
                </c:pt>
                <c:pt idx="26">
                  <c:v>10.868936809851419</c:v>
                </c:pt>
                <c:pt idx="27">
                  <c:v>1.3738959764474974</c:v>
                </c:pt>
                <c:pt idx="28">
                  <c:v>0.65642641459892348</c:v>
                </c:pt>
                <c:pt idx="29">
                  <c:v>0</c:v>
                </c:pt>
                <c:pt idx="30">
                  <c:v>3.3067375886524824</c:v>
                </c:pt>
                <c:pt idx="31">
                  <c:v>4.328328328328328</c:v>
                </c:pt>
                <c:pt idx="32">
                  <c:v>0.22132796780684103</c:v>
                </c:pt>
                <c:pt idx="33">
                  <c:v>1.5128020876668809E-2</c:v>
                </c:pt>
                <c:pt idx="34">
                  <c:v>9.5910118517503598E-2</c:v>
                </c:pt>
                <c:pt idx="35">
                  <c:v>0.65743460623863481</c:v>
                </c:pt>
              </c:numCache>
            </c:numRef>
          </c:val>
        </c:ser>
        <c:ser>
          <c:idx val="8"/>
          <c:order val="7"/>
          <c:tx>
            <c:strRef>
              <c:f>'[1]Q2V1(36)'!$A$21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21:$AK$21</c:f>
              <c:numCache>
                <c:formatCode>General</c:formatCode>
                <c:ptCount val="36"/>
                <c:pt idx="0">
                  <c:v>6.822213125938055E-2</c:v>
                </c:pt>
                <c:pt idx="1">
                  <c:v>0.3360620422231797</c:v>
                </c:pt>
                <c:pt idx="2">
                  <c:v>0</c:v>
                </c:pt>
                <c:pt idx="3">
                  <c:v>0.7310438626317579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1254500138465802</c:v>
                </c:pt>
                <c:pt idx="10">
                  <c:v>2.1234127489701448E-2</c:v>
                </c:pt>
                <c:pt idx="11">
                  <c:v>1.8660140715815237</c:v>
                </c:pt>
                <c:pt idx="12">
                  <c:v>2.647193062528526</c:v>
                </c:pt>
                <c:pt idx="13">
                  <c:v>9.0121317157712308E-2</c:v>
                </c:pt>
                <c:pt idx="14">
                  <c:v>6.6582329049870159E-3</c:v>
                </c:pt>
                <c:pt idx="15">
                  <c:v>0</c:v>
                </c:pt>
                <c:pt idx="16">
                  <c:v>4.1547218413727199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81843364391840856</c:v>
                </c:pt>
                <c:pt idx="21">
                  <c:v>0</c:v>
                </c:pt>
                <c:pt idx="22">
                  <c:v>0</c:v>
                </c:pt>
                <c:pt idx="23">
                  <c:v>0.58647204483252968</c:v>
                </c:pt>
                <c:pt idx="24">
                  <c:v>0.44709388971684055</c:v>
                </c:pt>
                <c:pt idx="25">
                  <c:v>4.028313287679116E-2</c:v>
                </c:pt>
                <c:pt idx="26">
                  <c:v>12.022316008556396</c:v>
                </c:pt>
                <c:pt idx="27">
                  <c:v>6.2402586157132136</c:v>
                </c:pt>
                <c:pt idx="28">
                  <c:v>0</c:v>
                </c:pt>
                <c:pt idx="29">
                  <c:v>0</c:v>
                </c:pt>
                <c:pt idx="30">
                  <c:v>2.7570921985815606</c:v>
                </c:pt>
                <c:pt idx="31">
                  <c:v>6.0220220220220222</c:v>
                </c:pt>
                <c:pt idx="32">
                  <c:v>1.7505030181086518</c:v>
                </c:pt>
                <c:pt idx="33">
                  <c:v>4.1602057410839222E-2</c:v>
                </c:pt>
                <c:pt idx="34">
                  <c:v>1.4557785846406794</c:v>
                </c:pt>
                <c:pt idx="35">
                  <c:v>0</c:v>
                </c:pt>
              </c:numCache>
            </c:numRef>
          </c:val>
        </c:ser>
        <c:ser>
          <c:idx val="9"/>
          <c:order val="8"/>
          <c:tx>
            <c:strRef>
              <c:f>'[1]Q2V1(36)'!$A$22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C75F09"/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22:$AK$22</c:f>
              <c:numCache>
                <c:formatCode>General</c:formatCode>
                <c:ptCount val="36"/>
                <c:pt idx="0">
                  <c:v>5.1712375494610452</c:v>
                </c:pt>
                <c:pt idx="1">
                  <c:v>0.34467901766479964</c:v>
                </c:pt>
                <c:pt idx="2">
                  <c:v>0.31446540880503149</c:v>
                </c:pt>
                <c:pt idx="3">
                  <c:v>5.1003060183611018E-2</c:v>
                </c:pt>
                <c:pt idx="4">
                  <c:v>1.0492078480747036E-2</c:v>
                </c:pt>
                <c:pt idx="5">
                  <c:v>1.5119400876077433</c:v>
                </c:pt>
                <c:pt idx="6">
                  <c:v>0.53343000673261165</c:v>
                </c:pt>
                <c:pt idx="7">
                  <c:v>3.8769032983809413</c:v>
                </c:pt>
                <c:pt idx="8">
                  <c:v>0.21034641425096956</c:v>
                </c:pt>
                <c:pt idx="9">
                  <c:v>1.3846579894765992E-2</c:v>
                </c:pt>
                <c:pt idx="10">
                  <c:v>0</c:v>
                </c:pt>
                <c:pt idx="11">
                  <c:v>1.325583766697257</c:v>
                </c:pt>
                <c:pt idx="12">
                  <c:v>0.93108169785486083</c:v>
                </c:pt>
                <c:pt idx="13">
                  <c:v>2.6273830155979203</c:v>
                </c:pt>
                <c:pt idx="14">
                  <c:v>6.6582329049870159E-3</c:v>
                </c:pt>
                <c:pt idx="15">
                  <c:v>0.15701228060337577</c:v>
                </c:pt>
                <c:pt idx="16">
                  <c:v>0</c:v>
                </c:pt>
                <c:pt idx="17">
                  <c:v>3.3217649975210706</c:v>
                </c:pt>
                <c:pt idx="18">
                  <c:v>0.33061594202898548</c:v>
                </c:pt>
                <c:pt idx="19">
                  <c:v>0.71022727272727271</c:v>
                </c:pt>
                <c:pt idx="20">
                  <c:v>1.2969025434399395</c:v>
                </c:pt>
                <c:pt idx="21">
                  <c:v>3.0494216614090432</c:v>
                </c:pt>
                <c:pt idx="22">
                  <c:v>2.0972037283621838</c:v>
                </c:pt>
                <c:pt idx="23">
                  <c:v>2.4110517398670663</c:v>
                </c:pt>
                <c:pt idx="24">
                  <c:v>0.20864381520119224</c:v>
                </c:pt>
                <c:pt idx="25">
                  <c:v>0.23594406399263393</c:v>
                </c:pt>
                <c:pt idx="26">
                  <c:v>1.5696363531248192</c:v>
                </c:pt>
                <c:pt idx="27">
                  <c:v>0.17895283726837152</c:v>
                </c:pt>
                <c:pt idx="28">
                  <c:v>0.32821320729946174</c:v>
                </c:pt>
                <c:pt idx="29">
                  <c:v>1.8804061677322303E-2</c:v>
                </c:pt>
                <c:pt idx="30">
                  <c:v>0.24822695035460995</c:v>
                </c:pt>
                <c:pt idx="31">
                  <c:v>1.6016016016016016E-2</c:v>
                </c:pt>
                <c:pt idx="32">
                  <c:v>0</c:v>
                </c:pt>
                <c:pt idx="33">
                  <c:v>0.1701902348625241</c:v>
                </c:pt>
                <c:pt idx="34">
                  <c:v>9.5910118517503598E-2</c:v>
                </c:pt>
                <c:pt idx="35">
                  <c:v>1.8604000559518812</c:v>
                </c:pt>
              </c:numCache>
            </c:numRef>
          </c:val>
        </c:ser>
        <c:ser>
          <c:idx val="0"/>
          <c:order val="9"/>
          <c:tx>
            <c:strRef>
              <c:f>'[1]Q2V1(36)'!$A$13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2V1(36)'!$B$12:$AK$12</c:f>
              <c:strCache>
                <c:ptCount val="36"/>
                <c:pt idx="0">
                  <c:v>S22015N</c:v>
                </c:pt>
                <c:pt idx="1">
                  <c:v>S21016N</c:v>
                </c:pt>
                <c:pt idx="2">
                  <c:v>S21017N</c:v>
                </c:pt>
                <c:pt idx="3">
                  <c:v>S21018N</c:v>
                </c:pt>
                <c:pt idx="4">
                  <c:v>S21019N</c:v>
                </c:pt>
                <c:pt idx="5">
                  <c:v>S21020N</c:v>
                </c:pt>
                <c:pt idx="6">
                  <c:v>S21021N</c:v>
                </c:pt>
                <c:pt idx="7">
                  <c:v>S21022N</c:v>
                </c:pt>
                <c:pt idx="8">
                  <c:v>S21023N</c:v>
                </c:pt>
                <c:pt idx="9">
                  <c:v>S21024N</c:v>
                </c:pt>
                <c:pt idx="10">
                  <c:v>S21025N</c:v>
                </c:pt>
                <c:pt idx="11">
                  <c:v>S21026N</c:v>
                </c:pt>
                <c:pt idx="12">
                  <c:v>S22027N</c:v>
                </c:pt>
                <c:pt idx="13">
                  <c:v>S21028N</c:v>
                </c:pt>
                <c:pt idx="14">
                  <c:v>S21029N</c:v>
                </c:pt>
                <c:pt idx="15">
                  <c:v>S21030N</c:v>
                </c:pt>
                <c:pt idx="16">
                  <c:v>S21031N</c:v>
                </c:pt>
                <c:pt idx="17">
                  <c:v>S21032N</c:v>
                </c:pt>
                <c:pt idx="18">
                  <c:v>S21033N</c:v>
                </c:pt>
                <c:pt idx="19">
                  <c:v>S21034N</c:v>
                </c:pt>
                <c:pt idx="20">
                  <c:v>S21035n</c:v>
                </c:pt>
                <c:pt idx="21">
                  <c:v>S21036N</c:v>
                </c:pt>
                <c:pt idx="22">
                  <c:v>S21037N</c:v>
                </c:pt>
                <c:pt idx="23">
                  <c:v>S21039N</c:v>
                </c:pt>
                <c:pt idx="24">
                  <c:v>S21042N</c:v>
                </c:pt>
                <c:pt idx="25">
                  <c:v>S21046N</c:v>
                </c:pt>
                <c:pt idx="26">
                  <c:v>S21047N</c:v>
                </c:pt>
                <c:pt idx="27">
                  <c:v>S21048N</c:v>
                </c:pt>
                <c:pt idx="28">
                  <c:v>S21049N</c:v>
                </c:pt>
                <c:pt idx="29">
                  <c:v>S21050N</c:v>
                </c:pt>
                <c:pt idx="30">
                  <c:v>S21052N</c:v>
                </c:pt>
                <c:pt idx="31">
                  <c:v>S21053N</c:v>
                </c:pt>
                <c:pt idx="32">
                  <c:v>S21055N</c:v>
                </c:pt>
                <c:pt idx="33">
                  <c:v>S21058N</c:v>
                </c:pt>
                <c:pt idx="34">
                  <c:v>S21062N</c:v>
                </c:pt>
                <c:pt idx="35">
                  <c:v>S21063N</c:v>
                </c:pt>
              </c:strCache>
            </c:strRef>
          </c:cat>
          <c:val>
            <c:numRef>
              <c:f>'[1]Q2V1(36)'!$B$13:$AK$13</c:f>
              <c:numCache>
                <c:formatCode>General</c:formatCode>
                <c:ptCount val="36"/>
                <c:pt idx="0">
                  <c:v>11.775139855369082</c:v>
                </c:pt>
                <c:pt idx="1">
                  <c:v>7.1003877638948731</c:v>
                </c:pt>
                <c:pt idx="2">
                  <c:v>1.4638906961613531</c:v>
                </c:pt>
                <c:pt idx="3">
                  <c:v>11.747704862291737</c:v>
                </c:pt>
                <c:pt idx="4">
                  <c:v>3.2945126429545697</c:v>
                </c:pt>
                <c:pt idx="5">
                  <c:v>1.6344025246102396</c:v>
                </c:pt>
                <c:pt idx="6">
                  <c:v>8.1102076751773797</c:v>
                </c:pt>
                <c:pt idx="7">
                  <c:v>4.7446868345988511</c:v>
                </c:pt>
                <c:pt idx="8">
                  <c:v>10.37928087819628</c:v>
                </c:pt>
                <c:pt idx="9">
                  <c:v>0.36001107726391579</c:v>
                </c:pt>
                <c:pt idx="10">
                  <c:v>4.3020342294135139</c:v>
                </c:pt>
                <c:pt idx="11">
                  <c:v>3.9461609054756805</c:v>
                </c:pt>
                <c:pt idx="12">
                  <c:v>12.889091738931995</c:v>
                </c:pt>
                <c:pt idx="13">
                  <c:v>2.564991334488735</c:v>
                </c:pt>
                <c:pt idx="14">
                  <c:v>1.3316465809974032E-2</c:v>
                </c:pt>
                <c:pt idx="15">
                  <c:v>2.6131329557561824</c:v>
                </c:pt>
                <c:pt idx="16">
                  <c:v>8.3094436827454404E-2</c:v>
                </c:pt>
                <c:pt idx="17">
                  <c:v>5.8192860684184433</c:v>
                </c:pt>
                <c:pt idx="18">
                  <c:v>9.4655797101449277</c:v>
                </c:pt>
                <c:pt idx="19">
                  <c:v>3.3196548821548824</c:v>
                </c:pt>
                <c:pt idx="20">
                  <c:v>5.4835054142533366</c:v>
                </c:pt>
                <c:pt idx="21">
                  <c:v>4.3112513144058884</c:v>
                </c:pt>
                <c:pt idx="22">
                  <c:v>4.4107856191744341</c:v>
                </c:pt>
                <c:pt idx="23">
                  <c:v>3.4145705721360615</c:v>
                </c:pt>
                <c:pt idx="24">
                  <c:v>0.95380029806259314</c:v>
                </c:pt>
                <c:pt idx="25">
                  <c:v>2.3824595729987914</c:v>
                </c:pt>
                <c:pt idx="26">
                  <c:v>5.1309475631612411</c:v>
                </c:pt>
                <c:pt idx="27">
                  <c:v>8.5666455002020445</c:v>
                </c:pt>
                <c:pt idx="28">
                  <c:v>4.7131416568202704</c:v>
                </c:pt>
                <c:pt idx="29">
                  <c:v>2.5072082236429732E-2</c:v>
                </c:pt>
                <c:pt idx="30">
                  <c:v>1.9769503546099292</c:v>
                </c:pt>
                <c:pt idx="31">
                  <c:v>3.8478478478478477</c:v>
                </c:pt>
                <c:pt idx="32">
                  <c:v>3.9771965124077804</c:v>
                </c:pt>
                <c:pt idx="33">
                  <c:v>9.3377708861238222</c:v>
                </c:pt>
                <c:pt idx="34">
                  <c:v>16.554771528396245</c:v>
                </c:pt>
                <c:pt idx="35">
                  <c:v>6.79582225952347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5863680"/>
        <c:axId val="135869568"/>
      </c:barChart>
      <c:catAx>
        <c:axId val="135863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5869568"/>
        <c:crosses val="autoZero"/>
        <c:auto val="1"/>
        <c:lblAlgn val="ctr"/>
        <c:lblOffset val="100"/>
        <c:noMultiLvlLbl val="0"/>
      </c:catAx>
      <c:valAx>
        <c:axId val="135869568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863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2V1(36)'!$A$26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>
                <a:alpha val="80000"/>
              </a:srgbClr>
            </a:solidFill>
          </c:spPr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26:$AK$26</c:f>
              <c:numCache>
                <c:formatCode>General</c:formatCode>
                <c:ptCount val="36"/>
                <c:pt idx="0">
                  <c:v>49.358599686221424</c:v>
                </c:pt>
                <c:pt idx="1">
                  <c:v>44.772372616866818</c:v>
                </c:pt>
                <c:pt idx="2">
                  <c:v>52.40606460118655</c:v>
                </c:pt>
                <c:pt idx="3">
                  <c:v>51.572183443146983</c:v>
                </c:pt>
                <c:pt idx="4">
                  <c:v>40.948926082896342</c:v>
                </c:pt>
                <c:pt idx="5">
                  <c:v>34.290018541409147</c:v>
                </c:pt>
                <c:pt idx="6">
                  <c:v>68.091641672388249</c:v>
                </c:pt>
                <c:pt idx="7">
                  <c:v>50.954820680018628</c:v>
                </c:pt>
                <c:pt idx="8">
                  <c:v>50.054737261146499</c:v>
                </c:pt>
                <c:pt idx="9">
                  <c:v>55.038277214165674</c:v>
                </c:pt>
                <c:pt idx="10">
                  <c:v>28.814814814814817</c:v>
                </c:pt>
                <c:pt idx="11">
                  <c:v>61.303264002492796</c:v>
                </c:pt>
                <c:pt idx="12">
                  <c:v>63.399624279328883</c:v>
                </c:pt>
                <c:pt idx="13">
                  <c:v>38.998415213946117</c:v>
                </c:pt>
                <c:pt idx="14">
                  <c:v>56.874437443744377</c:v>
                </c:pt>
                <c:pt idx="15">
                  <c:v>37.730575740637228</c:v>
                </c:pt>
                <c:pt idx="16">
                  <c:v>49.037178265014298</c:v>
                </c:pt>
                <c:pt idx="17">
                  <c:v>58.160617279678902</c:v>
                </c:pt>
                <c:pt idx="18">
                  <c:v>53.698038509987398</c:v>
                </c:pt>
                <c:pt idx="19">
                  <c:v>27.169247994028741</c:v>
                </c:pt>
                <c:pt idx="20">
                  <c:v>39.741186970102632</c:v>
                </c:pt>
                <c:pt idx="21">
                  <c:v>49.295218021341064</c:v>
                </c:pt>
                <c:pt idx="22">
                  <c:v>49.483238968275366</c:v>
                </c:pt>
                <c:pt idx="23">
                  <c:v>45.491350754508645</c:v>
                </c:pt>
                <c:pt idx="24">
                  <c:v>51.175487465181057</c:v>
                </c:pt>
                <c:pt idx="25">
                  <c:v>38.956857694784283</c:v>
                </c:pt>
                <c:pt idx="26">
                  <c:v>56.208098685974797</c:v>
                </c:pt>
                <c:pt idx="27">
                  <c:v>62.238089166560414</c:v>
                </c:pt>
                <c:pt idx="28">
                  <c:v>19.162534435261708</c:v>
                </c:pt>
                <c:pt idx="29">
                  <c:v>47.267188859878154</c:v>
                </c:pt>
                <c:pt idx="30">
                  <c:v>40.615949418723233</c:v>
                </c:pt>
                <c:pt idx="31">
                  <c:v>33.465660976578008</c:v>
                </c:pt>
                <c:pt idx="32">
                  <c:v>56.11438605292863</c:v>
                </c:pt>
                <c:pt idx="33">
                  <c:v>30.189107842580498</c:v>
                </c:pt>
                <c:pt idx="34">
                  <c:v>66.493157585425237</c:v>
                </c:pt>
                <c:pt idx="35">
                  <c:v>52.665897799858051</c:v>
                </c:pt>
              </c:numCache>
            </c:numRef>
          </c:val>
        </c:ser>
        <c:ser>
          <c:idx val="2"/>
          <c:order val="1"/>
          <c:tx>
            <c:strRef>
              <c:f>'[1]Q2V1(36)'!$A$27</c:f>
              <c:strCache>
                <c:ptCount val="1"/>
                <c:pt idx="0">
                  <c:v>Veillonella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27:$AK$27</c:f>
              <c:numCache>
                <c:formatCode>General</c:formatCode>
                <c:ptCount val="36"/>
                <c:pt idx="0">
                  <c:v>12.720337158150553</c:v>
                </c:pt>
                <c:pt idx="1">
                  <c:v>6.4387000474930458</c:v>
                </c:pt>
                <c:pt idx="2">
                  <c:v>13.083097444646944</c:v>
                </c:pt>
                <c:pt idx="3">
                  <c:v>3.5031639376345485</c:v>
                </c:pt>
                <c:pt idx="4">
                  <c:v>13.3790675957187</c:v>
                </c:pt>
                <c:pt idx="5">
                  <c:v>6.0182323856613102</c:v>
                </c:pt>
                <c:pt idx="6">
                  <c:v>4.0219708741372457</c:v>
                </c:pt>
                <c:pt idx="7">
                  <c:v>8.3527402577239567</c:v>
                </c:pt>
                <c:pt idx="8">
                  <c:v>9.0963375796178347</c:v>
                </c:pt>
                <c:pt idx="9">
                  <c:v>5.0600609945851751</c:v>
                </c:pt>
                <c:pt idx="10">
                  <c:v>4.4550264550264549</c:v>
                </c:pt>
                <c:pt idx="11">
                  <c:v>6.4812650930902853</c:v>
                </c:pt>
                <c:pt idx="12">
                  <c:v>3.5887802034073975</c:v>
                </c:pt>
                <c:pt idx="13">
                  <c:v>5.1600633914421552</c:v>
                </c:pt>
                <c:pt idx="14">
                  <c:v>6.9869486948694863</c:v>
                </c:pt>
                <c:pt idx="15">
                  <c:v>9.8658468418110665</c:v>
                </c:pt>
                <c:pt idx="16">
                  <c:v>8.2078169685414668</c:v>
                </c:pt>
                <c:pt idx="17">
                  <c:v>6.6468288294522688</c:v>
                </c:pt>
                <c:pt idx="18">
                  <c:v>15.385999640093576</c:v>
                </c:pt>
                <c:pt idx="19">
                  <c:v>20.6754991602911</c:v>
                </c:pt>
                <c:pt idx="20">
                  <c:v>8.9245872378402494E-2</c:v>
                </c:pt>
                <c:pt idx="21">
                  <c:v>8.9118693189303126</c:v>
                </c:pt>
                <c:pt idx="22">
                  <c:v>2.2557742428327492</c:v>
                </c:pt>
                <c:pt idx="23">
                  <c:v>10.673536989326463</c:v>
                </c:pt>
                <c:pt idx="24">
                  <c:v>8.701949860724234</c:v>
                </c:pt>
                <c:pt idx="25">
                  <c:v>9.2337411461687058</c:v>
                </c:pt>
                <c:pt idx="26">
                  <c:v>4.7465808527755424</c:v>
                </c:pt>
                <c:pt idx="27">
                  <c:v>8.8784053720940115</c:v>
                </c:pt>
                <c:pt idx="28">
                  <c:v>5.8347107438016526</c:v>
                </c:pt>
                <c:pt idx="29">
                  <c:v>13.785900783289817</c:v>
                </c:pt>
                <c:pt idx="30">
                  <c:v>20.921884560473181</c:v>
                </c:pt>
                <c:pt idx="31">
                  <c:v>19.015482334259627</c:v>
                </c:pt>
                <c:pt idx="32">
                  <c:v>8.070989589865798</c:v>
                </c:pt>
                <c:pt idx="33">
                  <c:v>9.3418138451927994</c:v>
                </c:pt>
                <c:pt idx="34">
                  <c:v>8.0597766770212402</c:v>
                </c:pt>
                <c:pt idx="35">
                  <c:v>15.445351312987935</c:v>
                </c:pt>
              </c:numCache>
            </c:numRef>
          </c:val>
        </c:ser>
        <c:ser>
          <c:idx val="3"/>
          <c:order val="2"/>
          <c:tx>
            <c:strRef>
              <c:f>'[1]Q2V1(36)'!$A$28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28:$AK$28</c:f>
              <c:numCache>
                <c:formatCode>General</c:formatCode>
                <c:ptCount val="36"/>
                <c:pt idx="0">
                  <c:v>6.1925123819485037</c:v>
                </c:pt>
                <c:pt idx="1">
                  <c:v>1.0991247710156729</c:v>
                </c:pt>
                <c:pt idx="2">
                  <c:v>4.8625382915196402</c:v>
                </c:pt>
                <c:pt idx="3">
                  <c:v>3.2324352534411895</c:v>
                </c:pt>
                <c:pt idx="4">
                  <c:v>12.362617628043962</c:v>
                </c:pt>
                <c:pt idx="5">
                  <c:v>7.5865265760197778</c:v>
                </c:pt>
                <c:pt idx="6">
                  <c:v>1.3948614172659271</c:v>
                </c:pt>
                <c:pt idx="7">
                  <c:v>6.5983542928116758</c:v>
                </c:pt>
                <c:pt idx="8">
                  <c:v>1.4281449044585988</c:v>
                </c:pt>
                <c:pt idx="9">
                  <c:v>6.8898985498226182</c:v>
                </c:pt>
                <c:pt idx="10">
                  <c:v>3.4285714285714288</c:v>
                </c:pt>
                <c:pt idx="11">
                  <c:v>0.23369946249123624</c:v>
                </c:pt>
                <c:pt idx="12">
                  <c:v>2.0923754615534107</c:v>
                </c:pt>
                <c:pt idx="13">
                  <c:v>5.3819334389857376</c:v>
                </c:pt>
                <c:pt idx="14">
                  <c:v>2.7902790279027903</c:v>
                </c:pt>
                <c:pt idx="15">
                  <c:v>9.3208496366685303</c:v>
                </c:pt>
                <c:pt idx="16">
                  <c:v>6.7206863679694946</c:v>
                </c:pt>
                <c:pt idx="17">
                  <c:v>4.2593681879519742</c:v>
                </c:pt>
                <c:pt idx="18">
                  <c:v>15.85387799172215</c:v>
                </c:pt>
                <c:pt idx="19">
                  <c:v>21.13267400634447</c:v>
                </c:pt>
                <c:pt idx="20">
                  <c:v>8.0678268630075856</c:v>
                </c:pt>
                <c:pt idx="21">
                  <c:v>4.518508760374127</c:v>
                </c:pt>
                <c:pt idx="22">
                  <c:v>2.642221623078997</c:v>
                </c:pt>
                <c:pt idx="23">
                  <c:v>13.636363636363635</c:v>
                </c:pt>
                <c:pt idx="24">
                  <c:v>3.5208913649025071</c:v>
                </c:pt>
                <c:pt idx="25">
                  <c:v>13.85061171925306</c:v>
                </c:pt>
                <c:pt idx="26">
                  <c:v>4.8091534817198536</c:v>
                </c:pt>
                <c:pt idx="27">
                  <c:v>3.0940541459475539</c:v>
                </c:pt>
                <c:pt idx="28">
                  <c:v>30.407713498622591</c:v>
                </c:pt>
                <c:pt idx="29">
                  <c:v>5.0217580504786774</c:v>
                </c:pt>
                <c:pt idx="30">
                  <c:v>11.964103610034673</c:v>
                </c:pt>
                <c:pt idx="31">
                  <c:v>22.032552600238191</c:v>
                </c:pt>
                <c:pt idx="32">
                  <c:v>14.718424683306159</c:v>
                </c:pt>
                <c:pt idx="33">
                  <c:v>8.7512067692657158</c:v>
                </c:pt>
                <c:pt idx="34">
                  <c:v>5.9021072957770127</c:v>
                </c:pt>
                <c:pt idx="35">
                  <c:v>3.8946061036195885</c:v>
                </c:pt>
              </c:numCache>
            </c:numRef>
          </c:val>
        </c:ser>
        <c:ser>
          <c:idx val="4"/>
          <c:order val="3"/>
          <c:tx>
            <c:strRef>
              <c:f>'[1]Q2V1(36)'!$A$29</c:f>
              <c:strCache>
                <c:ptCount val="1"/>
                <c:pt idx="0">
                  <c:v>Actinomyces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29:$AK$29</c:f>
              <c:numCache>
                <c:formatCode>General</c:formatCode>
                <c:ptCount val="36"/>
                <c:pt idx="0">
                  <c:v>8.1151751930353466</c:v>
                </c:pt>
                <c:pt idx="1">
                  <c:v>1.7572426894633286</c:v>
                </c:pt>
                <c:pt idx="2">
                  <c:v>10.733258365969988</c:v>
                </c:pt>
                <c:pt idx="3">
                  <c:v>4.8633309413529915</c:v>
                </c:pt>
                <c:pt idx="4">
                  <c:v>8.0705409094174279</c:v>
                </c:pt>
                <c:pt idx="5">
                  <c:v>15.559332509270703</c:v>
                </c:pt>
                <c:pt idx="6">
                  <c:v>3.1113359592382466</c:v>
                </c:pt>
                <c:pt idx="7">
                  <c:v>1.847539201987269</c:v>
                </c:pt>
                <c:pt idx="8">
                  <c:v>2.7318869426751591</c:v>
                </c:pt>
                <c:pt idx="9">
                  <c:v>5.9563079604157592</c:v>
                </c:pt>
                <c:pt idx="10">
                  <c:v>3.8941798941798944</c:v>
                </c:pt>
                <c:pt idx="11">
                  <c:v>4.790838981070344</c:v>
                </c:pt>
                <c:pt idx="12">
                  <c:v>0.79678694046770737</c:v>
                </c:pt>
                <c:pt idx="13">
                  <c:v>5.8320126782884314</c:v>
                </c:pt>
                <c:pt idx="14">
                  <c:v>3.3865886588658864</c:v>
                </c:pt>
                <c:pt idx="15">
                  <c:v>3.0743432084963667</c:v>
                </c:pt>
                <c:pt idx="16">
                  <c:v>7.9599618684461388</c:v>
                </c:pt>
                <c:pt idx="17">
                  <c:v>4.0240822116881771</c:v>
                </c:pt>
                <c:pt idx="18">
                  <c:v>10.779197408673745</c:v>
                </c:pt>
                <c:pt idx="19">
                  <c:v>13.342041425639112</c:v>
                </c:pt>
                <c:pt idx="20">
                  <c:v>0.25881302989736721</c:v>
                </c:pt>
                <c:pt idx="21">
                  <c:v>2.8059544197075481</c:v>
                </c:pt>
                <c:pt idx="22">
                  <c:v>2.4265300620113237</c:v>
                </c:pt>
                <c:pt idx="23">
                  <c:v>5.7784320942215679</c:v>
                </c:pt>
                <c:pt idx="24">
                  <c:v>6.1727019498607243</c:v>
                </c:pt>
                <c:pt idx="25">
                  <c:v>8.3580167417900828</c:v>
                </c:pt>
                <c:pt idx="26">
                  <c:v>4.9879324215607399</c:v>
                </c:pt>
                <c:pt idx="27">
                  <c:v>0.8755153215181265</c:v>
                </c:pt>
                <c:pt idx="28">
                  <c:v>5.1625344352617075</c:v>
                </c:pt>
                <c:pt idx="29">
                  <c:v>7.449956483899042</c:v>
                </c:pt>
                <c:pt idx="30">
                  <c:v>8.1501121762186415</c:v>
                </c:pt>
                <c:pt idx="31">
                  <c:v>6.9472012703453752</c:v>
                </c:pt>
                <c:pt idx="32">
                  <c:v>3.6874451273046533</c:v>
                </c:pt>
                <c:pt idx="33">
                  <c:v>3.2937702311318073</c:v>
                </c:pt>
                <c:pt idx="34">
                  <c:v>1.4440433212996391</c:v>
                </c:pt>
                <c:pt idx="35">
                  <c:v>11.351135557132718</c:v>
                </c:pt>
              </c:numCache>
            </c:numRef>
          </c:val>
        </c:ser>
        <c:ser>
          <c:idx val="5"/>
          <c:order val="4"/>
          <c:tx>
            <c:strRef>
              <c:f>'[1]Q2V1(36)'!$A$30</c:f>
              <c:strCache>
                <c:ptCount val="1"/>
                <c:pt idx="0">
                  <c:v>Neisseria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0:$AK$30</c:f>
              <c:numCache>
                <c:formatCode>General</c:formatCode>
                <c:ptCount val="36"/>
                <c:pt idx="0">
                  <c:v>2.4148644907250749</c:v>
                </c:pt>
                <c:pt idx="1">
                  <c:v>10.882692177216907</c:v>
                </c:pt>
                <c:pt idx="2">
                  <c:v>2.5553530575051377</c:v>
                </c:pt>
                <c:pt idx="3">
                  <c:v>1.1481505642899081</c:v>
                </c:pt>
                <c:pt idx="4">
                  <c:v>1.6880971194598089</c:v>
                </c:pt>
                <c:pt idx="5">
                  <c:v>5.2340852904820769</c:v>
                </c:pt>
                <c:pt idx="6">
                  <c:v>8.1559642973295272</c:v>
                </c:pt>
                <c:pt idx="7">
                  <c:v>0.71417481757491075</c:v>
                </c:pt>
                <c:pt idx="8">
                  <c:v>6.6182324840764331</c:v>
                </c:pt>
                <c:pt idx="9">
                  <c:v>3.889960789195245</c:v>
                </c:pt>
                <c:pt idx="10">
                  <c:v>21.238095238095241</c:v>
                </c:pt>
                <c:pt idx="11">
                  <c:v>0</c:v>
                </c:pt>
                <c:pt idx="12">
                  <c:v>3.1612359914491157</c:v>
                </c:pt>
                <c:pt idx="13">
                  <c:v>18.345483359746435</c:v>
                </c:pt>
                <c:pt idx="14">
                  <c:v>9.5072007200720066</c:v>
                </c:pt>
                <c:pt idx="15">
                  <c:v>0.39128004471771938</c:v>
                </c:pt>
                <c:pt idx="16">
                  <c:v>0.33365109628217349</c:v>
                </c:pt>
                <c:pt idx="17">
                  <c:v>2.0310715892183659</c:v>
                </c:pt>
                <c:pt idx="18">
                  <c:v>8.9976606082418573E-3</c:v>
                </c:pt>
                <c:pt idx="19">
                  <c:v>0.59712632953909317</c:v>
                </c:pt>
                <c:pt idx="20">
                  <c:v>0.11601963409192326</c:v>
                </c:pt>
                <c:pt idx="21">
                  <c:v>2.3975760769332104</c:v>
                </c:pt>
                <c:pt idx="22">
                  <c:v>4.1251011054192501</c:v>
                </c:pt>
                <c:pt idx="23">
                  <c:v>0.62569009937430997</c:v>
                </c:pt>
                <c:pt idx="24">
                  <c:v>3.5598885793871866</c:v>
                </c:pt>
                <c:pt idx="25">
                  <c:v>1.1912427559562138</c:v>
                </c:pt>
                <c:pt idx="26">
                  <c:v>1.0190399570930546</c:v>
                </c:pt>
                <c:pt idx="27">
                  <c:v>4.7303327808236642</c:v>
                </c:pt>
                <c:pt idx="28">
                  <c:v>3.1790633608815426</c:v>
                </c:pt>
                <c:pt idx="29">
                  <c:v>0.4699738903394256</c:v>
                </c:pt>
                <c:pt idx="30">
                  <c:v>1.2645319192331226</c:v>
                </c:pt>
                <c:pt idx="31">
                  <c:v>3.969829297340214E-2</c:v>
                </c:pt>
                <c:pt idx="32">
                  <c:v>0.58321836197165433</c:v>
                </c:pt>
                <c:pt idx="33">
                  <c:v>10.409449713214833</c:v>
                </c:pt>
                <c:pt idx="34">
                  <c:v>1.3097137100159517</c:v>
                </c:pt>
                <c:pt idx="35">
                  <c:v>0.20404542228530873</c:v>
                </c:pt>
              </c:numCache>
            </c:numRef>
          </c:val>
        </c:ser>
        <c:ser>
          <c:idx val="6"/>
          <c:order val="5"/>
          <c:tx>
            <c:strRef>
              <c:f>'[1]Q2V1(36)'!$A$31</c:f>
              <c:strCache>
                <c:ptCount val="1"/>
                <c:pt idx="0">
                  <c:v>Gemella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1:$AK$31</c:f>
              <c:numCache>
                <c:formatCode>General</c:formatCode>
                <c:ptCount val="36"/>
                <c:pt idx="0">
                  <c:v>1.9349678530777985</c:v>
                </c:pt>
                <c:pt idx="1">
                  <c:v>7.2664359861591699</c:v>
                </c:pt>
                <c:pt idx="2">
                  <c:v>3.4743495288688973</c:v>
                </c:pt>
                <c:pt idx="3">
                  <c:v>2.5637680213973515</c:v>
                </c:pt>
                <c:pt idx="4">
                  <c:v>3.6635299188276704</c:v>
                </c:pt>
                <c:pt idx="5">
                  <c:v>0.72620519159456121</c:v>
                </c:pt>
                <c:pt idx="6">
                  <c:v>1.0913164456329274</c:v>
                </c:pt>
                <c:pt idx="7">
                  <c:v>8.8961341406613883</c:v>
                </c:pt>
                <c:pt idx="8">
                  <c:v>2.1646098726114649</c:v>
                </c:pt>
                <c:pt idx="9">
                  <c:v>3.7156905458392981</c:v>
                </c:pt>
                <c:pt idx="10">
                  <c:v>8.0211640211640205</c:v>
                </c:pt>
                <c:pt idx="11">
                  <c:v>8.4404455869751498</c:v>
                </c:pt>
                <c:pt idx="12">
                  <c:v>5.7848027466476646</c:v>
                </c:pt>
                <c:pt idx="13">
                  <c:v>2.0412044374009506</c:v>
                </c:pt>
                <c:pt idx="14">
                  <c:v>5.1305130513051305</c:v>
                </c:pt>
                <c:pt idx="15">
                  <c:v>0.79653437674678595</c:v>
                </c:pt>
                <c:pt idx="16">
                  <c:v>0.85795996186844614</c:v>
                </c:pt>
                <c:pt idx="17">
                  <c:v>11.902702328639148</c:v>
                </c:pt>
                <c:pt idx="18">
                  <c:v>7.1981284865934858E-2</c:v>
                </c:pt>
                <c:pt idx="19">
                  <c:v>0.24258257137525657</c:v>
                </c:pt>
                <c:pt idx="20">
                  <c:v>5.5510932619366358</c:v>
                </c:pt>
                <c:pt idx="21">
                  <c:v>0.15808193913845345</c:v>
                </c:pt>
                <c:pt idx="22">
                  <c:v>1.464905185584614</c:v>
                </c:pt>
                <c:pt idx="23">
                  <c:v>0.94466936572199733</c:v>
                </c:pt>
                <c:pt idx="24">
                  <c:v>4.5459610027855151</c:v>
                </c:pt>
                <c:pt idx="25">
                  <c:v>2.7495170637475854</c:v>
                </c:pt>
                <c:pt idx="26">
                  <c:v>3.7811745776347552</c:v>
                </c:pt>
                <c:pt idx="27">
                  <c:v>2.1802881550427133</c:v>
                </c:pt>
                <c:pt idx="28">
                  <c:v>1.3608815426997245</c:v>
                </c:pt>
                <c:pt idx="29">
                  <c:v>0.39164490861618795</c:v>
                </c:pt>
                <c:pt idx="30">
                  <c:v>0.33040995308994492</c:v>
                </c:pt>
                <c:pt idx="31">
                  <c:v>0.51607780865422792</c:v>
                </c:pt>
                <c:pt idx="32">
                  <c:v>0.61457418788410889</c:v>
                </c:pt>
                <c:pt idx="33">
                  <c:v>4.6567096371173831</c:v>
                </c:pt>
                <c:pt idx="34">
                  <c:v>5.0709428259591975</c:v>
                </c:pt>
                <c:pt idx="35">
                  <c:v>1.357345635202271</c:v>
                </c:pt>
              </c:numCache>
            </c:numRef>
          </c:val>
        </c:ser>
        <c:ser>
          <c:idx val="7"/>
          <c:order val="6"/>
          <c:tx>
            <c:strRef>
              <c:f>'[1]Q2V1(36)'!$A$32</c:f>
              <c:strCache>
                <c:ptCount val="1"/>
                <c:pt idx="0">
                  <c:v>Rothia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2:$AK$32</c:f>
              <c:numCache>
                <c:formatCode>General</c:formatCode>
                <c:ptCount val="36"/>
                <c:pt idx="0">
                  <c:v>3.3039037745716309</c:v>
                </c:pt>
                <c:pt idx="1">
                  <c:v>1.9336454304905355</c:v>
                </c:pt>
                <c:pt idx="2">
                  <c:v>0.86470975997518329</c:v>
                </c:pt>
                <c:pt idx="3">
                  <c:v>3.3726922826016046</c:v>
                </c:pt>
                <c:pt idx="4">
                  <c:v>0.97694131168737874</c:v>
                </c:pt>
                <c:pt idx="5">
                  <c:v>8.9964462299134738</c:v>
                </c:pt>
                <c:pt idx="6">
                  <c:v>3.1872222021464967</c:v>
                </c:pt>
                <c:pt idx="7">
                  <c:v>2.2512032293122188</c:v>
                </c:pt>
                <c:pt idx="8">
                  <c:v>8.0513535031847141</c:v>
                </c:pt>
                <c:pt idx="9">
                  <c:v>0.94603846393228364</c:v>
                </c:pt>
                <c:pt idx="10">
                  <c:v>2.1481481481481479</c:v>
                </c:pt>
                <c:pt idx="11">
                  <c:v>8.8727895925839366</c:v>
                </c:pt>
                <c:pt idx="12">
                  <c:v>2.5911770421714067E-2</c:v>
                </c:pt>
                <c:pt idx="13">
                  <c:v>1.242472266244057</c:v>
                </c:pt>
                <c:pt idx="14">
                  <c:v>1.0913591359135915</c:v>
                </c:pt>
                <c:pt idx="15">
                  <c:v>0.41922861934041367</c:v>
                </c:pt>
                <c:pt idx="16">
                  <c:v>1.7540514775977119</c:v>
                </c:pt>
                <c:pt idx="17">
                  <c:v>1.259471990588561</c:v>
                </c:pt>
                <c:pt idx="18">
                  <c:v>7.1981284865934858E-2</c:v>
                </c:pt>
                <c:pt idx="19">
                  <c:v>0.17727187908191827</c:v>
                </c:pt>
                <c:pt idx="20">
                  <c:v>1.463632307005801</c:v>
                </c:pt>
                <c:pt idx="21">
                  <c:v>6.5077064945330001</c:v>
                </c:pt>
                <c:pt idx="22">
                  <c:v>10.155477666936282</c:v>
                </c:pt>
                <c:pt idx="23">
                  <c:v>6.2139614771193719</c:v>
                </c:pt>
                <c:pt idx="24">
                  <c:v>5.5431754874651809</c:v>
                </c:pt>
                <c:pt idx="25">
                  <c:v>0.74050225370251122</c:v>
                </c:pt>
                <c:pt idx="26">
                  <c:v>2.4492714758201481</c:v>
                </c:pt>
                <c:pt idx="27">
                  <c:v>8.215393769390964</c:v>
                </c:pt>
                <c:pt idx="28">
                  <c:v>0.6776859504132231</c:v>
                </c:pt>
                <c:pt idx="29">
                  <c:v>1.7841601392515232</c:v>
                </c:pt>
                <c:pt idx="30">
                  <c:v>0.95043850703650823</c:v>
                </c:pt>
                <c:pt idx="31">
                  <c:v>1.5482334259626835</c:v>
                </c:pt>
                <c:pt idx="32">
                  <c:v>0.24457544211714538</c:v>
                </c:pt>
                <c:pt idx="33">
                  <c:v>3.0495769208927253</c:v>
                </c:pt>
                <c:pt idx="34">
                  <c:v>2.6110318193266728</c:v>
                </c:pt>
                <c:pt idx="35">
                  <c:v>4.7950674237047552</c:v>
                </c:pt>
              </c:numCache>
            </c:numRef>
          </c:val>
        </c:ser>
        <c:ser>
          <c:idx val="8"/>
          <c:order val="7"/>
          <c:tx>
            <c:strRef>
              <c:f>'[1]Q2V1(36)'!$A$33</c:f>
              <c:strCache>
                <c:ptCount val="1"/>
                <c:pt idx="0">
                  <c:v>Fusobacterium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3:$AK$33</c:f>
              <c:numCache>
                <c:formatCode>General</c:formatCode>
                <c:ptCount val="36"/>
                <c:pt idx="0">
                  <c:v>1.7626972652044177</c:v>
                </c:pt>
                <c:pt idx="1">
                  <c:v>3.0192007598887303</c:v>
                </c:pt>
                <c:pt idx="2">
                  <c:v>0.22490209003838846</c:v>
                </c:pt>
                <c:pt idx="3">
                  <c:v>1.49390045012721</c:v>
                </c:pt>
                <c:pt idx="4">
                  <c:v>2.5429207671862653</c:v>
                </c:pt>
                <c:pt idx="5">
                  <c:v>1.8850432632880099</c:v>
                </c:pt>
                <c:pt idx="6">
                  <c:v>0.99736204965128472</c:v>
                </c:pt>
                <c:pt idx="7">
                  <c:v>4.8750194069243902</c:v>
                </c:pt>
                <c:pt idx="8">
                  <c:v>4.8417595541401273</c:v>
                </c:pt>
                <c:pt idx="9">
                  <c:v>1.6991348727204831</c:v>
                </c:pt>
                <c:pt idx="10">
                  <c:v>4.0423280423280428</c:v>
                </c:pt>
                <c:pt idx="11">
                  <c:v>1.8968606372205346</c:v>
                </c:pt>
                <c:pt idx="12">
                  <c:v>0.94577962039256325</c:v>
                </c:pt>
                <c:pt idx="13">
                  <c:v>2.6624405705229797</c:v>
                </c:pt>
                <c:pt idx="14">
                  <c:v>1.5526552655265526</c:v>
                </c:pt>
                <c:pt idx="15">
                  <c:v>10.760201229737284</c:v>
                </c:pt>
                <c:pt idx="16">
                  <c:v>5.0428979980934221</c:v>
                </c:pt>
                <c:pt idx="17">
                  <c:v>1.6435417459603474</c:v>
                </c:pt>
                <c:pt idx="18">
                  <c:v>0.41389238797912548</c:v>
                </c:pt>
                <c:pt idx="19">
                  <c:v>2.9669714498973687</c:v>
                </c:pt>
                <c:pt idx="20">
                  <c:v>6.7737617135207495</c:v>
                </c:pt>
                <c:pt idx="21">
                  <c:v>1.0736398366486628</c:v>
                </c:pt>
                <c:pt idx="22">
                  <c:v>1.0245349150714478</c:v>
                </c:pt>
                <c:pt idx="23">
                  <c:v>1.0918905655747762</c:v>
                </c:pt>
                <c:pt idx="24">
                  <c:v>1.3259052924791086</c:v>
                </c:pt>
                <c:pt idx="25">
                  <c:v>2.4726336123631678</c:v>
                </c:pt>
                <c:pt idx="26">
                  <c:v>3.5845177438097795</c:v>
                </c:pt>
                <c:pt idx="27">
                  <c:v>0.91801606528114243</c:v>
                </c:pt>
                <c:pt idx="28">
                  <c:v>10.396694214876034</c:v>
                </c:pt>
                <c:pt idx="29">
                  <c:v>1.3315926892950392</c:v>
                </c:pt>
                <c:pt idx="30">
                  <c:v>0.11013665102998164</c:v>
                </c:pt>
                <c:pt idx="31">
                  <c:v>0.85351329892814609</c:v>
                </c:pt>
                <c:pt idx="32">
                  <c:v>2.5962623855512352</c:v>
                </c:pt>
                <c:pt idx="33">
                  <c:v>3.7878357658015789</c:v>
                </c:pt>
                <c:pt idx="34">
                  <c:v>0.96549408110150281</c:v>
                </c:pt>
                <c:pt idx="35">
                  <c:v>0.83392476933995752</c:v>
                </c:pt>
              </c:numCache>
            </c:numRef>
          </c:val>
        </c:ser>
        <c:ser>
          <c:idx val="9"/>
          <c:order val="8"/>
          <c:tx>
            <c:strRef>
              <c:f>'[1]Q2V1(36)'!$A$34</c:f>
              <c:strCache>
                <c:ptCount val="1"/>
                <c:pt idx="0">
                  <c:v>Porphyromonas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4:$AK$34</c:f>
              <c:numCache>
                <c:formatCode>General</c:formatCode>
                <c:ptCount val="36"/>
                <c:pt idx="0">
                  <c:v>0.59064201556587814</c:v>
                </c:pt>
                <c:pt idx="1">
                  <c:v>5.1699572562589049</c:v>
                </c:pt>
                <c:pt idx="2">
                  <c:v>0.44592655783473573</c:v>
                </c:pt>
                <c:pt idx="3">
                  <c:v>0.11742448952964968</c:v>
                </c:pt>
                <c:pt idx="4">
                  <c:v>8.6200703972415776E-2</c:v>
                </c:pt>
                <c:pt idx="5">
                  <c:v>0.22790482076637825</c:v>
                </c:pt>
                <c:pt idx="6">
                  <c:v>1.7092472807429624</c:v>
                </c:pt>
                <c:pt idx="7">
                  <c:v>0.51234280391243592</c:v>
                </c:pt>
                <c:pt idx="8">
                  <c:v>1.3435509554140128</c:v>
                </c:pt>
                <c:pt idx="9">
                  <c:v>1.4750731312628369</c:v>
                </c:pt>
                <c:pt idx="10">
                  <c:v>1.7566137566137567</c:v>
                </c:pt>
                <c:pt idx="11">
                  <c:v>0.39728908623510167</c:v>
                </c:pt>
                <c:pt idx="12">
                  <c:v>4.0746258988145367</c:v>
                </c:pt>
                <c:pt idx="13">
                  <c:v>1.7686212361331222</c:v>
                </c:pt>
                <c:pt idx="14">
                  <c:v>1.1363636363636365</c:v>
                </c:pt>
                <c:pt idx="15">
                  <c:v>4.8630519843487985</c:v>
                </c:pt>
                <c:pt idx="16">
                  <c:v>3.8131553860819824E-2</c:v>
                </c:pt>
                <c:pt idx="17">
                  <c:v>1.605480779211792</c:v>
                </c:pt>
                <c:pt idx="18">
                  <c:v>3.5990642432967429E-2</c:v>
                </c:pt>
                <c:pt idx="19">
                  <c:v>0.13995148348572495</c:v>
                </c:pt>
                <c:pt idx="20">
                  <c:v>23.409192324854974</c:v>
                </c:pt>
                <c:pt idx="21">
                  <c:v>7.2454222105124491E-2</c:v>
                </c:pt>
                <c:pt idx="22">
                  <c:v>0</c:v>
                </c:pt>
                <c:pt idx="23">
                  <c:v>0.93853514906146485</c:v>
                </c:pt>
                <c:pt idx="24">
                  <c:v>0.47353760445682452</c:v>
                </c:pt>
                <c:pt idx="25">
                  <c:v>0.40566645202833224</c:v>
                </c:pt>
                <c:pt idx="26">
                  <c:v>0.18771788683293109</c:v>
                </c:pt>
                <c:pt idx="27">
                  <c:v>0.92651621403374551</c:v>
                </c:pt>
                <c:pt idx="28">
                  <c:v>4.1212121212121211</c:v>
                </c:pt>
                <c:pt idx="29">
                  <c:v>6.962576153176675E-2</c:v>
                </c:pt>
                <c:pt idx="30">
                  <c:v>4.8949622679991846E-2</c:v>
                </c:pt>
                <c:pt idx="31">
                  <c:v>5.9547439460103213E-2</c:v>
                </c:pt>
                <c:pt idx="32">
                  <c:v>1.9942305280321082</c:v>
                </c:pt>
                <c:pt idx="33">
                  <c:v>3.2085865182577091</c:v>
                </c:pt>
                <c:pt idx="34">
                  <c:v>0.44496683737721437</c:v>
                </c:pt>
                <c:pt idx="35">
                  <c:v>0.49680624556422998</c:v>
                </c:pt>
              </c:numCache>
            </c:numRef>
          </c:val>
        </c:ser>
        <c:ser>
          <c:idx val="10"/>
          <c:order val="9"/>
          <c:tx>
            <c:strRef>
              <c:f>'[1]Q2V1(36)'!$A$35</c:f>
              <c:strCache>
                <c:ptCount val="1"/>
                <c:pt idx="0">
                  <c:v>Granulicatella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5:$AK$35</c:f>
              <c:numCache>
                <c:formatCode>General</c:formatCode>
                <c:ptCount val="36"/>
                <c:pt idx="0">
                  <c:v>2.0395607100009228</c:v>
                </c:pt>
                <c:pt idx="1">
                  <c:v>3.7044575615713415</c:v>
                </c:pt>
                <c:pt idx="2">
                  <c:v>2.338206211950832</c:v>
                </c:pt>
                <c:pt idx="3">
                  <c:v>0.57081349076913046</c:v>
                </c:pt>
                <c:pt idx="4">
                  <c:v>0.80813159974139781</c:v>
                </c:pt>
                <c:pt idx="5">
                  <c:v>2.228831891223733</c:v>
                </c:pt>
                <c:pt idx="6">
                  <c:v>0.87811223936689187</c:v>
                </c:pt>
                <c:pt idx="7">
                  <c:v>0.3415618692749573</c:v>
                </c:pt>
                <c:pt idx="8">
                  <c:v>1.7814490445859872</c:v>
                </c:pt>
                <c:pt idx="9">
                  <c:v>2.5518142777120807</c:v>
                </c:pt>
                <c:pt idx="10">
                  <c:v>1.08994708994709</c:v>
                </c:pt>
                <c:pt idx="11">
                  <c:v>1.0049076887123161</c:v>
                </c:pt>
                <c:pt idx="12">
                  <c:v>4.1782729805013927</c:v>
                </c:pt>
                <c:pt idx="13">
                  <c:v>1.8129952456418383</c:v>
                </c:pt>
                <c:pt idx="14">
                  <c:v>3.2740774077407742</c:v>
                </c:pt>
                <c:pt idx="15">
                  <c:v>1.271660145332588</c:v>
                </c:pt>
                <c:pt idx="16">
                  <c:v>4.1658722592945656</c:v>
                </c:pt>
                <c:pt idx="17">
                  <c:v>2.8684128576865855</c:v>
                </c:pt>
                <c:pt idx="18">
                  <c:v>5.3985963649451144E-2</c:v>
                </c:pt>
                <c:pt idx="19">
                  <c:v>8.3970890091434977E-2</c:v>
                </c:pt>
                <c:pt idx="20">
                  <c:v>0.46407853636769303</c:v>
                </c:pt>
                <c:pt idx="21">
                  <c:v>1.0275326043999473</c:v>
                </c:pt>
                <c:pt idx="22">
                  <c:v>1.6356610047631885</c:v>
                </c:pt>
                <c:pt idx="23">
                  <c:v>4.5086492454913509</c:v>
                </c:pt>
                <c:pt idx="24">
                  <c:v>2.5181058495821729</c:v>
                </c:pt>
                <c:pt idx="25">
                  <c:v>1.0431423052157116</c:v>
                </c:pt>
                <c:pt idx="26">
                  <c:v>0.25029051577724143</c:v>
                </c:pt>
                <c:pt idx="27">
                  <c:v>1.5895278167367928</c:v>
                </c:pt>
                <c:pt idx="28">
                  <c:v>0.82093663911845738</c:v>
                </c:pt>
                <c:pt idx="29">
                  <c:v>1.1314186248912097</c:v>
                </c:pt>
                <c:pt idx="30">
                  <c:v>0.99938812971650004</c:v>
                </c:pt>
                <c:pt idx="31">
                  <c:v>0.99245732433505363</c:v>
                </c:pt>
                <c:pt idx="32">
                  <c:v>6.8982817007399971E-2</c:v>
                </c:pt>
                <c:pt idx="33">
                  <c:v>4.1399284456811865</c:v>
                </c:pt>
                <c:pt idx="34">
                  <c:v>1.8890101586768533</c:v>
                </c:pt>
                <c:pt idx="35">
                  <c:v>1.7388218594748051</c:v>
                </c:pt>
              </c:numCache>
            </c:numRef>
          </c:val>
        </c:ser>
        <c:ser>
          <c:idx val="11"/>
          <c:order val="10"/>
          <c:tx>
            <c:strRef>
              <c:f>'[1]Q2V1(36)'!$A$36</c:f>
              <c:strCache>
                <c:ptCount val="1"/>
                <c:pt idx="0">
                  <c:v>Leptotrichia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6:$AK$36</c:f>
              <c:numCache>
                <c:formatCode>General</c:formatCode>
                <c:ptCount val="36"/>
                <c:pt idx="0">
                  <c:v>2.0549420124896174</c:v>
                </c:pt>
                <c:pt idx="1">
                  <c:v>4.7493045661171046E-2</c:v>
                </c:pt>
                <c:pt idx="2">
                  <c:v>0.67470627011516537</c:v>
                </c:pt>
                <c:pt idx="3">
                  <c:v>10.414899863004761</c:v>
                </c:pt>
                <c:pt idx="4">
                  <c:v>0.30529415990230585</c:v>
                </c:pt>
                <c:pt idx="5">
                  <c:v>6.9453028430160701</c:v>
                </c:pt>
                <c:pt idx="6">
                  <c:v>0.21681783688071404</c:v>
                </c:pt>
                <c:pt idx="7">
                  <c:v>1.0557366868498679</c:v>
                </c:pt>
                <c:pt idx="8">
                  <c:v>5.9713375796178345E-2</c:v>
                </c:pt>
                <c:pt idx="9">
                  <c:v>0.99582996203398266</c:v>
                </c:pt>
                <c:pt idx="10">
                  <c:v>0.19047619047619047</c:v>
                </c:pt>
                <c:pt idx="11">
                  <c:v>5.4529874581288461E-2</c:v>
                </c:pt>
                <c:pt idx="12">
                  <c:v>0.11660296689771328</c:v>
                </c:pt>
                <c:pt idx="13">
                  <c:v>1.3312202852614898</c:v>
                </c:pt>
                <c:pt idx="14">
                  <c:v>0</c:v>
                </c:pt>
                <c:pt idx="15">
                  <c:v>2.6131917272219116</c:v>
                </c:pt>
                <c:pt idx="16">
                  <c:v>1.1820781696854146</c:v>
                </c:pt>
                <c:pt idx="17">
                  <c:v>0.70931801667762362</c:v>
                </c:pt>
                <c:pt idx="18">
                  <c:v>0.12596724851538602</c:v>
                </c:pt>
                <c:pt idx="19">
                  <c:v>0.69042731852957639</c:v>
                </c:pt>
                <c:pt idx="20">
                  <c:v>0</c:v>
                </c:pt>
                <c:pt idx="21">
                  <c:v>11.078909234619944</c:v>
                </c:pt>
                <c:pt idx="22">
                  <c:v>0.53922890266918311</c:v>
                </c:pt>
                <c:pt idx="23">
                  <c:v>0.71156913262176413</c:v>
                </c:pt>
                <c:pt idx="24">
                  <c:v>1.1532033426183843</c:v>
                </c:pt>
                <c:pt idx="25">
                  <c:v>4.4365743721828723</c:v>
                </c:pt>
                <c:pt idx="26">
                  <c:v>1.8682399213372665</c:v>
                </c:pt>
                <c:pt idx="27">
                  <c:v>0.20400357006247608</c:v>
                </c:pt>
                <c:pt idx="28">
                  <c:v>0.8044077134986225</c:v>
                </c:pt>
                <c:pt idx="29">
                  <c:v>1.3664055700609226</c:v>
                </c:pt>
                <c:pt idx="30">
                  <c:v>1.0442586171731594</c:v>
                </c:pt>
                <c:pt idx="31">
                  <c:v>1.984914648670107E-2</c:v>
                </c:pt>
                <c:pt idx="32">
                  <c:v>3.5181236673773988</c:v>
                </c:pt>
                <c:pt idx="33">
                  <c:v>0.38616616502924639</c:v>
                </c:pt>
                <c:pt idx="34">
                  <c:v>8.3956007052304587E-3</c:v>
                </c:pt>
                <c:pt idx="35">
                  <c:v>0.35486160397444994</c:v>
                </c:pt>
              </c:numCache>
            </c:numRef>
          </c:val>
        </c:ser>
        <c:ser>
          <c:idx val="12"/>
          <c:order val="11"/>
          <c:tx>
            <c:strRef>
              <c:f>'[1]Q2V1(36)'!$A$37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7:$AK$37</c:f>
              <c:numCache>
                <c:formatCode>General</c:formatCode>
                <c:ptCount val="36"/>
                <c:pt idx="0">
                  <c:v>0.49220167963823175</c:v>
                </c:pt>
                <c:pt idx="1">
                  <c:v>10.088879842594476</c:v>
                </c:pt>
                <c:pt idx="2">
                  <c:v>0.43817131335065335</c:v>
                </c:pt>
                <c:pt idx="3">
                  <c:v>1.3438580468393242</c:v>
                </c:pt>
                <c:pt idx="4">
                  <c:v>0.12211766396092234</c:v>
                </c:pt>
                <c:pt idx="5">
                  <c:v>0.72234239802224964</c:v>
                </c:pt>
                <c:pt idx="6">
                  <c:v>2.1609511075777834</c:v>
                </c:pt>
                <c:pt idx="7">
                  <c:v>0.63654712001242042</c:v>
                </c:pt>
                <c:pt idx="8">
                  <c:v>2.1845143312101909</c:v>
                </c:pt>
                <c:pt idx="9">
                  <c:v>2.3402004107798593</c:v>
                </c:pt>
                <c:pt idx="10">
                  <c:v>2.8994708994708995</c:v>
                </c:pt>
                <c:pt idx="11">
                  <c:v>2.3798395263690892</c:v>
                </c:pt>
                <c:pt idx="12">
                  <c:v>3.4980890069313988</c:v>
                </c:pt>
                <c:pt idx="13">
                  <c:v>1.9270998415213947</c:v>
                </c:pt>
                <c:pt idx="14">
                  <c:v>2.2727272727272729</c:v>
                </c:pt>
                <c:pt idx="15">
                  <c:v>1.3275572945779766</c:v>
                </c:pt>
                <c:pt idx="16">
                  <c:v>2.8598665395614873E-2</c:v>
                </c:pt>
                <c:pt idx="17">
                  <c:v>0.69547766513269438</c:v>
                </c:pt>
                <c:pt idx="18">
                  <c:v>8.9976606082418573E-3</c:v>
                </c:pt>
                <c:pt idx="19">
                  <c:v>0.7557380108229147</c:v>
                </c:pt>
                <c:pt idx="20">
                  <c:v>6.2472110664881744E-2</c:v>
                </c:pt>
                <c:pt idx="21">
                  <c:v>0.34251086813331577</c:v>
                </c:pt>
                <c:pt idx="22">
                  <c:v>3.1994248225038193</c:v>
                </c:pt>
                <c:pt idx="23">
                  <c:v>1.2329775487670225</c:v>
                </c:pt>
                <c:pt idx="24">
                  <c:v>1.075208913649025</c:v>
                </c:pt>
                <c:pt idx="25">
                  <c:v>0.63747585318737932</c:v>
                </c:pt>
                <c:pt idx="26">
                  <c:v>0.16983999284884241</c:v>
                </c:pt>
                <c:pt idx="27">
                  <c:v>2.2227888988057289</c:v>
                </c:pt>
                <c:pt idx="28">
                  <c:v>0.39118457300275483</c:v>
                </c:pt>
                <c:pt idx="29">
                  <c:v>0.24369016536118365</c:v>
                </c:pt>
                <c:pt idx="30">
                  <c:v>0.39159698143993477</c:v>
                </c:pt>
                <c:pt idx="31">
                  <c:v>1.0917030567685588</c:v>
                </c:pt>
                <c:pt idx="32">
                  <c:v>0.17559262510974538</c:v>
                </c:pt>
                <c:pt idx="33">
                  <c:v>3.5890737690953487</c:v>
                </c:pt>
                <c:pt idx="34">
                  <c:v>2.4934934094534462</c:v>
                </c:pt>
                <c:pt idx="35">
                  <c:v>2.0892476933995741</c:v>
                </c:pt>
              </c:numCache>
            </c:numRef>
          </c:val>
        </c:ser>
        <c:ser>
          <c:idx val="13"/>
          <c:order val="12"/>
          <c:tx>
            <c:strRef>
              <c:f>'[1]Q2V1(36)'!$A$38</c:f>
              <c:strCache>
                <c:ptCount val="1"/>
                <c:pt idx="0">
                  <c:v>TM7_genera_incertae_sedis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8:$AK$38</c:f>
              <c:numCache>
                <c:formatCode>General</c:formatCode>
                <c:ptCount val="36"/>
                <c:pt idx="0">
                  <c:v>2.8486172209062666</c:v>
                </c:pt>
                <c:pt idx="1">
                  <c:v>8.1416649704864646E-2</c:v>
                </c:pt>
                <c:pt idx="2">
                  <c:v>1.5781922525107603</c:v>
                </c:pt>
                <c:pt idx="3">
                  <c:v>2.3582751647204643</c:v>
                </c:pt>
                <c:pt idx="4">
                  <c:v>2.1693843833057969</c:v>
                </c:pt>
                <c:pt idx="5">
                  <c:v>1.4755871446229913</c:v>
                </c:pt>
                <c:pt idx="6">
                  <c:v>0.50590828605499949</c:v>
                </c:pt>
                <c:pt idx="7">
                  <c:v>1.1178388448998604</c:v>
                </c:pt>
                <c:pt idx="8">
                  <c:v>0.5025875796178344</c:v>
                </c:pt>
                <c:pt idx="9">
                  <c:v>1.1887720171780669</c:v>
                </c:pt>
                <c:pt idx="10">
                  <c:v>2.3809523809523809</c:v>
                </c:pt>
                <c:pt idx="11">
                  <c:v>7.0109838747370881E-2</c:v>
                </c:pt>
                <c:pt idx="12">
                  <c:v>0.88100019433827814</c:v>
                </c:pt>
                <c:pt idx="13">
                  <c:v>1.9397781299524564</c:v>
                </c:pt>
                <c:pt idx="14">
                  <c:v>0.38253825382538253</c:v>
                </c:pt>
                <c:pt idx="15">
                  <c:v>1.3694801565120178</c:v>
                </c:pt>
                <c:pt idx="16">
                  <c:v>1.6587225929456626</c:v>
                </c:pt>
                <c:pt idx="17">
                  <c:v>0.60551538009065431</c:v>
                </c:pt>
                <c:pt idx="18">
                  <c:v>1.2326795033291345</c:v>
                </c:pt>
                <c:pt idx="19">
                  <c:v>0.68109721963052816</c:v>
                </c:pt>
                <c:pt idx="20">
                  <c:v>1.7849174475680501E-2</c:v>
                </c:pt>
                <c:pt idx="21">
                  <c:v>0.63891450401791594</c:v>
                </c:pt>
                <c:pt idx="22">
                  <c:v>0.18873011593421407</c:v>
                </c:pt>
                <c:pt idx="23">
                  <c:v>2.3555391976444606</c:v>
                </c:pt>
                <c:pt idx="24">
                  <c:v>1.331476323119777</c:v>
                </c:pt>
                <c:pt idx="25">
                  <c:v>1.3457823567289118</c:v>
                </c:pt>
                <c:pt idx="26">
                  <c:v>3.5487619558416021</c:v>
                </c:pt>
                <c:pt idx="27">
                  <c:v>0.88826554464703134</c:v>
                </c:pt>
                <c:pt idx="28">
                  <c:v>1.0688705234159779</c:v>
                </c:pt>
                <c:pt idx="29">
                  <c:v>0.4090513489991297</c:v>
                </c:pt>
                <c:pt idx="30">
                  <c:v>1.7295533346930452</c:v>
                </c:pt>
                <c:pt idx="31">
                  <c:v>6.8479555379118695</c:v>
                </c:pt>
                <c:pt idx="32">
                  <c:v>0.52050671014674521</c:v>
                </c:pt>
                <c:pt idx="33">
                  <c:v>1.0562780396388212</c:v>
                </c:pt>
                <c:pt idx="34">
                  <c:v>0.33582402820921836</c:v>
                </c:pt>
                <c:pt idx="35">
                  <c:v>0.19073811213626685</c:v>
                </c:pt>
              </c:numCache>
            </c:numRef>
          </c:val>
        </c:ser>
        <c:ser>
          <c:idx val="14"/>
          <c:order val="13"/>
          <c:tx>
            <c:strRef>
              <c:f>'[1]Q2V1(36)'!$A$39</c:f>
              <c:strCache>
                <c:ptCount val="1"/>
                <c:pt idx="0">
                  <c:v>Streptophyta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39:$AK$39</c:f>
              <c:numCache>
                <c:formatCode>General</c:formatCode>
                <c:ptCount val="36"/>
                <c:pt idx="0">
                  <c:v>0.71369243547543604</c:v>
                </c:pt>
                <c:pt idx="1">
                  <c:v>0</c:v>
                </c:pt>
                <c:pt idx="2">
                  <c:v>0.10857342277715304</c:v>
                </c:pt>
                <c:pt idx="3">
                  <c:v>0.10437732402635527</c:v>
                </c:pt>
                <c:pt idx="4">
                  <c:v>3.5916959988506574E-3</c:v>
                </c:pt>
                <c:pt idx="5">
                  <c:v>0.2626699629171817</c:v>
                </c:pt>
                <c:pt idx="6">
                  <c:v>0.2348859899541068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6.5867474641022258E-2</c:v>
                </c:pt>
                <c:pt idx="22">
                  <c:v>14.235643030466433</c:v>
                </c:pt>
                <c:pt idx="23">
                  <c:v>6.1342166605324504E-3</c:v>
                </c:pt>
                <c:pt idx="24">
                  <c:v>2.2284122562674095E-2</c:v>
                </c:pt>
                <c:pt idx="25">
                  <c:v>2.5756600128783003E-2</c:v>
                </c:pt>
                <c:pt idx="26">
                  <c:v>0.28604630374541878</c:v>
                </c:pt>
                <c:pt idx="27">
                  <c:v>4.2500743763015852E-2</c:v>
                </c:pt>
                <c:pt idx="28">
                  <c:v>5.7630853994490359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29474476357707263</c:v>
                </c:pt>
                <c:pt idx="33">
                  <c:v>0</c:v>
                </c:pt>
                <c:pt idx="34">
                  <c:v>0</c:v>
                </c:pt>
                <c:pt idx="35">
                  <c:v>8.8715400993612491E-3</c:v>
                </c:pt>
              </c:numCache>
            </c:numRef>
          </c:val>
        </c:ser>
        <c:ser>
          <c:idx val="15"/>
          <c:order val="14"/>
          <c:tx>
            <c:strRef>
              <c:f>'[1]Q2V1(36)'!$A$40</c:f>
              <c:strCache>
                <c:ptCount val="1"/>
                <c:pt idx="0">
                  <c:v>Parvimonas</c:v>
                </c:pt>
              </c:strCache>
            </c:strRef>
          </c:tx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40:$AK$40</c:f>
              <c:numCache>
                <c:formatCode>General</c:formatCode>
                <c:ptCount val="36"/>
                <c:pt idx="0">
                  <c:v>9.2287814932168463E-2</c:v>
                </c:pt>
                <c:pt idx="1">
                  <c:v>0.10177081213108082</c:v>
                </c:pt>
                <c:pt idx="2">
                  <c:v>1.5510488968164721E-2</c:v>
                </c:pt>
                <c:pt idx="3">
                  <c:v>3.2617913758236021E-2</c:v>
                </c:pt>
                <c:pt idx="4">
                  <c:v>0.17958479994253287</c:v>
                </c:pt>
                <c:pt idx="5">
                  <c:v>3.8627935723114953E-3</c:v>
                </c:pt>
                <c:pt idx="6">
                  <c:v>0</c:v>
                </c:pt>
                <c:pt idx="7">
                  <c:v>0</c:v>
                </c:pt>
                <c:pt idx="8">
                  <c:v>1.0300557324840764</c:v>
                </c:pt>
                <c:pt idx="9">
                  <c:v>0.40455592207630542</c:v>
                </c:pt>
                <c:pt idx="10">
                  <c:v>0.96296296296296302</c:v>
                </c:pt>
                <c:pt idx="11">
                  <c:v>0.29212432811404532</c:v>
                </c:pt>
                <c:pt idx="12">
                  <c:v>0.17490445034656993</c:v>
                </c:pt>
                <c:pt idx="13">
                  <c:v>0.23454833597464342</c:v>
                </c:pt>
                <c:pt idx="14">
                  <c:v>3.3753375337533753E-2</c:v>
                </c:pt>
                <c:pt idx="15">
                  <c:v>0.19564002235885969</c:v>
                </c:pt>
                <c:pt idx="16">
                  <c:v>0.20972354623450903</c:v>
                </c:pt>
                <c:pt idx="17">
                  <c:v>0.50863291927614962</c:v>
                </c:pt>
                <c:pt idx="18">
                  <c:v>1.7995321216483715E-2</c:v>
                </c:pt>
                <c:pt idx="19">
                  <c:v>0.65310692293338313</c:v>
                </c:pt>
                <c:pt idx="20">
                  <c:v>10.950468540829988</c:v>
                </c:pt>
                <c:pt idx="21">
                  <c:v>1.1197470688973785</c:v>
                </c:pt>
                <c:pt idx="22">
                  <c:v>0</c:v>
                </c:pt>
                <c:pt idx="23">
                  <c:v>3.0671083302662248E-2</c:v>
                </c:pt>
                <c:pt idx="24">
                  <c:v>0.12256267409470753</c:v>
                </c:pt>
                <c:pt idx="25">
                  <c:v>0.16741790083708949</c:v>
                </c:pt>
                <c:pt idx="26">
                  <c:v>2.6816840976133013E-2</c:v>
                </c:pt>
                <c:pt idx="27">
                  <c:v>5.9501041268222192E-2</c:v>
                </c:pt>
                <c:pt idx="28">
                  <c:v>0.62809917355371903</c:v>
                </c:pt>
                <c:pt idx="29">
                  <c:v>2.6109660574412531E-2</c:v>
                </c:pt>
                <c:pt idx="30">
                  <c:v>0</c:v>
                </c:pt>
                <c:pt idx="31">
                  <c:v>1.984914648670107E-2</c:v>
                </c:pt>
                <c:pt idx="32">
                  <c:v>0.20694845102219991</c:v>
                </c:pt>
                <c:pt idx="33">
                  <c:v>8.5183712874098469E-2</c:v>
                </c:pt>
                <c:pt idx="34">
                  <c:v>0</c:v>
                </c:pt>
                <c:pt idx="35">
                  <c:v>1.3307310149041874E-2</c:v>
                </c:pt>
              </c:numCache>
            </c:numRef>
          </c:val>
        </c:ser>
        <c:ser>
          <c:idx val="0"/>
          <c:order val="15"/>
          <c:tx>
            <c:strRef>
              <c:f>'[1]Q2V1(36)'!$A$25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2V1(36)'!$B$24:$AK$24</c:f>
              <c:strCache>
                <c:ptCount val="36"/>
                <c:pt idx="0">
                  <c:v>S21015T</c:v>
                </c:pt>
                <c:pt idx="1">
                  <c:v>S21016T</c:v>
                </c:pt>
                <c:pt idx="2">
                  <c:v>S21017T</c:v>
                </c:pt>
                <c:pt idx="3">
                  <c:v>S21018T</c:v>
                </c:pt>
                <c:pt idx="4">
                  <c:v>S21019T</c:v>
                </c:pt>
                <c:pt idx="5">
                  <c:v>S21020T</c:v>
                </c:pt>
                <c:pt idx="6">
                  <c:v>S21021T</c:v>
                </c:pt>
                <c:pt idx="7">
                  <c:v>S21022T</c:v>
                </c:pt>
                <c:pt idx="8">
                  <c:v>S21023T</c:v>
                </c:pt>
                <c:pt idx="9">
                  <c:v>S21024T</c:v>
                </c:pt>
                <c:pt idx="10">
                  <c:v>S21025T</c:v>
                </c:pt>
                <c:pt idx="11">
                  <c:v>S21026T</c:v>
                </c:pt>
                <c:pt idx="12">
                  <c:v>S21027T</c:v>
                </c:pt>
                <c:pt idx="13">
                  <c:v>S21028T</c:v>
                </c:pt>
                <c:pt idx="14">
                  <c:v>S21029T</c:v>
                </c:pt>
                <c:pt idx="15">
                  <c:v>S21030T</c:v>
                </c:pt>
                <c:pt idx="16">
                  <c:v>S21031T</c:v>
                </c:pt>
                <c:pt idx="17">
                  <c:v>S21032T</c:v>
                </c:pt>
                <c:pt idx="18">
                  <c:v>S21033T</c:v>
                </c:pt>
                <c:pt idx="19">
                  <c:v>S21034T</c:v>
                </c:pt>
                <c:pt idx="20">
                  <c:v>S21035t</c:v>
                </c:pt>
                <c:pt idx="21">
                  <c:v>S21036T</c:v>
                </c:pt>
                <c:pt idx="22">
                  <c:v>S21037T</c:v>
                </c:pt>
                <c:pt idx="23">
                  <c:v>S21039T</c:v>
                </c:pt>
                <c:pt idx="24">
                  <c:v>S21042T</c:v>
                </c:pt>
                <c:pt idx="25">
                  <c:v>S21046T</c:v>
                </c:pt>
                <c:pt idx="26">
                  <c:v>S21047T</c:v>
                </c:pt>
                <c:pt idx="27">
                  <c:v>S21048T</c:v>
                </c:pt>
                <c:pt idx="28">
                  <c:v>S21049T</c:v>
                </c:pt>
                <c:pt idx="29">
                  <c:v>S21050T</c:v>
                </c:pt>
                <c:pt idx="30">
                  <c:v>S21052T</c:v>
                </c:pt>
                <c:pt idx="31">
                  <c:v>S21053T</c:v>
                </c:pt>
                <c:pt idx="32">
                  <c:v>S21055T</c:v>
                </c:pt>
                <c:pt idx="33">
                  <c:v>S21058T</c:v>
                </c:pt>
                <c:pt idx="34">
                  <c:v>S21062T</c:v>
                </c:pt>
                <c:pt idx="35">
                  <c:v>S21063T</c:v>
                </c:pt>
              </c:strCache>
            </c:strRef>
          </c:cat>
          <c:val>
            <c:numRef>
              <c:f>'[1]Q2V1(36)'!$B$25:$AK$25</c:f>
              <c:numCache>
                <c:formatCode>General</c:formatCode>
                <c:ptCount val="36"/>
                <c:pt idx="0">
                  <c:v>2.4856184821730705</c:v>
                </c:pt>
                <c:pt idx="1">
                  <c:v>2.1846801004138676</c:v>
                </c:pt>
                <c:pt idx="2">
                  <c:v>3.9900732870603743</c:v>
                </c:pt>
                <c:pt idx="3">
                  <c:v>5.3069345684650004</c:v>
                </c:pt>
                <c:pt idx="4">
                  <c:v>6.8601393578047549</c:v>
                </c:pt>
                <c:pt idx="5">
                  <c:v>2.3794808405438812</c:v>
                </c:pt>
                <c:pt idx="6">
                  <c:v>2.3018827015502477</c:v>
                </c:pt>
                <c:pt idx="7">
                  <c:v>4.4713553795994416</c:v>
                </c:pt>
                <c:pt idx="8">
                  <c:v>3.5181130573248405</c:v>
                </c:pt>
                <c:pt idx="9">
                  <c:v>2.2530652891018859</c:v>
                </c:pt>
                <c:pt idx="10">
                  <c:v>8.3915343915343907</c:v>
                </c:pt>
                <c:pt idx="11">
                  <c:v>2.2941497234556363</c:v>
                </c:pt>
                <c:pt idx="12">
                  <c:v>6.1086998769190899</c:v>
                </c:pt>
                <c:pt idx="13">
                  <c:v>3.619651347068146</c:v>
                </c:pt>
                <c:pt idx="14">
                  <c:v>3.3190819081908192</c:v>
                </c:pt>
                <c:pt idx="15">
                  <c:v>6.2045835662381217</c:v>
                </c:pt>
                <c:pt idx="16">
                  <c:v>3.0695900857959963</c:v>
                </c:pt>
                <c:pt idx="17">
                  <c:v>1.2767724300197225</c:v>
                </c:pt>
                <c:pt idx="18">
                  <c:v>1.4756163397516646</c:v>
                </c:pt>
                <c:pt idx="19">
                  <c:v>4.8236611308079862</c:v>
                </c:pt>
                <c:pt idx="20">
                  <c:v>0.86568496207050427</c:v>
                </c:pt>
                <c:pt idx="21">
                  <c:v>4.0771966802792781</c:v>
                </c:pt>
                <c:pt idx="22">
                  <c:v>3.5948593511278872</c:v>
                </c:pt>
                <c:pt idx="23">
                  <c:v>1.7298490982701511</c:v>
                </c:pt>
                <c:pt idx="24">
                  <c:v>4.1392757660167128</c:v>
                </c:pt>
                <c:pt idx="25">
                  <c:v>4.764971023824855</c:v>
                </c:pt>
                <c:pt idx="26">
                  <c:v>7.8841512469831052</c:v>
                </c:pt>
                <c:pt idx="27">
                  <c:v>1.6150282629946024</c:v>
                </c:pt>
                <c:pt idx="28">
                  <c:v>4.1212121212121211</c:v>
                </c:pt>
                <c:pt idx="29">
                  <c:v>3.4116623150565712</c:v>
                </c:pt>
                <c:pt idx="30">
                  <c:v>5.8168468284723645</c:v>
                </c:pt>
                <c:pt idx="31">
                  <c:v>4.6248511314013498</c:v>
                </c:pt>
                <c:pt idx="32">
                  <c:v>3.5996488147497807</c:v>
                </c:pt>
                <c:pt idx="33">
                  <c:v>7.6551763302856495</c:v>
                </c:pt>
                <c:pt idx="34">
                  <c:v>1.8470321551507012</c:v>
                </c:pt>
                <c:pt idx="35">
                  <c:v>1.60131298793470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6016640"/>
        <c:axId val="136018176"/>
      </c:barChart>
      <c:catAx>
        <c:axId val="1360166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018176"/>
        <c:crosses val="autoZero"/>
        <c:auto val="1"/>
        <c:lblAlgn val="ctr"/>
        <c:lblOffset val="100"/>
        <c:noMultiLvlLbl val="0"/>
      </c:catAx>
      <c:valAx>
        <c:axId val="136018176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0166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779965004374453"/>
          <c:y val="2.5762521872265971E-2"/>
          <c:w val="0.19342842013169406"/>
          <c:h val="0.9137527340332458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5667238522558983E-2"/>
          <c:y val="4.4481248738138503E-2"/>
          <c:w val="0.74796534386057589"/>
          <c:h val="0.70414931607106801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[1]Q3V1(36)'!$A$3</c:f>
              <c:strCache>
                <c:ptCount val="1"/>
                <c:pt idx="0">
                  <c:v>Staphylococcus</c:v>
                </c:pt>
              </c:strCache>
            </c:strRef>
          </c:tx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3:$AK$3</c:f>
              <c:numCache>
                <c:formatCode>General</c:formatCode>
                <c:ptCount val="36"/>
                <c:pt idx="0">
                  <c:v>7.3434125269978408</c:v>
                </c:pt>
                <c:pt idx="1">
                  <c:v>17.55660427382152</c:v>
                </c:pt>
                <c:pt idx="2">
                  <c:v>43.563068920676201</c:v>
                </c:pt>
                <c:pt idx="3">
                  <c:v>10.480765249078637</c:v>
                </c:pt>
                <c:pt idx="4">
                  <c:v>32.148354467492481</c:v>
                </c:pt>
                <c:pt idx="5">
                  <c:v>43.530269876002919</c:v>
                </c:pt>
                <c:pt idx="6">
                  <c:v>1.8440280332024452</c:v>
                </c:pt>
                <c:pt idx="7">
                  <c:v>8.468398936626361</c:v>
                </c:pt>
                <c:pt idx="8">
                  <c:v>88.310349904303877</c:v>
                </c:pt>
                <c:pt idx="9">
                  <c:v>2.6013513513513513</c:v>
                </c:pt>
                <c:pt idx="10">
                  <c:v>14.096380817942988</c:v>
                </c:pt>
                <c:pt idx="11">
                  <c:v>69.205385745598193</c:v>
                </c:pt>
                <c:pt idx="12">
                  <c:v>75.314298485779744</c:v>
                </c:pt>
                <c:pt idx="13">
                  <c:v>76.777366575769378</c:v>
                </c:pt>
                <c:pt idx="14">
                  <c:v>95.934574332446914</c:v>
                </c:pt>
                <c:pt idx="15">
                  <c:v>5.4434716406547397</c:v>
                </c:pt>
                <c:pt idx="16">
                  <c:v>61.491062789631826</c:v>
                </c:pt>
                <c:pt idx="17">
                  <c:v>73.560465875693922</c:v>
                </c:pt>
                <c:pt idx="18">
                  <c:v>26.524970542916705</c:v>
                </c:pt>
                <c:pt idx="19">
                  <c:v>7.7201531500174028</c:v>
                </c:pt>
                <c:pt idx="20">
                  <c:v>10.457585171923544</c:v>
                </c:pt>
                <c:pt idx="21">
                  <c:v>23.998091603053435</c:v>
                </c:pt>
                <c:pt idx="22">
                  <c:v>21.86435428925364</c:v>
                </c:pt>
                <c:pt idx="23">
                  <c:v>66.376646609204755</c:v>
                </c:pt>
                <c:pt idx="24">
                  <c:v>2.8850522489777375</c:v>
                </c:pt>
                <c:pt idx="25">
                  <c:v>28.703182994038919</c:v>
                </c:pt>
                <c:pt idx="26">
                  <c:v>21.138136759981645</c:v>
                </c:pt>
                <c:pt idx="27">
                  <c:v>0.50711057215301514</c:v>
                </c:pt>
                <c:pt idx="28">
                  <c:v>3.3184566657068815</c:v>
                </c:pt>
                <c:pt idx="29">
                  <c:v>34.908246225319395</c:v>
                </c:pt>
                <c:pt idx="30">
                  <c:v>38.733095036297307</c:v>
                </c:pt>
                <c:pt idx="31">
                  <c:v>14.426094398833486</c:v>
                </c:pt>
                <c:pt idx="32">
                  <c:v>49.59699086512628</c:v>
                </c:pt>
                <c:pt idx="33">
                  <c:v>39.2829773764702</c:v>
                </c:pt>
                <c:pt idx="34">
                  <c:v>78.05094015313297</c:v>
                </c:pt>
                <c:pt idx="35">
                  <c:v>39.486074535152824</c:v>
                </c:pt>
              </c:numCache>
            </c:numRef>
          </c:val>
        </c:ser>
        <c:ser>
          <c:idx val="2"/>
          <c:order val="1"/>
          <c:tx>
            <c:strRef>
              <c:f>'[1]Q3V1(36)'!$A$4</c:f>
              <c:strCache>
                <c:ptCount val="1"/>
                <c:pt idx="0">
                  <c:v>Corynebacterium</c:v>
                </c:pt>
              </c:strCache>
            </c:strRef>
          </c:tx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4:$AK$4</c:f>
              <c:numCache>
                <c:formatCode>General</c:formatCode>
                <c:ptCount val="36"/>
                <c:pt idx="0">
                  <c:v>75.752633666857676</c:v>
                </c:pt>
                <c:pt idx="1">
                  <c:v>33.96256429291055</c:v>
                </c:pt>
                <c:pt idx="2">
                  <c:v>21.344974921047744</c:v>
                </c:pt>
                <c:pt idx="3">
                  <c:v>14.38568884839952</c:v>
                </c:pt>
                <c:pt idx="4">
                  <c:v>23.664150113611377</c:v>
                </c:pt>
                <c:pt idx="5">
                  <c:v>40.948212983223925</c:v>
                </c:pt>
                <c:pt idx="6">
                  <c:v>2.1074606093742236</c:v>
                </c:pt>
                <c:pt idx="7">
                  <c:v>24.118857730897865</c:v>
                </c:pt>
                <c:pt idx="8">
                  <c:v>8.7058938999852771</c:v>
                </c:pt>
                <c:pt idx="9">
                  <c:v>91.373873873873876</c:v>
                </c:pt>
                <c:pt idx="10">
                  <c:v>15.919695722071914</c:v>
                </c:pt>
                <c:pt idx="11">
                  <c:v>9.010766673892622</c:v>
                </c:pt>
                <c:pt idx="12">
                  <c:v>0.69844107951053247</c:v>
                </c:pt>
                <c:pt idx="13">
                  <c:v>5.2347097779509157</c:v>
                </c:pt>
                <c:pt idx="14">
                  <c:v>1.9817128702050928</c:v>
                </c:pt>
                <c:pt idx="15">
                  <c:v>8.9540244469821939</c:v>
                </c:pt>
                <c:pt idx="16">
                  <c:v>19.50908998319499</c:v>
                </c:pt>
                <c:pt idx="17">
                  <c:v>15.369543920757591</c:v>
                </c:pt>
                <c:pt idx="18">
                  <c:v>4.921598839844104</c:v>
                </c:pt>
                <c:pt idx="19">
                  <c:v>9.1054646710755307</c:v>
                </c:pt>
                <c:pt idx="20">
                  <c:v>4.3757569374967087</c:v>
                </c:pt>
                <c:pt idx="21">
                  <c:v>35.891494002181027</c:v>
                </c:pt>
                <c:pt idx="22">
                  <c:v>0</c:v>
                </c:pt>
                <c:pt idx="23">
                  <c:v>1.203447715075622</c:v>
                </c:pt>
                <c:pt idx="24">
                  <c:v>20.45661063153112</c:v>
                </c:pt>
                <c:pt idx="25">
                  <c:v>44.168260038240916</c:v>
                </c:pt>
                <c:pt idx="26">
                  <c:v>11.280403854979347</c:v>
                </c:pt>
                <c:pt idx="27">
                  <c:v>7.8877742255539633</c:v>
                </c:pt>
                <c:pt idx="28">
                  <c:v>27.274690469334868</c:v>
                </c:pt>
                <c:pt idx="29">
                  <c:v>1.4308943089430894</c:v>
                </c:pt>
                <c:pt idx="30">
                  <c:v>16.107159966097946</c:v>
                </c:pt>
                <c:pt idx="31">
                  <c:v>28.411576378102517</c:v>
                </c:pt>
                <c:pt idx="32">
                  <c:v>11.861902203116605</c:v>
                </c:pt>
                <c:pt idx="33">
                  <c:v>56.758737880251886</c:v>
                </c:pt>
                <c:pt idx="34">
                  <c:v>0.83858534298661391</c:v>
                </c:pt>
                <c:pt idx="35">
                  <c:v>41.536988269092653</c:v>
                </c:pt>
              </c:numCache>
            </c:numRef>
          </c:val>
        </c:ser>
        <c:ser>
          <c:idx val="3"/>
          <c:order val="2"/>
          <c:tx>
            <c:strRef>
              <c:f>'[1]Q3V1(36)'!$A$5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5:$AK$5</c:f>
              <c:numCache>
                <c:formatCode>General</c:formatCode>
                <c:ptCount val="36"/>
                <c:pt idx="0">
                  <c:v>7.4844624674923965</c:v>
                </c:pt>
                <c:pt idx="1">
                  <c:v>20.71159658518479</c:v>
                </c:pt>
                <c:pt idx="2">
                  <c:v>15.301257043779801</c:v>
                </c:pt>
                <c:pt idx="3">
                  <c:v>18.100128369704748</c:v>
                </c:pt>
                <c:pt idx="4">
                  <c:v>32.569816022868871</c:v>
                </c:pt>
                <c:pt idx="5">
                  <c:v>6.5061998541210793</c:v>
                </c:pt>
                <c:pt idx="6">
                  <c:v>1.9136139967195189</c:v>
                </c:pt>
                <c:pt idx="7">
                  <c:v>40.493954206328787</c:v>
                </c:pt>
                <c:pt idx="8">
                  <c:v>1.8354026598616087</c:v>
                </c:pt>
                <c:pt idx="9">
                  <c:v>2.9054054054054057</c:v>
                </c:pt>
                <c:pt idx="10">
                  <c:v>1.6547072893385091</c:v>
                </c:pt>
                <c:pt idx="11">
                  <c:v>5.7614952910855788</c:v>
                </c:pt>
                <c:pt idx="12">
                  <c:v>16.270883388277365</c:v>
                </c:pt>
                <c:pt idx="13">
                  <c:v>8.039540319439034</c:v>
                </c:pt>
                <c:pt idx="14">
                  <c:v>1.2531419620414557</c:v>
                </c:pt>
                <c:pt idx="15">
                  <c:v>5.9594806073679312</c:v>
                </c:pt>
                <c:pt idx="16">
                  <c:v>12.578296073738352</c:v>
                </c:pt>
                <c:pt idx="17">
                  <c:v>7.3745509959725704</c:v>
                </c:pt>
                <c:pt idx="18">
                  <c:v>18.72564125804405</c:v>
                </c:pt>
                <c:pt idx="19">
                  <c:v>22.861120779672817</c:v>
                </c:pt>
                <c:pt idx="20">
                  <c:v>5.3656995418882625</c:v>
                </c:pt>
                <c:pt idx="21">
                  <c:v>19.097600872410034</c:v>
                </c:pt>
                <c:pt idx="22">
                  <c:v>22.297925054196348</c:v>
                </c:pt>
                <c:pt idx="23">
                  <c:v>5.8627419092535371</c:v>
                </c:pt>
                <c:pt idx="24">
                  <c:v>1.0790549750113585</c:v>
                </c:pt>
                <c:pt idx="25">
                  <c:v>9.1440782814081665</c:v>
                </c:pt>
                <c:pt idx="26">
                  <c:v>44.116567232675543</c:v>
                </c:pt>
                <c:pt idx="27">
                  <c:v>0.69452100099217284</c:v>
                </c:pt>
                <c:pt idx="28">
                  <c:v>33.789231212208463</c:v>
                </c:pt>
                <c:pt idx="29">
                  <c:v>1.7979094076655051</c:v>
                </c:pt>
                <c:pt idx="30">
                  <c:v>30.014371522275862</c:v>
                </c:pt>
                <c:pt idx="31">
                  <c:v>5.7311313278600187</c:v>
                </c:pt>
                <c:pt idx="32">
                  <c:v>26.706072004298765</c:v>
                </c:pt>
                <c:pt idx="33">
                  <c:v>2.2423616432879085</c:v>
                </c:pt>
                <c:pt idx="34">
                  <c:v>3.7762383457471747</c:v>
                </c:pt>
                <c:pt idx="35">
                  <c:v>9.4884685978772652</c:v>
                </c:pt>
              </c:numCache>
            </c:numRef>
          </c:val>
        </c:ser>
        <c:ser>
          <c:idx val="4"/>
          <c:order val="3"/>
          <c:tx>
            <c:strRef>
              <c:f>'[1]Q3V1(36)'!$A$6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66CC"/>
            </a:solidFill>
          </c:spPr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6:$AK$6</c:f>
              <c:numCache>
                <c:formatCode>General</c:formatCode>
                <c:ptCount val="36"/>
                <c:pt idx="0">
                  <c:v>0</c:v>
                </c:pt>
                <c:pt idx="1">
                  <c:v>16.050691977305263</c:v>
                </c:pt>
                <c:pt idx="2">
                  <c:v>0</c:v>
                </c:pt>
                <c:pt idx="3">
                  <c:v>34.957969274090026</c:v>
                </c:pt>
                <c:pt idx="4">
                  <c:v>0</c:v>
                </c:pt>
                <c:pt idx="5">
                  <c:v>0</c:v>
                </c:pt>
                <c:pt idx="6">
                  <c:v>84.696058452209357</c:v>
                </c:pt>
                <c:pt idx="7">
                  <c:v>0.475945459223051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.159332321699544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76.301653766442499</c:v>
                </c:pt>
                <c:pt idx="16">
                  <c:v>5.0924275602179563E-3</c:v>
                </c:pt>
                <c:pt idx="17">
                  <c:v>0</c:v>
                </c:pt>
                <c:pt idx="18">
                  <c:v>38.933200398803592</c:v>
                </c:pt>
                <c:pt idx="19">
                  <c:v>0.73094326487991645</c:v>
                </c:pt>
                <c:pt idx="20">
                  <c:v>2.8803117266073404</c:v>
                </c:pt>
                <c:pt idx="21">
                  <c:v>3.9871864776444927</c:v>
                </c:pt>
                <c:pt idx="22">
                  <c:v>0</c:v>
                </c:pt>
                <c:pt idx="23">
                  <c:v>0</c:v>
                </c:pt>
                <c:pt idx="24">
                  <c:v>49.602453430258976</c:v>
                </c:pt>
                <c:pt idx="25">
                  <c:v>0</c:v>
                </c:pt>
                <c:pt idx="26">
                  <c:v>0</c:v>
                </c:pt>
                <c:pt idx="27">
                  <c:v>85.420571050600813</c:v>
                </c:pt>
                <c:pt idx="28">
                  <c:v>9.894183702850561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91150580759414546</c:v>
                </c:pt>
                <c:pt idx="35">
                  <c:v>0</c:v>
                </c:pt>
              </c:numCache>
            </c:numRef>
          </c:val>
        </c:ser>
        <c:ser>
          <c:idx val="5"/>
          <c:order val="4"/>
          <c:tx>
            <c:strRef>
              <c:f>'[1]Q3V1(36)'!$A$7</c:f>
              <c:strCache>
                <c:ptCount val="1"/>
                <c:pt idx="0">
                  <c:v>Dolosigranulum</c:v>
                </c:pt>
              </c:strCache>
            </c:strRef>
          </c:tx>
          <c:spPr>
            <a:solidFill>
              <a:schemeClr val="tx2">
                <a:lumMod val="60000"/>
                <a:lumOff val="40000"/>
                <a:alpha val="96000"/>
              </a:schemeClr>
            </a:solidFill>
          </c:spPr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7:$AK$7</c:f>
              <c:numCache>
                <c:formatCode>General</c:formatCode>
                <c:ptCount val="36"/>
                <c:pt idx="0">
                  <c:v>5.258518094062679</c:v>
                </c:pt>
                <c:pt idx="1">
                  <c:v>5.3025080863248319E-3</c:v>
                </c:pt>
                <c:pt idx="2">
                  <c:v>2.4769335562573536E-2</c:v>
                </c:pt>
                <c:pt idx="3">
                  <c:v>5.9795436664044059</c:v>
                </c:pt>
                <c:pt idx="4">
                  <c:v>0</c:v>
                </c:pt>
                <c:pt idx="5">
                  <c:v>0</c:v>
                </c:pt>
                <c:pt idx="6">
                  <c:v>8.3453451960833043</c:v>
                </c:pt>
                <c:pt idx="7">
                  <c:v>17.009690421061656</c:v>
                </c:pt>
                <c:pt idx="8">
                  <c:v>2.4537468714727388E-2</c:v>
                </c:pt>
                <c:pt idx="9">
                  <c:v>0</c:v>
                </c:pt>
                <c:pt idx="10">
                  <c:v>67.097988471944475</c:v>
                </c:pt>
                <c:pt idx="11">
                  <c:v>3.584073993785678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5277282680653868E-2</c:v>
                </c:pt>
                <c:pt idx="17">
                  <c:v>5.4424730597583543E-3</c:v>
                </c:pt>
                <c:pt idx="18">
                  <c:v>1.1828151907912625</c:v>
                </c:pt>
                <c:pt idx="19">
                  <c:v>0</c:v>
                </c:pt>
                <c:pt idx="20">
                  <c:v>0.21589173819177507</c:v>
                </c:pt>
                <c:pt idx="21">
                  <c:v>8.1788440567066516</c:v>
                </c:pt>
                <c:pt idx="22">
                  <c:v>0</c:v>
                </c:pt>
                <c:pt idx="23">
                  <c:v>8.1314034802406898E-3</c:v>
                </c:pt>
                <c:pt idx="24">
                  <c:v>24.24276843858852</c:v>
                </c:pt>
                <c:pt idx="25">
                  <c:v>12.568889888651446</c:v>
                </c:pt>
                <c:pt idx="26">
                  <c:v>2.2349701698026618</c:v>
                </c:pt>
                <c:pt idx="27">
                  <c:v>4.1891742916988202</c:v>
                </c:pt>
                <c:pt idx="28">
                  <c:v>20.076302908148573</c:v>
                </c:pt>
                <c:pt idx="29">
                  <c:v>54.731707317073173</c:v>
                </c:pt>
                <c:pt idx="30">
                  <c:v>3.6850057117588528E-2</c:v>
                </c:pt>
                <c:pt idx="31">
                  <c:v>47.088471170000318</c:v>
                </c:pt>
                <c:pt idx="32">
                  <c:v>6.716818914562063E-2</c:v>
                </c:pt>
                <c:pt idx="33">
                  <c:v>1.3327558058174791E-2</c:v>
                </c:pt>
                <c:pt idx="34">
                  <c:v>0.10417209229647377</c:v>
                </c:pt>
                <c:pt idx="35">
                  <c:v>0</c:v>
                </c:pt>
              </c:numCache>
            </c:numRef>
          </c:val>
        </c:ser>
        <c:ser>
          <c:idx val="6"/>
          <c:order val="5"/>
          <c:tx>
            <c:strRef>
              <c:f>'[1]Q3V1(36)'!$A$8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BF5B09">
                <a:alpha val="80000"/>
              </a:srgbClr>
            </a:solidFill>
          </c:spPr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8:$AK$8</c:f>
              <c:numCache>
                <c:formatCode>General</c:formatCode>
                <c:ptCount val="36"/>
                <c:pt idx="0">
                  <c:v>1.2782650857319171</c:v>
                </c:pt>
                <c:pt idx="1">
                  <c:v>0.16968025876239462</c:v>
                </c:pt>
                <c:pt idx="2">
                  <c:v>7.8580717072264532</c:v>
                </c:pt>
                <c:pt idx="3">
                  <c:v>3.424572446064019</c:v>
                </c:pt>
                <c:pt idx="4">
                  <c:v>0.16858462215055339</c:v>
                </c:pt>
                <c:pt idx="5">
                  <c:v>0.10211524434719182</c:v>
                </c:pt>
                <c:pt idx="6">
                  <c:v>0.17396490879268353</c:v>
                </c:pt>
                <c:pt idx="7">
                  <c:v>2.9714432724466171</c:v>
                </c:pt>
                <c:pt idx="8">
                  <c:v>8.8334887373018603E-2</c:v>
                </c:pt>
                <c:pt idx="9">
                  <c:v>6.7567567567567571E-2</c:v>
                </c:pt>
                <c:pt idx="10">
                  <c:v>0</c:v>
                </c:pt>
                <c:pt idx="11">
                  <c:v>0.53712936869234285</c:v>
                </c:pt>
                <c:pt idx="12">
                  <c:v>2.7434765603173714</c:v>
                </c:pt>
                <c:pt idx="13">
                  <c:v>4.9571484222828204</c:v>
                </c:pt>
                <c:pt idx="14">
                  <c:v>2.1857127244909111E-2</c:v>
                </c:pt>
                <c:pt idx="15">
                  <c:v>5.9214143721185976E-2</c:v>
                </c:pt>
                <c:pt idx="16">
                  <c:v>2.1795589957732853</c:v>
                </c:pt>
                <c:pt idx="17">
                  <c:v>0</c:v>
                </c:pt>
                <c:pt idx="18">
                  <c:v>1.2371974984138494</c:v>
                </c:pt>
                <c:pt idx="19">
                  <c:v>3.5781413156978767</c:v>
                </c:pt>
                <c:pt idx="20">
                  <c:v>72.96087620451793</c:v>
                </c:pt>
                <c:pt idx="21">
                  <c:v>0.25899672846237731</c:v>
                </c:pt>
                <c:pt idx="22">
                  <c:v>22.762465159492105</c:v>
                </c:pt>
                <c:pt idx="23">
                  <c:v>12.733777850056921</c:v>
                </c:pt>
                <c:pt idx="24">
                  <c:v>0.28396183552930487</c:v>
                </c:pt>
                <c:pt idx="25">
                  <c:v>2.8118321898549094E-2</c:v>
                </c:pt>
                <c:pt idx="26">
                  <c:v>2.5745754933455713</c:v>
                </c:pt>
                <c:pt idx="27">
                  <c:v>1.1024142872891633E-2</c:v>
                </c:pt>
                <c:pt idx="28">
                  <c:v>1.194932335156925</c:v>
                </c:pt>
                <c:pt idx="29">
                  <c:v>1.1939605110336819</c:v>
                </c:pt>
                <c:pt idx="30">
                  <c:v>1.8609278844382211</c:v>
                </c:pt>
                <c:pt idx="31">
                  <c:v>7.9246838051161755E-2</c:v>
                </c:pt>
                <c:pt idx="32">
                  <c:v>0.7254164427727029</c:v>
                </c:pt>
                <c:pt idx="33">
                  <c:v>0.11994802252357313</c:v>
                </c:pt>
                <c:pt idx="34">
                  <c:v>1.4323662690765144</c:v>
                </c:pt>
                <c:pt idx="35">
                  <c:v>2.4579043970952039</c:v>
                </c:pt>
              </c:numCache>
            </c:numRef>
          </c:val>
        </c:ser>
        <c:ser>
          <c:idx val="7"/>
          <c:order val="6"/>
          <c:tx>
            <c:strRef>
              <c:f>'[1]Q3V1(36)'!$A$9</c:f>
              <c:strCache>
                <c:ptCount val="1"/>
                <c:pt idx="0">
                  <c:v>Streptophyta</c:v>
                </c:pt>
              </c:strCache>
            </c:strRef>
          </c:tx>
          <c:spPr>
            <a:solidFill>
              <a:srgbClr val="00CCFF"/>
            </a:solidFill>
          </c:spPr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9:$AK$9</c:f>
              <c:numCache>
                <c:formatCode>General</c:formatCode>
                <c:ptCount val="36"/>
                <c:pt idx="0">
                  <c:v>0</c:v>
                </c:pt>
                <c:pt idx="1">
                  <c:v>9.544514555384697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072210065645511</c:v>
                </c:pt>
                <c:pt idx="6">
                  <c:v>0</c:v>
                </c:pt>
                <c:pt idx="7">
                  <c:v>0.55741360089186176</c:v>
                </c:pt>
                <c:pt idx="8">
                  <c:v>0</c:v>
                </c:pt>
                <c:pt idx="9">
                  <c:v>5.6306306306306307E-2</c:v>
                </c:pt>
                <c:pt idx="10">
                  <c:v>4.7053287848488411E-2</c:v>
                </c:pt>
                <c:pt idx="11">
                  <c:v>0</c:v>
                </c:pt>
                <c:pt idx="12">
                  <c:v>0.10057551544951668</c:v>
                </c:pt>
                <c:pt idx="13">
                  <c:v>2.4347487339306584E-2</c:v>
                </c:pt>
                <c:pt idx="14">
                  <c:v>3.642854540818185E-3</c:v>
                </c:pt>
                <c:pt idx="15">
                  <c:v>6.7673307109926834E-2</c:v>
                </c:pt>
                <c:pt idx="16">
                  <c:v>0.56016703162397519</c:v>
                </c:pt>
                <c:pt idx="17">
                  <c:v>0.27212365298791774</c:v>
                </c:pt>
                <c:pt idx="18">
                  <c:v>0.11329647421372246</c:v>
                </c:pt>
                <c:pt idx="19">
                  <c:v>19.644970414201183</c:v>
                </c:pt>
                <c:pt idx="20">
                  <c:v>0</c:v>
                </c:pt>
                <c:pt idx="21">
                  <c:v>1.0359869138495092</c:v>
                </c:pt>
                <c:pt idx="22">
                  <c:v>4.087952926602663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29830197338228542</c:v>
                </c:pt>
                <c:pt idx="27">
                  <c:v>0</c:v>
                </c:pt>
                <c:pt idx="28">
                  <c:v>1.4684710624820039</c:v>
                </c:pt>
                <c:pt idx="29">
                  <c:v>1.5702671312427412</c:v>
                </c:pt>
                <c:pt idx="30">
                  <c:v>6.6330102811659367E-2</c:v>
                </c:pt>
                <c:pt idx="31">
                  <c:v>0</c:v>
                </c:pt>
                <c:pt idx="32">
                  <c:v>0</c:v>
                </c:pt>
                <c:pt idx="33">
                  <c:v>3.3318895145436978E-3</c:v>
                </c:pt>
                <c:pt idx="34">
                  <c:v>0.16667534767435804</c:v>
                </c:pt>
                <c:pt idx="35">
                  <c:v>0</c:v>
                </c:pt>
              </c:numCache>
            </c:numRef>
          </c:val>
        </c:ser>
        <c:ser>
          <c:idx val="0"/>
          <c:order val="7"/>
          <c:tx>
            <c:strRef>
              <c:f>'[1]Q3V1(36)'!$A$2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3V1(36)'!$B$1:$AK$1</c:f>
              <c:strCache>
                <c:ptCount val="36"/>
                <c:pt idx="0">
                  <c:v>S31015A</c:v>
                </c:pt>
                <c:pt idx="1">
                  <c:v>S31016A</c:v>
                </c:pt>
                <c:pt idx="2">
                  <c:v>S32017A</c:v>
                </c:pt>
                <c:pt idx="3">
                  <c:v>S31018A</c:v>
                </c:pt>
                <c:pt idx="4">
                  <c:v>S31019A</c:v>
                </c:pt>
                <c:pt idx="5">
                  <c:v>S31020A</c:v>
                </c:pt>
                <c:pt idx="6">
                  <c:v>S31021A</c:v>
                </c:pt>
                <c:pt idx="7">
                  <c:v>S31022A</c:v>
                </c:pt>
                <c:pt idx="8">
                  <c:v>S31023A</c:v>
                </c:pt>
                <c:pt idx="9">
                  <c:v>S31024A</c:v>
                </c:pt>
                <c:pt idx="10">
                  <c:v>S31025A</c:v>
                </c:pt>
                <c:pt idx="11">
                  <c:v>S31026A</c:v>
                </c:pt>
                <c:pt idx="12">
                  <c:v>S31027A</c:v>
                </c:pt>
                <c:pt idx="13">
                  <c:v>S31028A</c:v>
                </c:pt>
                <c:pt idx="14">
                  <c:v>S31029A</c:v>
                </c:pt>
                <c:pt idx="15">
                  <c:v>S31030A</c:v>
                </c:pt>
                <c:pt idx="16">
                  <c:v>S31031A</c:v>
                </c:pt>
                <c:pt idx="17">
                  <c:v>S31032A</c:v>
                </c:pt>
                <c:pt idx="18">
                  <c:v>S31033A</c:v>
                </c:pt>
                <c:pt idx="19">
                  <c:v>S31034A</c:v>
                </c:pt>
                <c:pt idx="20">
                  <c:v>S31035A</c:v>
                </c:pt>
                <c:pt idx="21">
                  <c:v>S31036A</c:v>
                </c:pt>
                <c:pt idx="22">
                  <c:v>S31037A</c:v>
                </c:pt>
                <c:pt idx="23">
                  <c:v>S31039A</c:v>
                </c:pt>
                <c:pt idx="24">
                  <c:v>S31042A</c:v>
                </c:pt>
                <c:pt idx="25">
                  <c:v>S31046A</c:v>
                </c:pt>
                <c:pt idx="26">
                  <c:v>S31047A</c:v>
                </c:pt>
                <c:pt idx="27">
                  <c:v>S31048A</c:v>
                </c:pt>
                <c:pt idx="28">
                  <c:v>S31049A</c:v>
                </c:pt>
                <c:pt idx="29">
                  <c:v>S31050A</c:v>
                </c:pt>
                <c:pt idx="30">
                  <c:v>S31052A</c:v>
                </c:pt>
                <c:pt idx="31">
                  <c:v>S31053A</c:v>
                </c:pt>
                <c:pt idx="32">
                  <c:v>S31055A</c:v>
                </c:pt>
                <c:pt idx="33">
                  <c:v>S31058A</c:v>
                </c:pt>
                <c:pt idx="34">
                  <c:v>S31062A</c:v>
                </c:pt>
                <c:pt idx="35">
                  <c:v>S31063A</c:v>
                </c:pt>
              </c:strCache>
            </c:strRef>
          </c:cat>
          <c:val>
            <c:numRef>
              <c:f>'[1]Q3V1(36)'!$B$2:$AK$2</c:f>
              <c:numCache>
                <c:formatCode>General</c:formatCode>
                <c:ptCount val="36"/>
                <c:pt idx="0">
                  <c:v>0.35262485123639087</c:v>
                </c:pt>
                <c:pt idx="1">
                  <c:v>5.3396256429291054</c:v>
                </c:pt>
                <c:pt idx="2">
                  <c:v>4.9662517802959938</c:v>
                </c:pt>
                <c:pt idx="3">
                  <c:v>4.7745248250445158</c:v>
                </c:pt>
                <c:pt idx="4">
                  <c:v>9.4370739573407612</c:v>
                </c:pt>
                <c:pt idx="5">
                  <c:v>2.6112326768781911</c:v>
                </c:pt>
                <c:pt idx="6">
                  <c:v>0.40757492917143001</c:v>
                </c:pt>
                <c:pt idx="7">
                  <c:v>2.8685361461281191</c:v>
                </c:pt>
                <c:pt idx="8">
                  <c:v>0.16685478726014624</c:v>
                </c:pt>
                <c:pt idx="9">
                  <c:v>0.34346846846846846</c:v>
                </c:pt>
                <c:pt idx="10">
                  <c:v>0.98811904481825674</c:v>
                </c:pt>
                <c:pt idx="11">
                  <c:v>1.2043259387720693</c:v>
                </c:pt>
                <c:pt idx="12">
                  <c:v>0.79901659496004929</c:v>
                </c:pt>
                <c:pt idx="13">
                  <c:v>2.5321386832878847</c:v>
                </c:pt>
                <c:pt idx="14">
                  <c:v>0.50635678117372773</c:v>
                </c:pt>
                <c:pt idx="15">
                  <c:v>1.4507465211690562</c:v>
                </c:pt>
                <c:pt idx="16">
                  <c:v>1.3087538829760148</c:v>
                </c:pt>
                <c:pt idx="17">
                  <c:v>1.1157069772504626</c:v>
                </c:pt>
                <c:pt idx="18">
                  <c:v>4.1149279434424004</c:v>
                </c:pt>
                <c:pt idx="19">
                  <c:v>8.1796032022276357</c:v>
                </c:pt>
                <c:pt idx="20">
                  <c:v>1.2058343425833289</c:v>
                </c:pt>
                <c:pt idx="21">
                  <c:v>3.4828244274809164</c:v>
                </c:pt>
                <c:pt idx="22">
                  <c:v>8.6714152988541358</c:v>
                </c:pt>
                <c:pt idx="23">
                  <c:v>2.3987640266710035</c:v>
                </c:pt>
                <c:pt idx="24">
                  <c:v>0.52627593518097837</c:v>
                </c:pt>
                <c:pt idx="25">
                  <c:v>1.895174895962209</c:v>
                </c:pt>
                <c:pt idx="26">
                  <c:v>4.7957778797613582</c:v>
                </c:pt>
                <c:pt idx="27">
                  <c:v>0.33072428618674898</c:v>
                </c:pt>
                <c:pt idx="28">
                  <c:v>0.9717823207601497</c:v>
                </c:pt>
                <c:pt idx="29">
                  <c:v>0.5993031358885017</c:v>
                </c:pt>
                <c:pt idx="30">
                  <c:v>5.4169583962855139</c:v>
                </c:pt>
                <c:pt idx="31">
                  <c:v>0.67835293371794469</c:v>
                </c:pt>
                <c:pt idx="32">
                  <c:v>9.2960773777538961</c:v>
                </c:pt>
                <c:pt idx="33">
                  <c:v>1.4327124912537899</c:v>
                </c:pt>
                <c:pt idx="34">
                  <c:v>9.2192301682379298</c:v>
                </c:pt>
                <c:pt idx="35">
                  <c:v>5.05945255765701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6072192"/>
        <c:axId val="136078080"/>
      </c:barChart>
      <c:catAx>
        <c:axId val="1360721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36078080"/>
        <c:crosses val="autoZero"/>
        <c:auto val="1"/>
        <c:lblAlgn val="ctr"/>
        <c:lblOffset val="100"/>
        <c:noMultiLvlLbl val="0"/>
      </c:catAx>
      <c:valAx>
        <c:axId val="136078080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072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581005586592181"/>
          <c:y val="0.10203664445790429"/>
          <c:w val="0.1730167597765363"/>
          <c:h val="0.6877536341611144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3V1(36)'!$A$13</c:f>
              <c:strCache>
                <c:ptCount val="1"/>
                <c:pt idx="0">
                  <c:v>Staphylococcus</c:v>
                </c:pt>
              </c:strCache>
            </c:strRef>
          </c:tx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3:$AK$13</c:f>
              <c:numCache>
                <c:formatCode>General</c:formatCode>
                <c:ptCount val="36"/>
                <c:pt idx="0">
                  <c:v>10.316875460574797</c:v>
                </c:pt>
                <c:pt idx="1">
                  <c:v>4.879237517599913</c:v>
                </c:pt>
                <c:pt idx="2">
                  <c:v>7.1382935470755653</c:v>
                </c:pt>
                <c:pt idx="3">
                  <c:v>6.0710760118460021</c:v>
                </c:pt>
                <c:pt idx="4">
                  <c:v>56.316596960971822</c:v>
                </c:pt>
                <c:pt idx="5">
                  <c:v>37.044804575786458</c:v>
                </c:pt>
                <c:pt idx="6">
                  <c:v>0.92151255163647927</c:v>
                </c:pt>
                <c:pt idx="7">
                  <c:v>20.155862557562877</c:v>
                </c:pt>
                <c:pt idx="8">
                  <c:v>71.380671678113671</c:v>
                </c:pt>
                <c:pt idx="9">
                  <c:v>5.7872383973801362</c:v>
                </c:pt>
                <c:pt idx="10">
                  <c:v>17.560813062312562</c:v>
                </c:pt>
                <c:pt idx="11">
                  <c:v>37.581711839137583</c:v>
                </c:pt>
                <c:pt idx="12">
                  <c:v>27.373482193790238</c:v>
                </c:pt>
                <c:pt idx="13">
                  <c:v>68.699731903485244</c:v>
                </c:pt>
                <c:pt idx="14">
                  <c:v>34.493543989092949</c:v>
                </c:pt>
                <c:pt idx="15">
                  <c:v>6.9580986923737704</c:v>
                </c:pt>
                <c:pt idx="16">
                  <c:v>97.20818735017518</c:v>
                </c:pt>
                <c:pt idx="17">
                  <c:v>25.313135638582594</c:v>
                </c:pt>
                <c:pt idx="18">
                  <c:v>2.7656609717678418</c:v>
                </c:pt>
                <c:pt idx="19">
                  <c:v>1.854378252741145</c:v>
                </c:pt>
                <c:pt idx="20">
                  <c:v>6.5082174462705433</c:v>
                </c:pt>
                <c:pt idx="21">
                  <c:v>17.567567567567568</c:v>
                </c:pt>
                <c:pt idx="22">
                  <c:v>3.7601376259523223</c:v>
                </c:pt>
                <c:pt idx="23">
                  <c:v>80.842736395053507</c:v>
                </c:pt>
                <c:pt idx="24">
                  <c:v>15.769077541559524</c:v>
                </c:pt>
                <c:pt idx="25">
                  <c:v>17.676936816253626</c:v>
                </c:pt>
                <c:pt idx="26">
                  <c:v>20.97902097902098</c:v>
                </c:pt>
                <c:pt idx="27">
                  <c:v>19.500780031201248</c:v>
                </c:pt>
                <c:pt idx="28">
                  <c:v>0.27848688790902759</c:v>
                </c:pt>
                <c:pt idx="29">
                  <c:v>62.24023108400867</c:v>
                </c:pt>
                <c:pt idx="30">
                  <c:v>70.146157927741058</c:v>
                </c:pt>
                <c:pt idx="31">
                  <c:v>5.7841533492722617</c:v>
                </c:pt>
                <c:pt idx="32">
                  <c:v>50.800548947849954</c:v>
                </c:pt>
                <c:pt idx="33">
                  <c:v>47.98460144927536</c:v>
                </c:pt>
                <c:pt idx="34">
                  <c:v>79.354243542435427</c:v>
                </c:pt>
                <c:pt idx="35">
                  <c:v>76.7456489830153</c:v>
                </c:pt>
              </c:numCache>
            </c:numRef>
          </c:val>
        </c:ser>
        <c:ser>
          <c:idx val="2"/>
          <c:order val="1"/>
          <c:tx>
            <c:strRef>
              <c:f>'[1]Q3V1(36)'!$A$14</c:f>
              <c:strCache>
                <c:ptCount val="1"/>
                <c:pt idx="0">
                  <c:v>Corynebacterium</c:v>
                </c:pt>
              </c:strCache>
            </c:strRef>
          </c:tx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4:$AK$14</c:f>
              <c:numCache>
                <c:formatCode>General</c:formatCode>
                <c:ptCount val="36"/>
                <c:pt idx="0">
                  <c:v>75.257921886514367</c:v>
                </c:pt>
                <c:pt idx="1">
                  <c:v>1.4946387956243907</c:v>
                </c:pt>
                <c:pt idx="2">
                  <c:v>91.363187547191728</c:v>
                </c:pt>
                <c:pt idx="3">
                  <c:v>23.684952757015935</c:v>
                </c:pt>
                <c:pt idx="4">
                  <c:v>24.057922279901643</c:v>
                </c:pt>
                <c:pt idx="5">
                  <c:v>33.975214489990471</c:v>
                </c:pt>
                <c:pt idx="6">
                  <c:v>0.64914430977348037</c:v>
                </c:pt>
                <c:pt idx="7">
                  <c:v>20.354233085370176</c:v>
                </c:pt>
                <c:pt idx="8">
                  <c:v>3.5422638040127632</c:v>
                </c:pt>
                <c:pt idx="9">
                  <c:v>83.789592181343707</c:v>
                </c:pt>
                <c:pt idx="10">
                  <c:v>29.098633788737089</c:v>
                </c:pt>
                <c:pt idx="11">
                  <c:v>4.8816850797048819</c:v>
                </c:pt>
                <c:pt idx="12">
                  <c:v>0.79048162333958116</c:v>
                </c:pt>
                <c:pt idx="13">
                  <c:v>11.342544854609198</c:v>
                </c:pt>
                <c:pt idx="14">
                  <c:v>7.699093752506216</c:v>
                </c:pt>
                <c:pt idx="15">
                  <c:v>13.152620024816263</c:v>
                </c:pt>
                <c:pt idx="16">
                  <c:v>0.95887884934538081</c:v>
                </c:pt>
                <c:pt idx="17">
                  <c:v>18.606144952360562</c:v>
                </c:pt>
                <c:pt idx="18">
                  <c:v>1.5085423482370048</c:v>
                </c:pt>
                <c:pt idx="19">
                  <c:v>23.33889141528978</c:v>
                </c:pt>
                <c:pt idx="20">
                  <c:v>0.7231352718078381</c:v>
                </c:pt>
                <c:pt idx="21">
                  <c:v>70.219382562478799</c:v>
                </c:pt>
                <c:pt idx="22">
                  <c:v>0</c:v>
                </c:pt>
                <c:pt idx="23">
                  <c:v>0.2997876504142899</c:v>
                </c:pt>
                <c:pt idx="24">
                  <c:v>25.428271341132159</c:v>
                </c:pt>
                <c:pt idx="25">
                  <c:v>72.365483366822943</c:v>
                </c:pt>
                <c:pt idx="26">
                  <c:v>6.593406593406594</c:v>
                </c:pt>
                <c:pt idx="27">
                  <c:v>18.942441908202646</c:v>
                </c:pt>
                <c:pt idx="28">
                  <c:v>18.351125551171965</c:v>
                </c:pt>
                <c:pt idx="29">
                  <c:v>1.1313487924255798</c:v>
                </c:pt>
                <c:pt idx="30">
                  <c:v>12.840673387680285</c:v>
                </c:pt>
                <c:pt idx="31">
                  <c:v>22.964640744935195</c:v>
                </c:pt>
                <c:pt idx="32">
                  <c:v>7.3040561146691063</c:v>
                </c:pt>
                <c:pt idx="33">
                  <c:v>43.104619565217391</c:v>
                </c:pt>
                <c:pt idx="34">
                  <c:v>2.2647601476014758</c:v>
                </c:pt>
                <c:pt idx="35">
                  <c:v>7.5959320612287691</c:v>
                </c:pt>
              </c:numCache>
            </c:numRef>
          </c:val>
        </c:ser>
        <c:ser>
          <c:idx val="3"/>
          <c:order val="2"/>
          <c:tx>
            <c:strRef>
              <c:f>'[1]Q3V1(36)'!$A$15</c:f>
              <c:strCache>
                <c:ptCount val="1"/>
                <c:pt idx="0">
                  <c:v>Moraxella</c:v>
                </c:pt>
              </c:strCache>
            </c:strRef>
          </c:tx>
          <c:spPr>
            <a:solidFill>
              <a:srgbClr val="FF66CC"/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5:$AK$15</c:f>
              <c:numCache>
                <c:formatCode>General</c:formatCode>
                <c:ptCount val="36"/>
                <c:pt idx="0">
                  <c:v>0</c:v>
                </c:pt>
                <c:pt idx="1">
                  <c:v>86.943571970107229</c:v>
                </c:pt>
                <c:pt idx="2">
                  <c:v>0</c:v>
                </c:pt>
                <c:pt idx="3">
                  <c:v>51.755746721195884</c:v>
                </c:pt>
                <c:pt idx="4">
                  <c:v>0</c:v>
                </c:pt>
                <c:pt idx="5">
                  <c:v>3.8131553860819827E-3</c:v>
                </c:pt>
                <c:pt idx="6">
                  <c:v>96.327568205547237</c:v>
                </c:pt>
                <c:pt idx="7">
                  <c:v>0.3400637619553666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223288352001223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7.4448792593299604</c:v>
                </c:pt>
                <c:pt idx="16">
                  <c:v>0</c:v>
                </c:pt>
                <c:pt idx="17">
                  <c:v>0.54598008778503371</c:v>
                </c:pt>
                <c:pt idx="18">
                  <c:v>87.674179086392826</c:v>
                </c:pt>
                <c:pt idx="19">
                  <c:v>0</c:v>
                </c:pt>
                <c:pt idx="20">
                  <c:v>1.5423514538558787</c:v>
                </c:pt>
                <c:pt idx="21">
                  <c:v>5.8520863960194509</c:v>
                </c:pt>
                <c:pt idx="22">
                  <c:v>0</c:v>
                </c:pt>
                <c:pt idx="23">
                  <c:v>0</c:v>
                </c:pt>
                <c:pt idx="24">
                  <c:v>37.934156676686825</c:v>
                </c:pt>
                <c:pt idx="25">
                  <c:v>5.5816030363920518E-3</c:v>
                </c:pt>
                <c:pt idx="26">
                  <c:v>0</c:v>
                </c:pt>
                <c:pt idx="27">
                  <c:v>17.218162410706956</c:v>
                </c:pt>
                <c:pt idx="28">
                  <c:v>15.015084706428405</c:v>
                </c:pt>
                <c:pt idx="29">
                  <c:v>8.0237503008906367E-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4.6125461254612546E-3</c:v>
                </c:pt>
                <c:pt idx="35">
                  <c:v>0</c:v>
                </c:pt>
              </c:numCache>
            </c:numRef>
          </c:val>
        </c:ser>
        <c:ser>
          <c:idx val="4"/>
          <c:order val="3"/>
          <c:tx>
            <c:strRef>
              <c:f>'[1]Q3V1(36)'!$A$16</c:f>
              <c:strCache>
                <c:ptCount val="1"/>
                <c:pt idx="0">
                  <c:v>Propionibacterium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6:$AK$16</c:f>
              <c:numCache>
                <c:formatCode>General</c:formatCode>
                <c:ptCount val="36"/>
                <c:pt idx="0">
                  <c:v>1.6488577745025792</c:v>
                </c:pt>
                <c:pt idx="1">
                  <c:v>4.8088378641828227</c:v>
                </c:pt>
                <c:pt idx="2">
                  <c:v>0.94673868850554677</c:v>
                </c:pt>
                <c:pt idx="3">
                  <c:v>5.9935129036807222</c:v>
                </c:pt>
                <c:pt idx="4">
                  <c:v>12.460856224123075</c:v>
                </c:pt>
                <c:pt idx="5">
                  <c:v>20.857959961868445</c:v>
                </c:pt>
                <c:pt idx="6">
                  <c:v>0.19973671069953244</c:v>
                </c:pt>
                <c:pt idx="7">
                  <c:v>36.882748848742473</c:v>
                </c:pt>
                <c:pt idx="8">
                  <c:v>20.231463955437782</c:v>
                </c:pt>
                <c:pt idx="9">
                  <c:v>4.2009926828020268</c:v>
                </c:pt>
                <c:pt idx="10">
                  <c:v>2.1909363545484837</c:v>
                </c:pt>
                <c:pt idx="11">
                  <c:v>14.797966283114796</c:v>
                </c:pt>
                <c:pt idx="12">
                  <c:v>51.030885828375851</c:v>
                </c:pt>
                <c:pt idx="13">
                  <c:v>9.6205403175912565</c:v>
                </c:pt>
                <c:pt idx="14">
                  <c:v>44.871280776325285</c:v>
                </c:pt>
                <c:pt idx="15">
                  <c:v>14.441156819700296</c:v>
                </c:pt>
                <c:pt idx="16">
                  <c:v>0.91093490687811174</c:v>
                </c:pt>
                <c:pt idx="17">
                  <c:v>12.429076116047533</c:v>
                </c:pt>
                <c:pt idx="18">
                  <c:v>3.6077789894583789</c:v>
                </c:pt>
                <c:pt idx="19">
                  <c:v>2.2737608003638017</c:v>
                </c:pt>
                <c:pt idx="20">
                  <c:v>0.31858407079646017</c:v>
                </c:pt>
                <c:pt idx="21">
                  <c:v>1.2891552640506616</c:v>
                </c:pt>
                <c:pt idx="22">
                  <c:v>1.2533792086507742</c:v>
                </c:pt>
                <c:pt idx="23">
                  <c:v>2.7522171794978556</c:v>
                </c:pt>
                <c:pt idx="24">
                  <c:v>7.4281989062330229</c:v>
                </c:pt>
                <c:pt idx="25">
                  <c:v>3.3712882339807995</c:v>
                </c:pt>
                <c:pt idx="26">
                  <c:v>23.526473526473527</c:v>
                </c:pt>
                <c:pt idx="27">
                  <c:v>8.8184580014779534</c:v>
                </c:pt>
                <c:pt idx="28">
                  <c:v>1.6709213274541657</c:v>
                </c:pt>
                <c:pt idx="29">
                  <c:v>4.4130626654898499</c:v>
                </c:pt>
                <c:pt idx="30">
                  <c:v>12.478896338816266</c:v>
                </c:pt>
                <c:pt idx="31">
                  <c:v>1.9042825384841242</c:v>
                </c:pt>
                <c:pt idx="32">
                  <c:v>27.60750228728271</c:v>
                </c:pt>
                <c:pt idx="33">
                  <c:v>3.804347826086957</c:v>
                </c:pt>
                <c:pt idx="34">
                  <c:v>5.7702952029520294</c:v>
                </c:pt>
                <c:pt idx="35">
                  <c:v>8.031033759698051</c:v>
                </c:pt>
              </c:numCache>
            </c:numRef>
          </c:val>
        </c:ser>
        <c:ser>
          <c:idx val="5"/>
          <c:order val="4"/>
          <c:tx>
            <c:strRef>
              <c:f>'[1]Q3V1(36)'!$A$17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>
                <a:alpha val="80000"/>
              </a:srgbClr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7:$AK$17</c:f>
              <c:numCache>
                <c:formatCode>General</c:formatCode>
                <c:ptCount val="36"/>
                <c:pt idx="0">
                  <c:v>0.18422991893883567</c:v>
                </c:pt>
                <c:pt idx="1">
                  <c:v>4.8738221596447528E-2</c:v>
                </c:pt>
                <c:pt idx="2">
                  <c:v>0</c:v>
                </c:pt>
                <c:pt idx="3">
                  <c:v>0.16217740798194893</c:v>
                </c:pt>
                <c:pt idx="4">
                  <c:v>7.5660452701708666E-2</c:v>
                </c:pt>
                <c:pt idx="5">
                  <c:v>0.42707340324118204</c:v>
                </c:pt>
                <c:pt idx="6">
                  <c:v>0.13164465023378275</c:v>
                </c:pt>
                <c:pt idx="7">
                  <c:v>0.19837052780729719</c:v>
                </c:pt>
                <c:pt idx="8">
                  <c:v>0.60029203396246822</c:v>
                </c:pt>
                <c:pt idx="9">
                  <c:v>0.15862457145781098</c:v>
                </c:pt>
                <c:pt idx="10">
                  <c:v>0.17494168610463179</c:v>
                </c:pt>
                <c:pt idx="11">
                  <c:v>9.5569402500095574E-2</c:v>
                </c:pt>
                <c:pt idx="12">
                  <c:v>2.7952082144894468</c:v>
                </c:pt>
                <c:pt idx="13">
                  <c:v>3.8152196329140029</c:v>
                </c:pt>
                <c:pt idx="14">
                  <c:v>1.0345657229930227</c:v>
                </c:pt>
                <c:pt idx="15">
                  <c:v>4.8200820845661925</c:v>
                </c:pt>
                <c:pt idx="16">
                  <c:v>0.41305550433339477</c:v>
                </c:pt>
                <c:pt idx="17">
                  <c:v>32.555400920672305</c:v>
                </c:pt>
                <c:pt idx="18">
                  <c:v>4.8467224039743122E-2</c:v>
                </c:pt>
                <c:pt idx="19">
                  <c:v>12.551159618008187</c:v>
                </c:pt>
                <c:pt idx="20">
                  <c:v>88.839443742098609</c:v>
                </c:pt>
                <c:pt idx="21">
                  <c:v>0.61630668325228999</c:v>
                </c:pt>
                <c:pt idx="22">
                  <c:v>57.409682968788402</c:v>
                </c:pt>
                <c:pt idx="23">
                  <c:v>8.4273639505350371</c:v>
                </c:pt>
                <c:pt idx="24">
                  <c:v>3.5130926080185434</c:v>
                </c:pt>
                <c:pt idx="25">
                  <c:v>0.11163206072784104</c:v>
                </c:pt>
                <c:pt idx="26">
                  <c:v>17.982017982017982</c:v>
                </c:pt>
                <c:pt idx="27">
                  <c:v>0.20527136874948682</c:v>
                </c:pt>
                <c:pt idx="28">
                  <c:v>0</c:v>
                </c:pt>
                <c:pt idx="29">
                  <c:v>1.1714675439300331</c:v>
                </c:pt>
                <c:pt idx="30">
                  <c:v>0.56919589021272488</c:v>
                </c:pt>
                <c:pt idx="31">
                  <c:v>0</c:v>
                </c:pt>
                <c:pt idx="32">
                  <c:v>0.1372369624885636</c:v>
                </c:pt>
                <c:pt idx="33">
                  <c:v>1.0756340579710144</c:v>
                </c:pt>
                <c:pt idx="34">
                  <c:v>1.466789667896679</c:v>
                </c:pt>
                <c:pt idx="35">
                  <c:v>1.4940239043824701</c:v>
                </c:pt>
              </c:numCache>
            </c:numRef>
          </c:val>
        </c:ser>
        <c:ser>
          <c:idx val="6"/>
          <c:order val="5"/>
          <c:tx>
            <c:strRef>
              <c:f>'[1]Q3V1(36)'!$A$18</c:f>
              <c:strCache>
                <c:ptCount val="1"/>
                <c:pt idx="0">
                  <c:v>Dolosigranulum</c:v>
                </c:pt>
              </c:strCache>
            </c:strRef>
          </c:tx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8:$AK$18</c:f>
              <c:numCache>
                <c:formatCode>General</c:formatCode>
                <c:ptCount val="36"/>
                <c:pt idx="0">
                  <c:v>11.588061901252763</c:v>
                </c:pt>
                <c:pt idx="1">
                  <c:v>1.0830715910321672E-2</c:v>
                </c:pt>
                <c:pt idx="2">
                  <c:v>0</c:v>
                </c:pt>
                <c:pt idx="3">
                  <c:v>10.56268509378085</c:v>
                </c:pt>
                <c:pt idx="4">
                  <c:v>0</c:v>
                </c:pt>
                <c:pt idx="5">
                  <c:v>7.6263107721639654E-3</c:v>
                </c:pt>
                <c:pt idx="6">
                  <c:v>1.4480911525716103</c:v>
                </c:pt>
                <c:pt idx="7">
                  <c:v>11.540913921360255</c:v>
                </c:pt>
                <c:pt idx="8">
                  <c:v>1.0816072684008436E-2</c:v>
                </c:pt>
                <c:pt idx="9">
                  <c:v>0</c:v>
                </c:pt>
                <c:pt idx="10">
                  <c:v>18.927024325224924</c:v>
                </c:pt>
                <c:pt idx="11">
                  <c:v>0.52372032570052374</c:v>
                </c:pt>
                <c:pt idx="12">
                  <c:v>8.9642245945725701E-2</c:v>
                </c:pt>
                <c:pt idx="13">
                  <c:v>5.1557022066405448E-3</c:v>
                </c:pt>
                <c:pt idx="14">
                  <c:v>2.4059667976581923E-2</c:v>
                </c:pt>
                <c:pt idx="15">
                  <c:v>0</c:v>
                </c:pt>
                <c:pt idx="16">
                  <c:v>0</c:v>
                </c:pt>
                <c:pt idx="17">
                  <c:v>3.7469221710737605E-2</c:v>
                </c:pt>
                <c:pt idx="18">
                  <c:v>3.5805161759360229</c:v>
                </c:pt>
                <c:pt idx="19">
                  <c:v>0</c:v>
                </c:pt>
                <c:pt idx="20">
                  <c:v>8.5967130214917836E-2</c:v>
                </c:pt>
                <c:pt idx="21">
                  <c:v>0.75766142711749407</c:v>
                </c:pt>
                <c:pt idx="22">
                  <c:v>0</c:v>
                </c:pt>
                <c:pt idx="23">
                  <c:v>7.0783195236707341E-2</c:v>
                </c:pt>
                <c:pt idx="24">
                  <c:v>2.8285828111984355</c:v>
                </c:pt>
                <c:pt idx="25">
                  <c:v>3.3601250279080155</c:v>
                </c:pt>
                <c:pt idx="26">
                  <c:v>8.1168831168831161</c:v>
                </c:pt>
                <c:pt idx="27">
                  <c:v>2.6849495032432875</c:v>
                </c:pt>
                <c:pt idx="28">
                  <c:v>63.988164307263858</c:v>
                </c:pt>
                <c:pt idx="29">
                  <c:v>14.490893043408489</c:v>
                </c:pt>
                <c:pt idx="30">
                  <c:v>8.6826491727364813E-2</c:v>
                </c:pt>
                <c:pt idx="31">
                  <c:v>61.679459754204949</c:v>
                </c:pt>
                <c:pt idx="32">
                  <c:v>0.11436413540713633</c:v>
                </c:pt>
                <c:pt idx="33">
                  <c:v>1.1322463768115942E-2</c:v>
                </c:pt>
                <c:pt idx="34">
                  <c:v>3.6900369003690037E-2</c:v>
                </c:pt>
                <c:pt idx="35">
                  <c:v>0</c:v>
                </c:pt>
              </c:numCache>
            </c:numRef>
          </c:val>
        </c:ser>
        <c:ser>
          <c:idx val="7"/>
          <c:order val="6"/>
          <c:tx>
            <c:strRef>
              <c:f>'[1]Q3V1(36)'!$A$19</c:f>
              <c:strCache>
                <c:ptCount val="1"/>
                <c:pt idx="0">
                  <c:v>Peptoniphil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9:$AK$19</c:f>
              <c:numCache>
                <c:formatCode>General</c:formatCode>
                <c:ptCount val="36"/>
                <c:pt idx="0">
                  <c:v>0.28095062638172441</c:v>
                </c:pt>
                <c:pt idx="1">
                  <c:v>0.1570453806996642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692087702573877E-2</c:v>
                </c:pt>
                <c:pt idx="6">
                  <c:v>0</c:v>
                </c:pt>
                <c:pt idx="7">
                  <c:v>1.4169323414806942E-2</c:v>
                </c:pt>
                <c:pt idx="8">
                  <c:v>0</c:v>
                </c:pt>
                <c:pt idx="9">
                  <c:v>1.9239625441334494</c:v>
                </c:pt>
                <c:pt idx="10">
                  <c:v>0</c:v>
                </c:pt>
                <c:pt idx="11">
                  <c:v>12.106731908712106</c:v>
                </c:pt>
                <c:pt idx="12">
                  <c:v>3.634585608344878</c:v>
                </c:pt>
                <c:pt idx="13">
                  <c:v>0.13404825737265416</c:v>
                </c:pt>
                <c:pt idx="14">
                  <c:v>0</c:v>
                </c:pt>
                <c:pt idx="15">
                  <c:v>1.1167318888994942</c:v>
                </c:pt>
                <c:pt idx="16">
                  <c:v>3.687995574405311E-3</c:v>
                </c:pt>
                <c:pt idx="17">
                  <c:v>0.92602505085108666</c:v>
                </c:pt>
                <c:pt idx="18">
                  <c:v>0</c:v>
                </c:pt>
                <c:pt idx="19">
                  <c:v>6.5686423121620943E-2</c:v>
                </c:pt>
                <c:pt idx="20">
                  <c:v>0.3893805309734513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52877476368114162</c:v>
                </c:pt>
                <c:pt idx="25">
                  <c:v>0.24000893056485822</c:v>
                </c:pt>
                <c:pt idx="26">
                  <c:v>1.5984015984015985</c:v>
                </c:pt>
                <c:pt idx="27">
                  <c:v>9.6067000574759831</c:v>
                </c:pt>
                <c:pt idx="28">
                  <c:v>0</c:v>
                </c:pt>
                <c:pt idx="29">
                  <c:v>0</c:v>
                </c:pt>
                <c:pt idx="30">
                  <c:v>0.84897014133423387</c:v>
                </c:pt>
                <c:pt idx="31">
                  <c:v>2.0930330103603034</c:v>
                </c:pt>
                <c:pt idx="32">
                  <c:v>2.4931381518755718</c:v>
                </c:pt>
                <c:pt idx="33">
                  <c:v>0</c:v>
                </c:pt>
                <c:pt idx="34">
                  <c:v>0.68265682656826576</c:v>
                </c:pt>
                <c:pt idx="35">
                  <c:v>0.92786747745858666</c:v>
                </c:pt>
              </c:numCache>
            </c:numRef>
          </c:val>
        </c:ser>
        <c:ser>
          <c:idx val="8"/>
          <c:order val="7"/>
          <c:tx>
            <c:strRef>
              <c:f>'[1]Q3V1(36)'!$A$20</c:f>
              <c:strCache>
                <c:ptCount val="1"/>
                <c:pt idx="0">
                  <c:v>Finegold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20:$AK$20</c:f>
              <c:numCache>
                <c:formatCode>General</c:formatCode>
                <c:ptCount val="36"/>
                <c:pt idx="0">
                  <c:v>0</c:v>
                </c:pt>
                <c:pt idx="1">
                  <c:v>0.22202967616159427</c:v>
                </c:pt>
                <c:pt idx="2">
                  <c:v>0</c:v>
                </c:pt>
                <c:pt idx="3">
                  <c:v>2.820476660555634E-2</c:v>
                </c:pt>
                <c:pt idx="4">
                  <c:v>5.4643660284567373E-2</c:v>
                </c:pt>
                <c:pt idx="5">
                  <c:v>2.2878932316491896E-2</c:v>
                </c:pt>
                <c:pt idx="6">
                  <c:v>0</c:v>
                </c:pt>
                <c:pt idx="7">
                  <c:v>0</c:v>
                </c:pt>
                <c:pt idx="8">
                  <c:v>1.6224109026012654E-2</c:v>
                </c:pt>
                <c:pt idx="9">
                  <c:v>1.6783503044568389</c:v>
                </c:pt>
                <c:pt idx="10">
                  <c:v>0</c:v>
                </c:pt>
                <c:pt idx="11">
                  <c:v>11.865897014411866</c:v>
                </c:pt>
                <c:pt idx="12">
                  <c:v>4.0257517724716818</c:v>
                </c:pt>
                <c:pt idx="13">
                  <c:v>0.10311404413281089</c:v>
                </c:pt>
                <c:pt idx="14">
                  <c:v>0.1443580078594915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7.0796460176991149E-2</c:v>
                </c:pt>
                <c:pt idx="21">
                  <c:v>0</c:v>
                </c:pt>
                <c:pt idx="22">
                  <c:v>0</c:v>
                </c:pt>
                <c:pt idx="23">
                  <c:v>4.9964608402381649E-2</c:v>
                </c:pt>
                <c:pt idx="24">
                  <c:v>0.67364456194994748</c:v>
                </c:pt>
                <c:pt idx="25">
                  <c:v>0.55257870060281311</c:v>
                </c:pt>
                <c:pt idx="26">
                  <c:v>1.560939060939061</c:v>
                </c:pt>
                <c:pt idx="27">
                  <c:v>11.552672633221119</c:v>
                </c:pt>
                <c:pt idx="28">
                  <c:v>0</c:v>
                </c:pt>
                <c:pt idx="29">
                  <c:v>0.13640375511514083</c:v>
                </c:pt>
                <c:pt idx="30">
                  <c:v>0.58366697216728569</c:v>
                </c:pt>
                <c:pt idx="31">
                  <c:v>2.2524222977224109</c:v>
                </c:pt>
                <c:pt idx="32">
                  <c:v>2.5846294602012811</c:v>
                </c:pt>
                <c:pt idx="33">
                  <c:v>7.9257246376811599E-2</c:v>
                </c:pt>
                <c:pt idx="34">
                  <c:v>0.29520295202952029</c:v>
                </c:pt>
                <c:pt idx="35">
                  <c:v>0</c:v>
                </c:pt>
              </c:numCache>
            </c:numRef>
          </c:val>
        </c:ser>
        <c:ser>
          <c:idx val="9"/>
          <c:order val="8"/>
          <c:tx>
            <c:strRef>
              <c:f>'[1]Q3V1(36)'!$A$21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21:$AK$21</c:f>
              <c:numCache>
                <c:formatCode>General</c:formatCode>
                <c:ptCount val="36"/>
                <c:pt idx="0">
                  <c:v>2.763448784082535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1439466158245949</c:v>
                </c:pt>
                <c:pt idx="6">
                  <c:v>4.5394706977166469E-3</c:v>
                </c:pt>
                <c:pt idx="7">
                  <c:v>0.12043924902585901</c:v>
                </c:pt>
                <c:pt idx="8">
                  <c:v>3.2448218052025309E-2</c:v>
                </c:pt>
                <c:pt idx="9">
                  <c:v>0</c:v>
                </c:pt>
                <c:pt idx="10">
                  <c:v>28.382205931356214</c:v>
                </c:pt>
                <c:pt idx="11">
                  <c:v>0</c:v>
                </c:pt>
                <c:pt idx="12">
                  <c:v>0.41561404938472823</c:v>
                </c:pt>
                <c:pt idx="13">
                  <c:v>0.2165394926789028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.1377899045020468</c:v>
                </c:pt>
                <c:pt idx="20">
                  <c:v>5.0568900126422255E-3</c:v>
                </c:pt>
                <c:pt idx="21">
                  <c:v>0</c:v>
                </c:pt>
                <c:pt idx="22">
                  <c:v>2.2118456623248952</c:v>
                </c:pt>
                <c:pt idx="23">
                  <c:v>0.28729649831369447</c:v>
                </c:pt>
                <c:pt idx="24">
                  <c:v>0.29336134149433196</c:v>
                </c:pt>
                <c:pt idx="25">
                  <c:v>1.1163206072784104E-2</c:v>
                </c:pt>
                <c:pt idx="26">
                  <c:v>0.46203796203796199</c:v>
                </c:pt>
                <c:pt idx="27">
                  <c:v>0</c:v>
                </c:pt>
                <c:pt idx="28">
                  <c:v>0</c:v>
                </c:pt>
                <c:pt idx="29">
                  <c:v>4.8142501805343817E-2</c:v>
                </c:pt>
                <c:pt idx="30">
                  <c:v>4.8236939848536005E-2</c:v>
                </c:pt>
                <c:pt idx="31">
                  <c:v>0</c:v>
                </c:pt>
                <c:pt idx="32">
                  <c:v>9.1491308325709064E-2</c:v>
                </c:pt>
                <c:pt idx="33">
                  <c:v>1.1322463768115942E-2</c:v>
                </c:pt>
                <c:pt idx="34">
                  <c:v>1.3837638376383764E-2</c:v>
                </c:pt>
                <c:pt idx="35">
                  <c:v>0</c:v>
                </c:pt>
              </c:numCache>
            </c:numRef>
          </c:val>
        </c:ser>
        <c:ser>
          <c:idx val="10"/>
          <c:order val="9"/>
          <c:tx>
            <c:strRef>
              <c:f>'[1]Q3V1(36)'!$A$22</c:f>
              <c:strCache>
                <c:ptCount val="1"/>
                <c:pt idx="0">
                  <c:v>Anaerococcu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22:$AK$22</c:f>
              <c:numCache>
                <c:formatCode>General</c:formatCode>
                <c:ptCount val="36"/>
                <c:pt idx="0">
                  <c:v>9.2114959469417838E-3</c:v>
                </c:pt>
                <c:pt idx="1">
                  <c:v>0.27618325571320262</c:v>
                </c:pt>
                <c:pt idx="2">
                  <c:v>6.9698553755009579E-2</c:v>
                </c:pt>
                <c:pt idx="3">
                  <c:v>7.0511916513890851E-3</c:v>
                </c:pt>
                <c:pt idx="4">
                  <c:v>1.4711754691998908E-2</c:v>
                </c:pt>
                <c:pt idx="5">
                  <c:v>1.0066730219256435</c:v>
                </c:pt>
                <c:pt idx="6">
                  <c:v>0</c:v>
                </c:pt>
                <c:pt idx="7">
                  <c:v>0</c:v>
                </c:pt>
                <c:pt idx="8">
                  <c:v>2.1632145368016872E-2</c:v>
                </c:pt>
                <c:pt idx="9">
                  <c:v>1.1564242951440413</c:v>
                </c:pt>
                <c:pt idx="10">
                  <c:v>2.4991669443518827E-2</c:v>
                </c:pt>
                <c:pt idx="11">
                  <c:v>8.5591956879085593</c:v>
                </c:pt>
                <c:pt idx="12">
                  <c:v>4.5065601825442103</c:v>
                </c:pt>
                <c:pt idx="13">
                  <c:v>0.23716230150546505</c:v>
                </c:pt>
                <c:pt idx="14">
                  <c:v>0.11227845055738229</c:v>
                </c:pt>
                <c:pt idx="15">
                  <c:v>0.5917724539467405</c:v>
                </c:pt>
                <c:pt idx="16">
                  <c:v>3.3191960169647795E-2</c:v>
                </c:pt>
                <c:pt idx="17">
                  <c:v>0.76544267209078254</c:v>
                </c:pt>
                <c:pt idx="18">
                  <c:v>0</c:v>
                </c:pt>
                <c:pt idx="19">
                  <c:v>5.0528017785862259E-2</c:v>
                </c:pt>
                <c:pt idx="20">
                  <c:v>0.26295828065739568</c:v>
                </c:pt>
                <c:pt idx="21">
                  <c:v>0</c:v>
                </c:pt>
                <c:pt idx="22">
                  <c:v>0</c:v>
                </c:pt>
                <c:pt idx="23">
                  <c:v>0.73697797393512932</c:v>
                </c:pt>
                <c:pt idx="24">
                  <c:v>0.25352214697041037</c:v>
                </c:pt>
                <c:pt idx="25">
                  <c:v>0.53583389149363692</c:v>
                </c:pt>
                <c:pt idx="26">
                  <c:v>3.4465534465534464</c:v>
                </c:pt>
                <c:pt idx="27">
                  <c:v>4.3599638722391001</c:v>
                </c:pt>
                <c:pt idx="28">
                  <c:v>6.3819911812485489E-2</c:v>
                </c:pt>
                <c:pt idx="29">
                  <c:v>0</c:v>
                </c:pt>
                <c:pt idx="30">
                  <c:v>0.80073320148569771</c:v>
                </c:pt>
                <c:pt idx="31">
                  <c:v>0.96053017910322558</c:v>
                </c:pt>
                <c:pt idx="32">
                  <c:v>1.3799939005794448</c:v>
                </c:pt>
                <c:pt idx="33">
                  <c:v>0</c:v>
                </c:pt>
                <c:pt idx="34">
                  <c:v>0.43357933579335795</c:v>
                </c:pt>
                <c:pt idx="35">
                  <c:v>0.52421891381841057</c:v>
                </c:pt>
              </c:numCache>
            </c:numRef>
          </c:val>
        </c:ser>
        <c:ser>
          <c:idx val="11"/>
          <c:order val="10"/>
          <c:tx>
            <c:strRef>
              <c:f>'[1]Q3V1(36)'!$A$23</c:f>
              <c:strCache>
                <c:ptCount val="1"/>
                <c:pt idx="0">
                  <c:v>Veillonella</c:v>
                </c:pt>
              </c:strCache>
            </c:strRef>
          </c:tx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23:$AK$23</c:f>
              <c:numCache>
                <c:formatCode>General</c:formatCode>
                <c:ptCount val="36"/>
                <c:pt idx="0">
                  <c:v>4.6057479734708919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8636796949475692E-2</c:v>
                </c:pt>
                <c:pt idx="6">
                  <c:v>2.2697353488583233E-2</c:v>
                </c:pt>
                <c:pt idx="7">
                  <c:v>0</c:v>
                </c:pt>
                <c:pt idx="8">
                  <c:v>3.2448218052025309E-2</c:v>
                </c:pt>
                <c:pt idx="9">
                  <c:v>2.5584608299646934E-2</c:v>
                </c:pt>
                <c:pt idx="10">
                  <c:v>1.6661112962345886E-2</c:v>
                </c:pt>
                <c:pt idx="11">
                  <c:v>0</c:v>
                </c:pt>
                <c:pt idx="12">
                  <c:v>7.3343655773775565E-2</c:v>
                </c:pt>
                <c:pt idx="13">
                  <c:v>0.18560527943905961</c:v>
                </c:pt>
                <c:pt idx="14">
                  <c:v>0.24059667976581925</c:v>
                </c:pt>
                <c:pt idx="15">
                  <c:v>0</c:v>
                </c:pt>
                <c:pt idx="16">
                  <c:v>1.8439977872026555E-2</c:v>
                </c:pt>
                <c:pt idx="17">
                  <c:v>0</c:v>
                </c:pt>
                <c:pt idx="18">
                  <c:v>0</c:v>
                </c:pt>
                <c:pt idx="19">
                  <c:v>10.565408519023798</c:v>
                </c:pt>
                <c:pt idx="20">
                  <c:v>1.5170670037926675E-2</c:v>
                </c:pt>
                <c:pt idx="21">
                  <c:v>3.3925138527648988E-2</c:v>
                </c:pt>
                <c:pt idx="22">
                  <c:v>7.6185795035635291</c:v>
                </c:pt>
                <c:pt idx="23">
                  <c:v>0.93267269017779075</c:v>
                </c:pt>
                <c:pt idx="24">
                  <c:v>0.26800912679729094</c:v>
                </c:pt>
                <c:pt idx="25">
                  <c:v>0</c:v>
                </c:pt>
                <c:pt idx="26">
                  <c:v>1.103063603063603</c:v>
                </c:pt>
                <c:pt idx="27">
                  <c:v>1.6421709499958945E-2</c:v>
                </c:pt>
                <c:pt idx="28">
                  <c:v>0</c:v>
                </c:pt>
                <c:pt idx="29">
                  <c:v>0</c:v>
                </c:pt>
                <c:pt idx="30">
                  <c:v>5.3060633833389617E-2</c:v>
                </c:pt>
                <c:pt idx="31">
                  <c:v>0</c:v>
                </c:pt>
                <c:pt idx="32">
                  <c:v>0</c:v>
                </c:pt>
                <c:pt idx="33">
                  <c:v>3.3967391304347824E-2</c:v>
                </c:pt>
                <c:pt idx="34">
                  <c:v>0</c:v>
                </c:pt>
                <c:pt idx="35">
                  <c:v>0.14153910673097087</c:v>
                </c:pt>
              </c:numCache>
            </c:numRef>
          </c:val>
        </c:ser>
        <c:ser>
          <c:idx val="0"/>
          <c:order val="11"/>
          <c:tx>
            <c:strRef>
              <c:f>'[1]Q3V1(36)'!$A$12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[1]Q3V1(36)'!$B$11:$AK$11</c:f>
              <c:strCache>
                <c:ptCount val="36"/>
                <c:pt idx="0">
                  <c:v>S31015N</c:v>
                </c:pt>
                <c:pt idx="1">
                  <c:v>S31016N</c:v>
                </c:pt>
                <c:pt idx="2">
                  <c:v>S31017N</c:v>
                </c:pt>
                <c:pt idx="3">
                  <c:v>S31018N</c:v>
                </c:pt>
                <c:pt idx="4">
                  <c:v>S31019N</c:v>
                </c:pt>
                <c:pt idx="5">
                  <c:v>S31020N</c:v>
                </c:pt>
                <c:pt idx="6">
                  <c:v>S31021N</c:v>
                </c:pt>
                <c:pt idx="7">
                  <c:v>S31022N</c:v>
                </c:pt>
                <c:pt idx="8">
                  <c:v>S31023N</c:v>
                </c:pt>
                <c:pt idx="9">
                  <c:v>S31024N</c:v>
                </c:pt>
                <c:pt idx="10">
                  <c:v>S31025N</c:v>
                </c:pt>
                <c:pt idx="11">
                  <c:v>S31026N</c:v>
                </c:pt>
                <c:pt idx="12">
                  <c:v>S31027N</c:v>
                </c:pt>
                <c:pt idx="13">
                  <c:v>S31028N</c:v>
                </c:pt>
                <c:pt idx="14">
                  <c:v>S31029N</c:v>
                </c:pt>
                <c:pt idx="15">
                  <c:v>S31030N</c:v>
                </c:pt>
                <c:pt idx="16">
                  <c:v>S31031N</c:v>
                </c:pt>
                <c:pt idx="17">
                  <c:v>S31032N</c:v>
                </c:pt>
                <c:pt idx="18">
                  <c:v>S31033N</c:v>
                </c:pt>
                <c:pt idx="19">
                  <c:v>S31034N</c:v>
                </c:pt>
                <c:pt idx="20">
                  <c:v>S31035N</c:v>
                </c:pt>
                <c:pt idx="21">
                  <c:v>S31036N</c:v>
                </c:pt>
                <c:pt idx="22">
                  <c:v>S31037N</c:v>
                </c:pt>
                <c:pt idx="23">
                  <c:v>S31039N</c:v>
                </c:pt>
                <c:pt idx="24">
                  <c:v>S31042N</c:v>
                </c:pt>
                <c:pt idx="25">
                  <c:v>S31046N</c:v>
                </c:pt>
                <c:pt idx="26">
                  <c:v>S31047N</c:v>
                </c:pt>
                <c:pt idx="27">
                  <c:v>S31048N</c:v>
                </c:pt>
                <c:pt idx="28">
                  <c:v>S31049N</c:v>
                </c:pt>
                <c:pt idx="29">
                  <c:v>S31050N</c:v>
                </c:pt>
                <c:pt idx="30">
                  <c:v>S31052N</c:v>
                </c:pt>
                <c:pt idx="31">
                  <c:v>S31053N</c:v>
                </c:pt>
                <c:pt idx="32">
                  <c:v>S31055N</c:v>
                </c:pt>
                <c:pt idx="33">
                  <c:v>S31058N</c:v>
                </c:pt>
                <c:pt idx="34">
                  <c:v>S31062N</c:v>
                </c:pt>
                <c:pt idx="35">
                  <c:v>S31063N</c:v>
                </c:pt>
              </c:strCache>
            </c:strRef>
          </c:cat>
          <c:val>
            <c:numRef>
              <c:f>'[1]Q3V1(36)'!$B$12:$AK$12</c:f>
              <c:numCache>
                <c:formatCode>General</c:formatCode>
                <c:ptCount val="36"/>
                <c:pt idx="0">
                  <c:v>0.49742078113485627</c:v>
                </c:pt>
                <c:pt idx="1">
                  <c:v>0.96934907397378967</c:v>
                </c:pt>
                <c:pt idx="2">
                  <c:v>0.47046523784631472</c:v>
                </c:pt>
                <c:pt idx="3">
                  <c:v>1.5794669299111548</c:v>
                </c:pt>
                <c:pt idx="4">
                  <c:v>6.1221916311132594</c:v>
                </c:pt>
                <c:pt idx="5">
                  <c:v>2.8064823641563397</c:v>
                </c:pt>
                <c:pt idx="6">
                  <c:v>0.18157882790866586</c:v>
                </c:pt>
                <c:pt idx="7">
                  <c:v>8.7212185618136733</c:v>
                </c:pt>
                <c:pt idx="8">
                  <c:v>3.1096208966524257</c:v>
                </c:pt>
                <c:pt idx="9">
                  <c:v>1.0796704702451005</c:v>
                </c:pt>
                <c:pt idx="10">
                  <c:v>3.1656114628457179</c:v>
                </c:pt>
                <c:pt idx="11">
                  <c:v>3.9489277113039489</c:v>
                </c:pt>
                <c:pt idx="12">
                  <c:v>1.9558308206340154</c:v>
                </c:pt>
                <c:pt idx="13">
                  <c:v>3.2326252835636211</c:v>
                </c:pt>
                <c:pt idx="14">
                  <c:v>5.9266982115646805</c:v>
                </c:pt>
                <c:pt idx="15">
                  <c:v>16.006490407559415</c:v>
                </c:pt>
                <c:pt idx="16">
                  <c:v>0.2360317167619399</c:v>
                </c:pt>
                <c:pt idx="17">
                  <c:v>2.3230917460657317</c:v>
                </c:pt>
                <c:pt idx="18">
                  <c:v>0.77244638313340608</c:v>
                </c:pt>
                <c:pt idx="19">
                  <c:v>10.070233944722348</c:v>
                </c:pt>
                <c:pt idx="20">
                  <c:v>0.59165613147914031</c:v>
                </c:pt>
                <c:pt idx="21">
                  <c:v>1.7019111161370577</c:v>
                </c:pt>
                <c:pt idx="22">
                  <c:v>14.008355861391006</c:v>
                </c:pt>
                <c:pt idx="23">
                  <c:v>1.9902569013615357</c:v>
                </c:pt>
                <c:pt idx="24">
                  <c:v>2.3287820071710552</c:v>
                </c:pt>
                <c:pt idx="25">
                  <c:v>1.2502790801518195</c:v>
                </c:pt>
                <c:pt idx="26">
                  <c:v>4.7410922410922405</c:v>
                </c:pt>
                <c:pt idx="27">
                  <c:v>6.6507923474833728</c:v>
                </c:pt>
                <c:pt idx="28">
                  <c:v>0.51636110466465546</c:v>
                </c:pt>
                <c:pt idx="29">
                  <c:v>12.701596726309877</c:v>
                </c:pt>
                <c:pt idx="30">
                  <c:v>1.003328348849549</c:v>
                </c:pt>
                <c:pt idx="31">
                  <c:v>1.392559036953148</c:v>
                </c:pt>
                <c:pt idx="32">
                  <c:v>6.5492528209820069</c:v>
                </c:pt>
                <c:pt idx="33">
                  <c:v>3.6571557971014497</c:v>
                </c:pt>
                <c:pt idx="34">
                  <c:v>7.2232472324723238</c:v>
                </c:pt>
                <c:pt idx="35">
                  <c:v>3.10337596980499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7258112"/>
        <c:axId val="137259648"/>
      </c:barChart>
      <c:catAx>
        <c:axId val="1372581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259648"/>
        <c:crosses val="autoZero"/>
        <c:auto val="1"/>
        <c:lblAlgn val="ctr"/>
        <c:lblOffset val="100"/>
        <c:noMultiLvlLbl val="0"/>
      </c:catAx>
      <c:valAx>
        <c:axId val="137259648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2581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Q3V1(36)'!$A$27</c:f>
              <c:strCache>
                <c:ptCount val="1"/>
                <c:pt idx="0">
                  <c:v>Streptococcus</c:v>
                </c:pt>
              </c:strCache>
            </c:strRef>
          </c:tx>
          <c:spPr>
            <a:solidFill>
              <a:srgbClr val="FF0000">
                <a:alpha val="80000"/>
              </a:srgbClr>
            </a:solidFill>
          </c:spPr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27:$AK$27</c:f>
              <c:numCache>
                <c:formatCode>General</c:formatCode>
                <c:ptCount val="36"/>
                <c:pt idx="0">
                  <c:v>39.40916248031791</c:v>
                </c:pt>
                <c:pt idx="1">
                  <c:v>35.075060131044204</c:v>
                </c:pt>
                <c:pt idx="2">
                  <c:v>53.281234345255989</c:v>
                </c:pt>
                <c:pt idx="3">
                  <c:v>37.845696562419228</c:v>
                </c:pt>
                <c:pt idx="4">
                  <c:v>63.819791306067955</c:v>
                </c:pt>
                <c:pt idx="5">
                  <c:v>56.167932112550247</c:v>
                </c:pt>
                <c:pt idx="6">
                  <c:v>58.250452079566003</c:v>
                </c:pt>
                <c:pt idx="7">
                  <c:v>56.281627654412269</c:v>
                </c:pt>
                <c:pt idx="8">
                  <c:v>46.651906253375095</c:v>
                </c:pt>
                <c:pt idx="9">
                  <c:v>44.065057076472371</c:v>
                </c:pt>
                <c:pt idx="10">
                  <c:v>29.775734107776703</c:v>
                </c:pt>
                <c:pt idx="11">
                  <c:v>64.583252304461126</c:v>
                </c:pt>
                <c:pt idx="12">
                  <c:v>42.4600569052309</c:v>
                </c:pt>
                <c:pt idx="13">
                  <c:v>24.208299208299209</c:v>
                </c:pt>
                <c:pt idx="14">
                  <c:v>43.560509554140125</c:v>
                </c:pt>
                <c:pt idx="15">
                  <c:v>82.399805388311137</c:v>
                </c:pt>
                <c:pt idx="16">
                  <c:v>38.079625292740047</c:v>
                </c:pt>
                <c:pt idx="17">
                  <c:v>54.788617282116057</c:v>
                </c:pt>
                <c:pt idx="18">
                  <c:v>54.993182437960186</c:v>
                </c:pt>
                <c:pt idx="19">
                  <c:v>65.107124419204951</c:v>
                </c:pt>
                <c:pt idx="20">
                  <c:v>69.718930565076874</c:v>
                </c:pt>
                <c:pt idx="21">
                  <c:v>38.874809934110495</c:v>
                </c:pt>
                <c:pt idx="22">
                  <c:v>54.960878974529713</c:v>
                </c:pt>
                <c:pt idx="23">
                  <c:v>29.405636297338127</c:v>
                </c:pt>
                <c:pt idx="24">
                  <c:v>53.072462829192446</c:v>
                </c:pt>
                <c:pt idx="25">
                  <c:v>68.730293009305541</c:v>
                </c:pt>
                <c:pt idx="26">
                  <c:v>66.08068433071152</c:v>
                </c:pt>
                <c:pt idx="27">
                  <c:v>57.295170762301161</c:v>
                </c:pt>
                <c:pt idx="28">
                  <c:v>51.584399756246192</c:v>
                </c:pt>
                <c:pt idx="29">
                  <c:v>28.764559068219636</c:v>
                </c:pt>
                <c:pt idx="30">
                  <c:v>25.874044917805051</c:v>
                </c:pt>
                <c:pt idx="31">
                  <c:v>23.435614233990417</c:v>
                </c:pt>
                <c:pt idx="32">
                  <c:v>28.622297583721917</c:v>
                </c:pt>
                <c:pt idx="33">
                  <c:v>62.782301428790909</c:v>
                </c:pt>
                <c:pt idx="34">
                  <c:v>47.082527401676337</c:v>
                </c:pt>
                <c:pt idx="35">
                  <c:v>55.30217109526896</c:v>
                </c:pt>
              </c:numCache>
            </c:numRef>
          </c:val>
        </c:ser>
        <c:ser>
          <c:idx val="2"/>
          <c:order val="1"/>
          <c:tx>
            <c:strRef>
              <c:f>'[1]Q3V1(36)'!$A$28</c:f>
              <c:strCache>
                <c:ptCount val="1"/>
                <c:pt idx="0">
                  <c:v>Veillonella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28:$AK$28</c:f>
              <c:numCache>
                <c:formatCode>General</c:formatCode>
                <c:ptCount val="36"/>
                <c:pt idx="0">
                  <c:v>8.4426782634775428</c:v>
                </c:pt>
                <c:pt idx="1">
                  <c:v>6.336567968814796</c:v>
                </c:pt>
                <c:pt idx="2">
                  <c:v>21.387302541495508</c:v>
                </c:pt>
                <c:pt idx="3">
                  <c:v>7.4243990695270101</c:v>
                </c:pt>
                <c:pt idx="4">
                  <c:v>10.973740171109243</c:v>
                </c:pt>
                <c:pt idx="5">
                  <c:v>5.873157659669495</c:v>
                </c:pt>
                <c:pt idx="6">
                  <c:v>0.4294755877034358</c:v>
                </c:pt>
                <c:pt idx="7">
                  <c:v>0.76252975021373937</c:v>
                </c:pt>
                <c:pt idx="8">
                  <c:v>10.119883356733988</c:v>
                </c:pt>
                <c:pt idx="9">
                  <c:v>12.72855844024649</c:v>
                </c:pt>
                <c:pt idx="10">
                  <c:v>20.861568247821875</c:v>
                </c:pt>
                <c:pt idx="11">
                  <c:v>5.0250865388355184</c:v>
                </c:pt>
                <c:pt idx="12">
                  <c:v>4.2295907200700373</c:v>
                </c:pt>
                <c:pt idx="13">
                  <c:v>4.0881790881790883</c:v>
                </c:pt>
                <c:pt idx="14">
                  <c:v>4.3312101910828025</c:v>
                </c:pt>
                <c:pt idx="15">
                  <c:v>1.3926898984370248</c:v>
                </c:pt>
                <c:pt idx="16">
                  <c:v>7.2755659640905535</c:v>
                </c:pt>
                <c:pt idx="17">
                  <c:v>8.4330187978304476</c:v>
                </c:pt>
                <c:pt idx="18">
                  <c:v>18.003817834742296</c:v>
                </c:pt>
                <c:pt idx="19">
                  <c:v>7.5567888487351578</c:v>
                </c:pt>
                <c:pt idx="20">
                  <c:v>0</c:v>
                </c:pt>
                <c:pt idx="21">
                  <c:v>13.578307146477444</c:v>
                </c:pt>
                <c:pt idx="22">
                  <c:v>14.12518728150491</c:v>
                </c:pt>
                <c:pt idx="23">
                  <c:v>8.8659686409334793</c:v>
                </c:pt>
                <c:pt idx="24">
                  <c:v>1.6552751773509118</c:v>
                </c:pt>
                <c:pt idx="25">
                  <c:v>2.0918249634699686</c:v>
                </c:pt>
                <c:pt idx="26">
                  <c:v>5.9407734966834607</c:v>
                </c:pt>
                <c:pt idx="27">
                  <c:v>3.3753349677860771</c:v>
                </c:pt>
                <c:pt idx="28">
                  <c:v>3.8492788949827341</c:v>
                </c:pt>
                <c:pt idx="29">
                  <c:v>5.2724625623960071</c:v>
                </c:pt>
                <c:pt idx="30">
                  <c:v>16.832600138921048</c:v>
                </c:pt>
                <c:pt idx="31">
                  <c:v>14.658230625754307</c:v>
                </c:pt>
                <c:pt idx="32">
                  <c:v>11.572700296735905</c:v>
                </c:pt>
                <c:pt idx="33">
                  <c:v>6.4602857581809809</c:v>
                </c:pt>
                <c:pt idx="34">
                  <c:v>14.119922630560927</c:v>
                </c:pt>
                <c:pt idx="35">
                  <c:v>20.317563188593649</c:v>
                </c:pt>
              </c:numCache>
            </c:numRef>
          </c:val>
        </c:ser>
        <c:ser>
          <c:idx val="3"/>
          <c:order val="2"/>
          <c:tx>
            <c:strRef>
              <c:f>'[1]Q3V1(36)'!$A$29</c:f>
              <c:strCache>
                <c:ptCount val="1"/>
                <c:pt idx="0">
                  <c:v>Prevotella</c:v>
                </c:pt>
              </c:strCache>
            </c:strRef>
          </c:tx>
          <c:spPr>
            <a:solidFill>
              <a:srgbClr val="00FF99"/>
            </a:solidFill>
          </c:spPr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29:$AK$29</c:f>
              <c:numCache>
                <c:formatCode>General</c:formatCode>
                <c:ptCount val="36"/>
                <c:pt idx="0">
                  <c:v>7.3629751818249973</c:v>
                </c:pt>
                <c:pt idx="1">
                  <c:v>1.0947997014182631</c:v>
                </c:pt>
                <c:pt idx="2">
                  <c:v>7.6478642754567003</c:v>
                </c:pt>
                <c:pt idx="3">
                  <c:v>12.373998449211683</c:v>
                </c:pt>
                <c:pt idx="4">
                  <c:v>9.3170466346867116</c:v>
                </c:pt>
                <c:pt idx="5">
                  <c:v>5.6989727556945065</c:v>
                </c:pt>
                <c:pt idx="6">
                  <c:v>0.58770343580470163</c:v>
                </c:pt>
                <c:pt idx="7">
                  <c:v>3.4983940661321253</c:v>
                </c:pt>
                <c:pt idx="8">
                  <c:v>1.9980559455664757</c:v>
                </c:pt>
                <c:pt idx="9">
                  <c:v>11.40519244368118</c:v>
                </c:pt>
                <c:pt idx="10">
                  <c:v>7.2725072604065826</c:v>
                </c:pt>
                <c:pt idx="11">
                  <c:v>2.6136673019330248</c:v>
                </c:pt>
                <c:pt idx="12">
                  <c:v>1.3241409498796237</c:v>
                </c:pt>
                <c:pt idx="13">
                  <c:v>6.4291564291564294</c:v>
                </c:pt>
                <c:pt idx="14">
                  <c:v>2.4968152866242037</c:v>
                </c:pt>
                <c:pt idx="15">
                  <c:v>1.1007723651401811</c:v>
                </c:pt>
                <c:pt idx="16">
                  <c:v>5.7142857142857144</c:v>
                </c:pt>
                <c:pt idx="17">
                  <c:v>16.732298090497068</c:v>
                </c:pt>
                <c:pt idx="18">
                  <c:v>9.9972729751840745</c:v>
                </c:pt>
                <c:pt idx="19">
                  <c:v>4.6366804336602989</c:v>
                </c:pt>
                <c:pt idx="20">
                  <c:v>2.3699931446479288</c:v>
                </c:pt>
                <c:pt idx="21">
                  <c:v>13.035985808413583</c:v>
                </c:pt>
                <c:pt idx="22">
                  <c:v>8.9978358581654732</c:v>
                </c:pt>
                <c:pt idx="23">
                  <c:v>10.157837162056572</c:v>
                </c:pt>
                <c:pt idx="24">
                  <c:v>1.5062680185287163</c:v>
                </c:pt>
                <c:pt idx="25">
                  <c:v>5.2757056063985237</c:v>
                </c:pt>
                <c:pt idx="26">
                  <c:v>2.0732900793794631</c:v>
                </c:pt>
                <c:pt idx="27">
                  <c:v>1.1802269228576314</c:v>
                </c:pt>
                <c:pt idx="28">
                  <c:v>6.0430631728620758</c:v>
                </c:pt>
                <c:pt idx="29">
                  <c:v>7.7683028286189684</c:v>
                </c:pt>
                <c:pt idx="30">
                  <c:v>20.016207455429498</c:v>
                </c:pt>
                <c:pt idx="31">
                  <c:v>18.158212339538458</c:v>
                </c:pt>
                <c:pt idx="32">
                  <c:v>12.6494277236117</c:v>
                </c:pt>
                <c:pt idx="33">
                  <c:v>7.1439545245045322</c:v>
                </c:pt>
                <c:pt idx="34">
                  <c:v>2.9497098646034816</c:v>
                </c:pt>
                <c:pt idx="35">
                  <c:v>14.906027219701878</c:v>
                </c:pt>
              </c:numCache>
            </c:numRef>
          </c:val>
        </c:ser>
        <c:ser>
          <c:idx val="4"/>
          <c:order val="3"/>
          <c:tx>
            <c:strRef>
              <c:f>'[1]Q3V1(36)'!$A$30</c:f>
              <c:strCache>
                <c:ptCount val="1"/>
                <c:pt idx="0">
                  <c:v>Neisseria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0:$AK$30</c:f>
              <c:numCache>
                <c:formatCode>General</c:formatCode>
                <c:ptCount val="36"/>
                <c:pt idx="0">
                  <c:v>6.7331483841943474</c:v>
                </c:pt>
                <c:pt idx="1">
                  <c:v>28.481380111138758</c:v>
                </c:pt>
                <c:pt idx="2">
                  <c:v>4.4417727014661192</c:v>
                </c:pt>
                <c:pt idx="3">
                  <c:v>1.4150943396226416</c:v>
                </c:pt>
                <c:pt idx="4">
                  <c:v>4.4508184560605311E-2</c:v>
                </c:pt>
                <c:pt idx="5">
                  <c:v>0.18311746315319338</c:v>
                </c:pt>
                <c:pt idx="6">
                  <c:v>16.749547920433997</c:v>
                </c:pt>
                <c:pt idx="7">
                  <c:v>0.63313076229868059</c:v>
                </c:pt>
                <c:pt idx="8">
                  <c:v>2.4624689491305758</c:v>
                </c:pt>
                <c:pt idx="9">
                  <c:v>1.0304071118294778</c:v>
                </c:pt>
                <c:pt idx="10">
                  <c:v>1.3472087770248469</c:v>
                </c:pt>
                <c:pt idx="11">
                  <c:v>1.9446929329858816E-2</c:v>
                </c:pt>
                <c:pt idx="12">
                  <c:v>19.227402057342964</c:v>
                </c:pt>
                <c:pt idx="13">
                  <c:v>11.895986895986896</c:v>
                </c:pt>
                <c:pt idx="14">
                  <c:v>24.796178343949045</c:v>
                </c:pt>
                <c:pt idx="15">
                  <c:v>0.77844675545824971</c:v>
                </c:pt>
                <c:pt idx="16">
                  <c:v>0.84309133489461363</c:v>
                </c:pt>
                <c:pt idx="17">
                  <c:v>3.8933055947692994</c:v>
                </c:pt>
                <c:pt idx="18">
                  <c:v>8.1810744477774755E-2</c:v>
                </c:pt>
                <c:pt idx="19">
                  <c:v>0</c:v>
                </c:pt>
                <c:pt idx="20">
                  <c:v>0</c:v>
                </c:pt>
                <c:pt idx="21">
                  <c:v>1.2366953877344145</c:v>
                </c:pt>
                <c:pt idx="22">
                  <c:v>2.4970867321458298E-2</c:v>
                </c:pt>
                <c:pt idx="23">
                  <c:v>6.7197999687451162</c:v>
                </c:pt>
                <c:pt idx="24">
                  <c:v>23.011888179845162</c:v>
                </c:pt>
                <c:pt idx="25">
                  <c:v>1.4996539260170729</c:v>
                </c:pt>
                <c:pt idx="26">
                  <c:v>1.2867447170973938</c:v>
                </c:pt>
                <c:pt idx="27">
                  <c:v>15.00085523690062</c:v>
                </c:pt>
                <c:pt idx="28">
                  <c:v>4.428194190534227</c:v>
                </c:pt>
                <c:pt idx="29">
                  <c:v>0.46797004991680535</c:v>
                </c:pt>
                <c:pt idx="30">
                  <c:v>0.31836073165084511</c:v>
                </c:pt>
                <c:pt idx="31">
                  <c:v>0.19383388801521412</c:v>
                </c:pt>
                <c:pt idx="32">
                  <c:v>5.2734209410767274</c:v>
                </c:pt>
                <c:pt idx="33">
                  <c:v>1.5516976494085113</c:v>
                </c:pt>
                <c:pt idx="34">
                  <c:v>0.74951644100580272</c:v>
                </c:pt>
                <c:pt idx="35">
                  <c:v>4.0505508749189888E-3</c:v>
                </c:pt>
              </c:numCache>
            </c:numRef>
          </c:val>
        </c:ser>
        <c:ser>
          <c:idx val="5"/>
          <c:order val="4"/>
          <c:tx>
            <c:strRef>
              <c:f>'[1]Q3V1(36)'!$A$31</c:f>
              <c:strCache>
                <c:ptCount val="1"/>
                <c:pt idx="0">
                  <c:v>Actinomyces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1:$AK$31</c:f>
              <c:numCache>
                <c:formatCode>General</c:formatCode>
                <c:ptCount val="36"/>
                <c:pt idx="0">
                  <c:v>7.8428432181150187</c:v>
                </c:pt>
                <c:pt idx="1">
                  <c:v>4.5865472339719666</c:v>
                </c:pt>
                <c:pt idx="2">
                  <c:v>3.2662057910029052</c:v>
                </c:pt>
                <c:pt idx="3">
                  <c:v>3.7283535797363663</c:v>
                </c:pt>
                <c:pt idx="4">
                  <c:v>7.0669106374561101</c:v>
                </c:pt>
                <c:pt idx="5">
                  <c:v>7.0656543099598039</c:v>
                </c:pt>
                <c:pt idx="6">
                  <c:v>0.54249547920433994</c:v>
                </c:pt>
                <c:pt idx="7">
                  <c:v>0.24493379855350417</c:v>
                </c:pt>
                <c:pt idx="8">
                  <c:v>4.1959174856895993</c:v>
                </c:pt>
                <c:pt idx="9">
                  <c:v>8.7180523285180325</c:v>
                </c:pt>
                <c:pt idx="10">
                  <c:v>13.601161665053244</c:v>
                </c:pt>
                <c:pt idx="11">
                  <c:v>4.0060674419509157</c:v>
                </c:pt>
                <c:pt idx="12">
                  <c:v>1.6907419566644779</c:v>
                </c:pt>
                <c:pt idx="13">
                  <c:v>13.875238875238875</c:v>
                </c:pt>
                <c:pt idx="14">
                  <c:v>3.1528662420382165</c:v>
                </c:pt>
                <c:pt idx="15">
                  <c:v>1.879219120598431</c:v>
                </c:pt>
                <c:pt idx="16">
                  <c:v>3.9968774395003903</c:v>
                </c:pt>
                <c:pt idx="17">
                  <c:v>2.5039007355672784</c:v>
                </c:pt>
                <c:pt idx="18">
                  <c:v>2.416143986910281</c:v>
                </c:pt>
                <c:pt idx="19">
                  <c:v>6.4823180175529167</c:v>
                </c:pt>
                <c:pt idx="20">
                  <c:v>0.61698168641660955</c:v>
                </c:pt>
                <c:pt idx="21">
                  <c:v>6.4977192093258997</c:v>
                </c:pt>
                <c:pt idx="22">
                  <c:v>4.0619277509572163</c:v>
                </c:pt>
                <c:pt idx="23">
                  <c:v>9.397301661717977</c:v>
                </c:pt>
                <c:pt idx="24">
                  <c:v>1.1791001263321563</c:v>
                </c:pt>
                <c:pt idx="25">
                  <c:v>0.38452664769668538</c:v>
                </c:pt>
                <c:pt idx="26">
                  <c:v>3.6173837398963355</c:v>
                </c:pt>
                <c:pt idx="27">
                  <c:v>0.33069160157363586</c:v>
                </c:pt>
                <c:pt idx="28">
                  <c:v>6.0329067641681906</c:v>
                </c:pt>
                <c:pt idx="29">
                  <c:v>3.8581530782029949</c:v>
                </c:pt>
                <c:pt idx="30">
                  <c:v>4.8390831210928456</c:v>
                </c:pt>
                <c:pt idx="31">
                  <c:v>23.446585963500713</c:v>
                </c:pt>
                <c:pt idx="32">
                  <c:v>3.7388724035608307</c:v>
                </c:pt>
                <c:pt idx="33">
                  <c:v>1.290520817329851</c:v>
                </c:pt>
                <c:pt idx="34">
                  <c:v>9.6349129593810456</c:v>
                </c:pt>
                <c:pt idx="35">
                  <c:v>2.985255994815295</c:v>
                </c:pt>
              </c:numCache>
            </c:numRef>
          </c:val>
        </c:ser>
        <c:ser>
          <c:idx val="6"/>
          <c:order val="5"/>
          <c:tx>
            <c:strRef>
              <c:f>'[1]Q3V1(36)'!$A$32</c:f>
              <c:strCache>
                <c:ptCount val="1"/>
                <c:pt idx="0">
                  <c:v>Fusobacterium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2:$AK$32</c:f>
              <c:numCache>
                <c:formatCode>General</c:formatCode>
                <c:ptCount val="36"/>
                <c:pt idx="0">
                  <c:v>4.2963185124090879</c:v>
                </c:pt>
                <c:pt idx="1">
                  <c:v>1.4016753753006552</c:v>
                </c:pt>
                <c:pt idx="2">
                  <c:v>0.15028554253080853</c:v>
                </c:pt>
                <c:pt idx="3">
                  <c:v>4.187128456965624</c:v>
                </c:pt>
                <c:pt idx="4">
                  <c:v>0.21759556896295928</c:v>
                </c:pt>
                <c:pt idx="5">
                  <c:v>3.6042876284055385</c:v>
                </c:pt>
                <c:pt idx="6">
                  <c:v>1.5370705244122964</c:v>
                </c:pt>
                <c:pt idx="7">
                  <c:v>3.2534602675786215</c:v>
                </c:pt>
                <c:pt idx="8">
                  <c:v>5.4811534722972244</c:v>
                </c:pt>
                <c:pt idx="9">
                  <c:v>2.4446913829679766</c:v>
                </c:pt>
                <c:pt idx="10">
                  <c:v>1.8393030009680542</c:v>
                </c:pt>
                <c:pt idx="11">
                  <c:v>0.75065147213255023</c:v>
                </c:pt>
                <c:pt idx="12">
                  <c:v>1.4445173998686802</c:v>
                </c:pt>
                <c:pt idx="13">
                  <c:v>7.4733824733824727</c:v>
                </c:pt>
                <c:pt idx="14">
                  <c:v>3.1783439490445859</c:v>
                </c:pt>
                <c:pt idx="15">
                  <c:v>0.60207991242474002</c:v>
                </c:pt>
                <c:pt idx="16">
                  <c:v>15.815768930523028</c:v>
                </c:pt>
                <c:pt idx="17">
                  <c:v>3.0239988112043985</c:v>
                </c:pt>
                <c:pt idx="18">
                  <c:v>2.3452413416962097</c:v>
                </c:pt>
                <c:pt idx="19">
                  <c:v>2.0585957666494581</c:v>
                </c:pt>
                <c:pt idx="20">
                  <c:v>2.183919302712761</c:v>
                </c:pt>
                <c:pt idx="21">
                  <c:v>1.0288900152052711</c:v>
                </c:pt>
                <c:pt idx="22">
                  <c:v>0.44115198934576327</c:v>
                </c:pt>
                <c:pt idx="23">
                  <c:v>1.5106527061520028</c:v>
                </c:pt>
                <c:pt idx="24">
                  <c:v>2.3128502478053838</c:v>
                </c:pt>
                <c:pt idx="25">
                  <c:v>1.3150811351226639</c:v>
                </c:pt>
                <c:pt idx="26">
                  <c:v>1.0910145347783538</c:v>
                </c:pt>
                <c:pt idx="27">
                  <c:v>0.35349791892354182</c:v>
                </c:pt>
                <c:pt idx="28">
                  <c:v>1.543774121470648</c:v>
                </c:pt>
                <c:pt idx="29">
                  <c:v>16.815723793677204</c:v>
                </c:pt>
                <c:pt idx="30">
                  <c:v>9.2614031025700386E-2</c:v>
                </c:pt>
                <c:pt idx="31">
                  <c:v>1.4519255385290568</c:v>
                </c:pt>
                <c:pt idx="32">
                  <c:v>2.7299703264094957</c:v>
                </c:pt>
                <c:pt idx="33">
                  <c:v>1.1445690582270702</c:v>
                </c:pt>
                <c:pt idx="34">
                  <c:v>0.75757575757575757</c:v>
                </c:pt>
                <c:pt idx="35">
                  <c:v>0.19442644199611148</c:v>
                </c:pt>
              </c:numCache>
            </c:numRef>
          </c:val>
        </c:ser>
        <c:ser>
          <c:idx val="7"/>
          <c:order val="6"/>
          <c:tx>
            <c:strRef>
              <c:f>'[1]Q3V1(36)'!$A$33</c:f>
              <c:strCache>
                <c:ptCount val="1"/>
                <c:pt idx="0">
                  <c:v>Gemella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3:$AK$33</c:f>
              <c:numCache>
                <c:formatCode>General</c:formatCode>
                <c:ptCount val="36"/>
                <c:pt idx="0">
                  <c:v>3.9139236709904774</c:v>
                </c:pt>
                <c:pt idx="1">
                  <c:v>2.1730115285726135</c:v>
                </c:pt>
                <c:pt idx="2">
                  <c:v>0.39408208930300903</c:v>
                </c:pt>
                <c:pt idx="3">
                  <c:v>4.4972861204445591</c:v>
                </c:pt>
                <c:pt idx="4">
                  <c:v>0.95939864497304794</c:v>
                </c:pt>
                <c:pt idx="5">
                  <c:v>0.36176864671728448</c:v>
                </c:pt>
                <c:pt idx="6">
                  <c:v>5.244122965641953</c:v>
                </c:pt>
                <c:pt idx="7">
                  <c:v>11.696744229036209</c:v>
                </c:pt>
                <c:pt idx="8">
                  <c:v>1.9008532238902691</c:v>
                </c:pt>
                <c:pt idx="9">
                  <c:v>0.68188705929891913</c:v>
                </c:pt>
                <c:pt idx="10">
                  <c:v>1.1979670861568248</c:v>
                </c:pt>
                <c:pt idx="11">
                  <c:v>2.4191980086344369</c:v>
                </c:pt>
                <c:pt idx="12">
                  <c:v>2.3801707156927119</c:v>
                </c:pt>
                <c:pt idx="13">
                  <c:v>2.5935025935025937</c:v>
                </c:pt>
                <c:pt idx="14">
                  <c:v>0.78980891719745216</c:v>
                </c:pt>
                <c:pt idx="15">
                  <c:v>2.9435017940765067</c:v>
                </c:pt>
                <c:pt idx="16">
                  <c:v>4.6838407494145196E-2</c:v>
                </c:pt>
                <c:pt idx="17">
                  <c:v>1.9838026599301581</c:v>
                </c:pt>
                <c:pt idx="18">
                  <c:v>0.43086992091628035</c:v>
                </c:pt>
                <c:pt idx="19">
                  <c:v>1.5649199793495094</c:v>
                </c:pt>
                <c:pt idx="20">
                  <c:v>8.5006365684066214</c:v>
                </c:pt>
                <c:pt idx="21">
                  <c:v>0.26355803345159656</c:v>
                </c:pt>
                <c:pt idx="22">
                  <c:v>0.3079740302979857</c:v>
                </c:pt>
                <c:pt idx="23">
                  <c:v>3.2817627754336618</c:v>
                </c:pt>
                <c:pt idx="24">
                  <c:v>2.3225681059894399</c:v>
                </c:pt>
                <c:pt idx="25">
                  <c:v>4.1836499269399372</c:v>
                </c:pt>
                <c:pt idx="26">
                  <c:v>2.1312842074739931</c:v>
                </c:pt>
                <c:pt idx="27">
                  <c:v>4.1336450196704488</c:v>
                </c:pt>
                <c:pt idx="28">
                  <c:v>2.2750355474304285</c:v>
                </c:pt>
                <c:pt idx="29">
                  <c:v>1.4767054908485857</c:v>
                </c:pt>
                <c:pt idx="30">
                  <c:v>0.16786293123408197</c:v>
                </c:pt>
                <c:pt idx="31">
                  <c:v>0.77899279523095488</c:v>
                </c:pt>
                <c:pt idx="32">
                  <c:v>1.4158541754980924</c:v>
                </c:pt>
                <c:pt idx="33">
                  <c:v>2.7500384083576588</c:v>
                </c:pt>
                <c:pt idx="34">
                  <c:v>1.8133462282398451</c:v>
                </c:pt>
                <c:pt idx="35">
                  <c:v>0.38480233311730394</c:v>
                </c:pt>
              </c:numCache>
            </c:numRef>
          </c:val>
        </c:ser>
        <c:ser>
          <c:idx val="8"/>
          <c:order val="7"/>
          <c:tx>
            <c:strRef>
              <c:f>'[1]Q3V1(36)'!$A$34</c:f>
              <c:strCache>
                <c:ptCount val="1"/>
                <c:pt idx="0">
                  <c:v>Rothia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4:$AK$34</c:f>
              <c:numCache>
                <c:formatCode>General</c:formatCode>
                <c:ptCount val="36"/>
                <c:pt idx="0">
                  <c:v>2.541801004723701</c:v>
                </c:pt>
                <c:pt idx="1">
                  <c:v>1.7002571120510908</c:v>
                </c:pt>
                <c:pt idx="2">
                  <c:v>1.5028554253080855</c:v>
                </c:pt>
                <c:pt idx="3">
                  <c:v>0.33600413543551305</c:v>
                </c:pt>
                <c:pt idx="4">
                  <c:v>0.27693981504376636</c:v>
                </c:pt>
                <c:pt idx="5">
                  <c:v>2.5323805270209916</c:v>
                </c:pt>
                <c:pt idx="6">
                  <c:v>1.1528028933092225</c:v>
                </c:pt>
                <c:pt idx="7">
                  <c:v>8.3185063659680661E-2</c:v>
                </c:pt>
                <c:pt idx="8">
                  <c:v>7.5386110811102709</c:v>
                </c:pt>
                <c:pt idx="9">
                  <c:v>1.5809677745226791</c:v>
                </c:pt>
                <c:pt idx="10">
                  <c:v>1.6900613101000321</c:v>
                </c:pt>
                <c:pt idx="11">
                  <c:v>3.2359690404885066</c:v>
                </c:pt>
                <c:pt idx="12">
                  <c:v>0.65659881812212739</c:v>
                </c:pt>
                <c:pt idx="13">
                  <c:v>0.53235053235053231</c:v>
                </c:pt>
                <c:pt idx="14">
                  <c:v>1.9490445859872612</c:v>
                </c:pt>
                <c:pt idx="15">
                  <c:v>0.8270996776743903</c:v>
                </c:pt>
                <c:pt idx="16">
                  <c:v>0.23419203747072601</c:v>
                </c:pt>
                <c:pt idx="17">
                  <c:v>0.31948881789137379</c:v>
                </c:pt>
                <c:pt idx="18">
                  <c:v>0.52358876465775839</c:v>
                </c:pt>
                <c:pt idx="19">
                  <c:v>0.10647909137842024</c:v>
                </c:pt>
                <c:pt idx="20">
                  <c:v>0.18607384193516796</c:v>
                </c:pt>
                <c:pt idx="21">
                  <c:v>1.7790167257982765</c:v>
                </c:pt>
                <c:pt idx="22">
                  <c:v>3.4959214250041617</c:v>
                </c:pt>
                <c:pt idx="23">
                  <c:v>4.6153044746574983</c:v>
                </c:pt>
                <c:pt idx="24">
                  <c:v>2.24482524051699</c:v>
                </c:pt>
                <c:pt idx="25">
                  <c:v>0.16919172498654156</c:v>
                </c:pt>
                <c:pt idx="26">
                  <c:v>3.5267679147486319</c:v>
                </c:pt>
                <c:pt idx="27">
                  <c:v>2.9705228348252466</c:v>
                </c:pt>
                <c:pt idx="28">
                  <c:v>7.1247206987609184</c:v>
                </c:pt>
                <c:pt idx="29">
                  <c:v>0.72795341098169708</c:v>
                </c:pt>
                <c:pt idx="30">
                  <c:v>0.64829821717990277</c:v>
                </c:pt>
                <c:pt idx="31">
                  <c:v>0.55590096185495375</c:v>
                </c:pt>
                <c:pt idx="32">
                  <c:v>0.65281899109792285</c:v>
                </c:pt>
                <c:pt idx="33">
                  <c:v>0.33031187586418803</c:v>
                </c:pt>
                <c:pt idx="34">
                  <c:v>10.996937459703418</c:v>
                </c:pt>
                <c:pt idx="35">
                  <c:v>0.9397278029812054</c:v>
                </c:pt>
              </c:numCache>
            </c:numRef>
          </c:val>
        </c:ser>
        <c:ser>
          <c:idx val="9"/>
          <c:order val="8"/>
          <c:tx>
            <c:strRef>
              <c:f>'[1]Q3V1(36)'!$A$35</c:f>
              <c:strCache>
                <c:ptCount val="1"/>
                <c:pt idx="0">
                  <c:v>Leptotrichia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5:$AK$35</c:f>
              <c:numCache>
                <c:formatCode>General</c:formatCode>
                <c:ptCount val="36"/>
                <c:pt idx="0">
                  <c:v>2.7892329609357427</c:v>
                </c:pt>
                <c:pt idx="1">
                  <c:v>0.42299079372978354</c:v>
                </c:pt>
                <c:pt idx="2">
                  <c:v>0.7380689977624153</c:v>
                </c:pt>
                <c:pt idx="3">
                  <c:v>3.7800465236495215</c:v>
                </c:pt>
                <c:pt idx="4">
                  <c:v>0.20770486128282478</c:v>
                </c:pt>
                <c:pt idx="5">
                  <c:v>2.3313979455113891</c:v>
                </c:pt>
                <c:pt idx="6">
                  <c:v>4.5207956600361664E-2</c:v>
                </c:pt>
                <c:pt idx="7">
                  <c:v>0.43672158421332347</c:v>
                </c:pt>
                <c:pt idx="8">
                  <c:v>1.0692299384382762</c:v>
                </c:pt>
                <c:pt idx="9">
                  <c:v>2.7730073744822707</c:v>
                </c:pt>
                <c:pt idx="10">
                  <c:v>0.53646337528234911</c:v>
                </c:pt>
                <c:pt idx="11">
                  <c:v>0.26836762475205167</c:v>
                </c:pt>
                <c:pt idx="12">
                  <c:v>0.25716787043116651</c:v>
                </c:pt>
                <c:pt idx="13">
                  <c:v>3.3510783510783506</c:v>
                </c:pt>
                <c:pt idx="14">
                  <c:v>0.24840764331210191</c:v>
                </c:pt>
                <c:pt idx="15">
                  <c:v>4.0260293133856351</c:v>
                </c:pt>
                <c:pt idx="16">
                  <c:v>6.1046057767369248</c:v>
                </c:pt>
                <c:pt idx="17">
                  <c:v>1.3076751616019022</c:v>
                </c:pt>
                <c:pt idx="18">
                  <c:v>0.89446413962367066</c:v>
                </c:pt>
                <c:pt idx="19">
                  <c:v>0.50980898296334543</c:v>
                </c:pt>
                <c:pt idx="20">
                  <c:v>0.83243560865733035</c:v>
                </c:pt>
                <c:pt idx="21">
                  <c:v>9.7617840851495199</c:v>
                </c:pt>
                <c:pt idx="22">
                  <c:v>2.1558182120859</c:v>
                </c:pt>
                <c:pt idx="23">
                  <c:v>4.1881543991248629</c:v>
                </c:pt>
                <c:pt idx="24">
                  <c:v>0.18140001943571638</c:v>
                </c:pt>
                <c:pt idx="25">
                  <c:v>0.38452664769668538</c:v>
                </c:pt>
                <c:pt idx="26">
                  <c:v>0.85178875638841567</c:v>
                </c:pt>
                <c:pt idx="27">
                  <c:v>0.40481213296083018</c:v>
                </c:pt>
                <c:pt idx="28">
                  <c:v>2.3004265691651433</c:v>
                </c:pt>
                <c:pt idx="29">
                  <c:v>0.11439267886855242</c:v>
                </c:pt>
                <c:pt idx="30">
                  <c:v>3.6987728640889097</c:v>
                </c:pt>
                <c:pt idx="31">
                  <c:v>0.21943459020590281</c:v>
                </c:pt>
                <c:pt idx="32">
                  <c:v>7.8931750741839766</c:v>
                </c:pt>
                <c:pt idx="33">
                  <c:v>2.0433246274389307</c:v>
                </c:pt>
                <c:pt idx="34">
                  <c:v>0.86637653127014835</c:v>
                </c:pt>
                <c:pt idx="35">
                  <c:v>5.6707712248865845E-2</c:v>
                </c:pt>
              </c:numCache>
            </c:numRef>
          </c:val>
        </c:ser>
        <c:ser>
          <c:idx val="10"/>
          <c:order val="9"/>
          <c:tx>
            <c:strRef>
              <c:f>'[1]Q3V1(36)'!$A$36</c:f>
              <c:strCache>
                <c:ptCount val="1"/>
                <c:pt idx="0">
                  <c:v>Haemophilus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6:$AK$36</c:f>
              <c:numCache>
                <c:formatCode>General</c:formatCode>
                <c:ptCount val="36"/>
                <c:pt idx="0">
                  <c:v>4.6937092299617609</c:v>
                </c:pt>
                <c:pt idx="1">
                  <c:v>5.614995438334577</c:v>
                </c:pt>
                <c:pt idx="2">
                  <c:v>1.0219416892094979</c:v>
                </c:pt>
                <c:pt idx="3">
                  <c:v>2.5200310157663481</c:v>
                </c:pt>
                <c:pt idx="4">
                  <c:v>8.9016369121210623E-2</c:v>
                </c:pt>
                <c:pt idx="5">
                  <c:v>0.46002679767753463</c:v>
                </c:pt>
                <c:pt idx="6">
                  <c:v>3.8200723327305606</c:v>
                </c:pt>
                <c:pt idx="7">
                  <c:v>0.82722924417126875</c:v>
                </c:pt>
                <c:pt idx="8">
                  <c:v>8.4026352737876664</c:v>
                </c:pt>
                <c:pt idx="9">
                  <c:v>0.26265279321143548</c:v>
                </c:pt>
                <c:pt idx="10">
                  <c:v>1.4117457244272344</c:v>
                </c:pt>
                <c:pt idx="11">
                  <c:v>0.17113297810275757</c:v>
                </c:pt>
                <c:pt idx="12">
                  <c:v>6.6480630334865403</c:v>
                </c:pt>
                <c:pt idx="13">
                  <c:v>2.0202020202020203</c:v>
                </c:pt>
                <c:pt idx="14">
                  <c:v>4.031847133757962</c:v>
                </c:pt>
                <c:pt idx="15">
                  <c:v>3.6489691662105452E-2</c:v>
                </c:pt>
                <c:pt idx="16">
                  <c:v>1.56128024980484E-2</c:v>
                </c:pt>
                <c:pt idx="17">
                  <c:v>1.5974440894568689</c:v>
                </c:pt>
                <c:pt idx="18">
                  <c:v>0.11453504226888464</c:v>
                </c:pt>
                <c:pt idx="19">
                  <c:v>1.2809757356737224</c:v>
                </c:pt>
                <c:pt idx="20">
                  <c:v>0.34276760356478309</c:v>
                </c:pt>
                <c:pt idx="21">
                  <c:v>0.26355803345159656</c:v>
                </c:pt>
                <c:pt idx="22">
                  <c:v>0.79074413184617942</c:v>
                </c:pt>
                <c:pt idx="23">
                  <c:v>2.5055998333072873</c:v>
                </c:pt>
                <c:pt idx="24">
                  <c:v>3.3008324965177671</c:v>
                </c:pt>
                <c:pt idx="25">
                  <c:v>0.6229331692686304</c:v>
                </c:pt>
                <c:pt idx="26">
                  <c:v>1.9138062271195042</c:v>
                </c:pt>
                <c:pt idx="27">
                  <c:v>4.7779234848052905</c:v>
                </c:pt>
                <c:pt idx="28">
                  <c:v>0.46211659557180584</c:v>
                </c:pt>
                <c:pt idx="29">
                  <c:v>0.15599001663893511</c:v>
                </c:pt>
                <c:pt idx="30">
                  <c:v>0.53831905533688351</c:v>
                </c:pt>
                <c:pt idx="31">
                  <c:v>0.78996452474125001</c:v>
                </c:pt>
                <c:pt idx="32">
                  <c:v>1.3904196693514201</c:v>
                </c:pt>
                <c:pt idx="33">
                  <c:v>1.2444307881394991</c:v>
                </c:pt>
                <c:pt idx="34">
                  <c:v>0.56818181818181823</c:v>
                </c:pt>
                <c:pt idx="35">
                  <c:v>0.78985742060920294</c:v>
                </c:pt>
              </c:numCache>
            </c:numRef>
          </c:val>
        </c:ser>
        <c:ser>
          <c:idx val="11"/>
          <c:order val="10"/>
          <c:tx>
            <c:strRef>
              <c:f>'[1]Q3V1(36)'!$A$37</c:f>
              <c:strCache>
                <c:ptCount val="1"/>
                <c:pt idx="0">
                  <c:v>Granulicatella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7:$AK$37</c:f>
              <c:numCache>
                <c:formatCode>General</c:formatCode>
                <c:ptCount val="36"/>
                <c:pt idx="0">
                  <c:v>2.129414411036965</c:v>
                </c:pt>
                <c:pt idx="1">
                  <c:v>3.1765779215393546</c:v>
                </c:pt>
                <c:pt idx="2">
                  <c:v>1.4460808870186688</c:v>
                </c:pt>
                <c:pt idx="3">
                  <c:v>1.1307831481002844</c:v>
                </c:pt>
                <c:pt idx="4">
                  <c:v>0.26704910736363185</c:v>
                </c:pt>
                <c:pt idx="5">
                  <c:v>2.2242072353729343</c:v>
                </c:pt>
                <c:pt idx="6">
                  <c:v>0.74593128390596741</c:v>
                </c:pt>
                <c:pt idx="7">
                  <c:v>1.5366129814913234</c:v>
                </c:pt>
                <c:pt idx="8">
                  <c:v>0.92342585592396587</c:v>
                </c:pt>
                <c:pt idx="9">
                  <c:v>1.0960703101323366</c:v>
                </c:pt>
                <c:pt idx="10">
                  <c:v>2.266860277508874</c:v>
                </c:pt>
                <c:pt idx="11">
                  <c:v>0.5095095484423009</c:v>
                </c:pt>
                <c:pt idx="12">
                  <c:v>4.1201575837163498</c:v>
                </c:pt>
                <c:pt idx="13">
                  <c:v>0.99645099645099644</c:v>
                </c:pt>
                <c:pt idx="14">
                  <c:v>3.7197452229299364</c:v>
                </c:pt>
                <c:pt idx="15">
                  <c:v>0.10338745970929879</c:v>
                </c:pt>
                <c:pt idx="16">
                  <c:v>0.8118657298985168</c:v>
                </c:pt>
                <c:pt idx="17">
                  <c:v>1.8574931272754291</c:v>
                </c:pt>
                <c:pt idx="18">
                  <c:v>0.14180529042814291</c:v>
                </c:pt>
                <c:pt idx="19">
                  <c:v>1.4132679401135777</c:v>
                </c:pt>
                <c:pt idx="20">
                  <c:v>9.7933601018509453E-3</c:v>
                </c:pt>
                <c:pt idx="21">
                  <c:v>1.1099847947288393</c:v>
                </c:pt>
                <c:pt idx="22">
                  <c:v>1.4732811719660395</c:v>
                </c:pt>
                <c:pt idx="23">
                  <c:v>3.2765536281710688</c:v>
                </c:pt>
                <c:pt idx="24">
                  <c:v>4.2434647403712225</c:v>
                </c:pt>
                <c:pt idx="25">
                  <c:v>1.2151042067215259</c:v>
                </c:pt>
                <c:pt idx="26">
                  <c:v>0.85541338939432388</c:v>
                </c:pt>
                <c:pt idx="27">
                  <c:v>2.5143964878271281</c:v>
                </c:pt>
                <c:pt idx="28">
                  <c:v>2.83363802559415</c:v>
                </c:pt>
                <c:pt idx="29">
                  <c:v>0.6031613976705491</c:v>
                </c:pt>
                <c:pt idx="30">
                  <c:v>0.7640657559620283</c:v>
                </c:pt>
                <c:pt idx="31">
                  <c:v>1.510441429250631</c:v>
                </c:pt>
                <c:pt idx="32">
                  <c:v>1.1445527766002543</c:v>
                </c:pt>
                <c:pt idx="33">
                  <c:v>1.1752957443539715</c:v>
                </c:pt>
                <c:pt idx="34">
                  <c:v>3.1955190199871053</c:v>
                </c:pt>
                <c:pt idx="35">
                  <c:v>0.66834089436163313</c:v>
                </c:pt>
              </c:numCache>
            </c:numRef>
          </c:val>
        </c:ser>
        <c:ser>
          <c:idx val="12"/>
          <c:order val="11"/>
          <c:tx>
            <c:strRef>
              <c:f>'[1]Q3V1(36)'!$A$38</c:f>
              <c:strCache>
                <c:ptCount val="1"/>
                <c:pt idx="0">
                  <c:v>TM7_genera_incertae_sedis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8:$AK$38</c:f>
              <c:numCache>
                <c:formatCode>General</c:formatCode>
                <c:ptCount val="36"/>
                <c:pt idx="0">
                  <c:v>0.70480617830096726</c:v>
                </c:pt>
                <c:pt idx="1">
                  <c:v>0.19076055403500042</c:v>
                </c:pt>
                <c:pt idx="2">
                  <c:v>1.6698393614534283E-2</c:v>
                </c:pt>
                <c:pt idx="3">
                  <c:v>1.2277074179374516</c:v>
                </c:pt>
                <c:pt idx="4">
                  <c:v>0.90499975273230804</c:v>
                </c:pt>
                <c:pt idx="5">
                  <c:v>1.701652523447968</c:v>
                </c:pt>
                <c:pt idx="6">
                  <c:v>0.13562386980108498</c:v>
                </c:pt>
                <c:pt idx="7">
                  <c:v>0.27959424174503777</c:v>
                </c:pt>
                <c:pt idx="8">
                  <c:v>0.7074198077546171</c:v>
                </c:pt>
                <c:pt idx="9">
                  <c:v>1.1617335084351956</c:v>
                </c:pt>
                <c:pt idx="10">
                  <c:v>3.0292029686995807</c:v>
                </c:pt>
                <c:pt idx="11">
                  <c:v>0.33837657033954338</c:v>
                </c:pt>
                <c:pt idx="12">
                  <c:v>2.3801707156927119</c:v>
                </c:pt>
                <c:pt idx="13">
                  <c:v>4.081354081354081</c:v>
                </c:pt>
                <c:pt idx="14">
                  <c:v>0.48407643312101911</c:v>
                </c:pt>
                <c:pt idx="15">
                  <c:v>0.50477406799245883</c:v>
                </c:pt>
                <c:pt idx="16">
                  <c:v>0.37470725995316156</c:v>
                </c:pt>
                <c:pt idx="17">
                  <c:v>0.36406865294598412</c:v>
                </c:pt>
                <c:pt idx="18">
                  <c:v>0.15816743932369784</c:v>
                </c:pt>
                <c:pt idx="19">
                  <c:v>0.95185854414042337</c:v>
                </c:pt>
                <c:pt idx="20">
                  <c:v>0.54842816570365294</c:v>
                </c:pt>
                <c:pt idx="21">
                  <c:v>1.2113532691332995</c:v>
                </c:pt>
                <c:pt idx="22">
                  <c:v>0.3079740302979857</c:v>
                </c:pt>
                <c:pt idx="23">
                  <c:v>5.0059905193519816</c:v>
                </c:pt>
                <c:pt idx="24">
                  <c:v>0.77418936866314669</c:v>
                </c:pt>
                <c:pt idx="25">
                  <c:v>0.57678997154502809</c:v>
                </c:pt>
                <c:pt idx="26">
                  <c:v>0.71767733516981402</c:v>
                </c:pt>
                <c:pt idx="27">
                  <c:v>2.3319459490278809</c:v>
                </c:pt>
                <c:pt idx="28">
                  <c:v>1.3558805606337598</c:v>
                </c:pt>
                <c:pt idx="29">
                  <c:v>1.9238768718801997</c:v>
                </c:pt>
                <c:pt idx="30">
                  <c:v>0.81616114841398468</c:v>
                </c:pt>
                <c:pt idx="31">
                  <c:v>4.6117836374940566</c:v>
                </c:pt>
                <c:pt idx="32">
                  <c:v>3.5099618482407799</c:v>
                </c:pt>
                <c:pt idx="33">
                  <c:v>0.24581348901520972</c:v>
                </c:pt>
                <c:pt idx="34">
                  <c:v>0.13700838168923274</c:v>
                </c:pt>
                <c:pt idx="35">
                  <c:v>4.4556059624108878E-2</c:v>
                </c:pt>
              </c:numCache>
            </c:numRef>
          </c:val>
        </c:ser>
        <c:ser>
          <c:idx val="13"/>
          <c:order val="12"/>
          <c:tx>
            <c:strRef>
              <c:f>'[1]Q3V1(36)'!$A$39</c:f>
              <c:strCache>
                <c:ptCount val="1"/>
                <c:pt idx="0">
                  <c:v>Atopobium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39:$AK$39</c:f>
              <c:numCache>
                <c:formatCode>General</c:formatCode>
                <c:ptCount val="36"/>
                <c:pt idx="0">
                  <c:v>0.46487216015595711</c:v>
                </c:pt>
                <c:pt idx="1">
                  <c:v>2.4881811395869619E-2</c:v>
                </c:pt>
                <c:pt idx="2">
                  <c:v>0.60448184884614098</c:v>
                </c:pt>
                <c:pt idx="3">
                  <c:v>2.1581804083742568</c:v>
                </c:pt>
                <c:pt idx="4">
                  <c:v>1.8495623361851541</c:v>
                </c:pt>
                <c:pt idx="5">
                  <c:v>1.2192943278249218</c:v>
                </c:pt>
                <c:pt idx="6">
                  <c:v>4.5207956600361664E-2</c:v>
                </c:pt>
                <c:pt idx="7">
                  <c:v>0.20565196293643273</c:v>
                </c:pt>
                <c:pt idx="8">
                  <c:v>0.30240846743708821</c:v>
                </c:pt>
                <c:pt idx="9">
                  <c:v>1.4344883321547632</c:v>
                </c:pt>
                <c:pt idx="10">
                  <c:v>1.7505646982897707</c:v>
                </c:pt>
                <c:pt idx="11">
                  <c:v>0.17891174983470109</c:v>
                </c:pt>
                <c:pt idx="12">
                  <c:v>4.3773254541475161E-2</c:v>
                </c:pt>
                <c:pt idx="13">
                  <c:v>0.98962598962598958</c:v>
                </c:pt>
                <c:pt idx="14">
                  <c:v>0.38216560509554143</c:v>
                </c:pt>
                <c:pt idx="15">
                  <c:v>3.0408076385087877E-2</c:v>
                </c:pt>
                <c:pt idx="16">
                  <c:v>0.56206088992974235</c:v>
                </c:pt>
                <c:pt idx="17">
                  <c:v>0.23775912029125493</c:v>
                </c:pt>
                <c:pt idx="18">
                  <c:v>0.98718298336514865</c:v>
                </c:pt>
                <c:pt idx="19">
                  <c:v>1.4584408879710893</c:v>
                </c:pt>
                <c:pt idx="20">
                  <c:v>0</c:v>
                </c:pt>
                <c:pt idx="21">
                  <c:v>2.8585909782057781</c:v>
                </c:pt>
                <c:pt idx="22">
                  <c:v>0.68253704011986016</c:v>
                </c:pt>
                <c:pt idx="23">
                  <c:v>1.0730843360941813</c:v>
                </c:pt>
                <c:pt idx="24">
                  <c:v>6.154643516568948E-2</c:v>
                </c:pt>
                <c:pt idx="25">
                  <c:v>0.56909943859109435</c:v>
                </c:pt>
                <c:pt idx="26">
                  <c:v>0.54731958389213098</c:v>
                </c:pt>
                <c:pt idx="27">
                  <c:v>0.10262842807457666</c:v>
                </c:pt>
                <c:pt idx="28">
                  <c:v>1.5894779605931342</c:v>
                </c:pt>
                <c:pt idx="29">
                  <c:v>0.36397670549084854</c:v>
                </c:pt>
                <c:pt idx="30">
                  <c:v>1.2097707802732114</c:v>
                </c:pt>
                <c:pt idx="31">
                  <c:v>2.4028087627546357</c:v>
                </c:pt>
                <c:pt idx="32">
                  <c:v>2.2636710470538364</c:v>
                </c:pt>
                <c:pt idx="33">
                  <c:v>0.54539867875249659</c:v>
                </c:pt>
                <c:pt idx="34">
                  <c:v>0.95502901353965186</c:v>
                </c:pt>
                <c:pt idx="35">
                  <c:v>0.85871678548282571</c:v>
                </c:pt>
              </c:numCache>
            </c:numRef>
          </c:val>
        </c:ser>
        <c:ser>
          <c:idx val="14"/>
          <c:order val="13"/>
          <c:tx>
            <c:strRef>
              <c:f>'[1]Q3V1(36)'!$A$40</c:f>
              <c:strCache>
                <c:ptCount val="1"/>
                <c:pt idx="0">
                  <c:v>Porphyromonas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40:$AK$40</c:f>
              <c:numCache>
                <c:formatCode>General</c:formatCode>
                <c:ptCount val="36"/>
                <c:pt idx="0">
                  <c:v>1.5445752418085026</c:v>
                </c:pt>
                <c:pt idx="1">
                  <c:v>6.3033922202869697</c:v>
                </c:pt>
                <c:pt idx="2">
                  <c:v>1.0019036168720569E-2</c:v>
                </c:pt>
                <c:pt idx="3">
                  <c:v>0.51046782114241407</c:v>
                </c:pt>
                <c:pt idx="4">
                  <c:v>6.9234953760941589E-2</c:v>
                </c:pt>
                <c:pt idx="5">
                  <c:v>9.3791871371147834E-2</c:v>
                </c:pt>
                <c:pt idx="6">
                  <c:v>0.67811934900542492</c:v>
                </c:pt>
                <c:pt idx="7">
                  <c:v>0.30501190008549578</c:v>
                </c:pt>
                <c:pt idx="8">
                  <c:v>0.38341073550059401</c:v>
                </c:pt>
                <c:pt idx="9">
                  <c:v>0.11617335084351955</c:v>
                </c:pt>
                <c:pt idx="10">
                  <c:v>0.18957728299451437</c:v>
                </c:pt>
                <c:pt idx="11">
                  <c:v>0.14001789117498348</c:v>
                </c:pt>
                <c:pt idx="12">
                  <c:v>3.0586561610855769</c:v>
                </c:pt>
                <c:pt idx="13">
                  <c:v>1.3718263718263719</c:v>
                </c:pt>
                <c:pt idx="14">
                  <c:v>2.1528662420382165</c:v>
                </c:pt>
                <c:pt idx="15">
                  <c:v>7.2979383324210903E-2</c:v>
                </c:pt>
                <c:pt idx="16">
                  <c:v>0</c:v>
                </c:pt>
                <c:pt idx="17">
                  <c:v>0.62411769076454415</c:v>
                </c:pt>
                <c:pt idx="18">
                  <c:v>0.67630215434960461</c:v>
                </c:pt>
                <c:pt idx="19">
                  <c:v>0</c:v>
                </c:pt>
                <c:pt idx="20">
                  <c:v>9.7933601018509439E-2</c:v>
                </c:pt>
                <c:pt idx="21">
                  <c:v>5.5752660922453123E-2</c:v>
                </c:pt>
                <c:pt idx="22">
                  <c:v>0</c:v>
                </c:pt>
                <c:pt idx="23">
                  <c:v>0.98452883263009849</c:v>
                </c:pt>
                <c:pt idx="24">
                  <c:v>0.54096077224579708</c:v>
                </c:pt>
                <c:pt idx="25">
                  <c:v>2.2302545566407752</c:v>
                </c:pt>
                <c:pt idx="26">
                  <c:v>0.35158940157309071</c:v>
                </c:pt>
                <c:pt idx="27">
                  <c:v>0.75831005188437195</c:v>
                </c:pt>
                <c:pt idx="28">
                  <c:v>0.21328458257160268</c:v>
                </c:pt>
                <c:pt idx="29">
                  <c:v>1.5079034941763727</c:v>
                </c:pt>
                <c:pt idx="30">
                  <c:v>1.1576753878212548E-2</c:v>
                </c:pt>
                <c:pt idx="31">
                  <c:v>6.9487620231869218E-2</c:v>
                </c:pt>
                <c:pt idx="32">
                  <c:v>0.36456125476896989</c:v>
                </c:pt>
                <c:pt idx="33">
                  <c:v>0.26117683207866033</c:v>
                </c:pt>
                <c:pt idx="34">
                  <c:v>4.4326241134751775E-2</c:v>
                </c:pt>
                <c:pt idx="35">
                  <c:v>8.1011017498379776E-3</c:v>
                </c:pt>
              </c:numCache>
            </c:numRef>
          </c:val>
        </c:ser>
        <c:ser>
          <c:idx val="15"/>
          <c:order val="14"/>
          <c:tx>
            <c:strRef>
              <c:f>'[1]Q3V1(36)'!$A$41</c:f>
              <c:strCache>
                <c:ptCount val="1"/>
                <c:pt idx="0">
                  <c:v>Oribacterium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41:$AK$41</c:f>
              <c:numCache>
                <c:formatCode>General</c:formatCode>
                <c:ptCount val="36"/>
                <c:pt idx="0">
                  <c:v>0.79478143510534593</c:v>
                </c:pt>
                <c:pt idx="1">
                  <c:v>0.24881811395869621</c:v>
                </c:pt>
                <c:pt idx="2">
                  <c:v>0.51431052332765592</c:v>
                </c:pt>
                <c:pt idx="3">
                  <c:v>1.1824760920134401</c:v>
                </c:pt>
                <c:pt idx="4">
                  <c:v>0.35112012264477521</c:v>
                </c:pt>
                <c:pt idx="5">
                  <c:v>0.9870477891916033</c:v>
                </c:pt>
                <c:pt idx="6">
                  <c:v>0.13562386980108498</c:v>
                </c:pt>
                <c:pt idx="7">
                  <c:v>0.14557386140444115</c:v>
                </c:pt>
                <c:pt idx="8">
                  <c:v>1.992655794362242</c:v>
                </c:pt>
                <c:pt idx="9">
                  <c:v>2.1971916355187391</c:v>
                </c:pt>
                <c:pt idx="10">
                  <c:v>0.60906744111003552</c:v>
                </c:pt>
                <c:pt idx="11">
                  <c:v>0.36171288553537395</c:v>
                </c:pt>
                <c:pt idx="12">
                  <c:v>0.23528124316042898</c:v>
                </c:pt>
                <c:pt idx="13">
                  <c:v>1.7403767403767405</c:v>
                </c:pt>
                <c:pt idx="14">
                  <c:v>0.19745222929936304</c:v>
                </c:pt>
                <c:pt idx="15">
                  <c:v>0.64465121936386305</c:v>
                </c:pt>
                <c:pt idx="16">
                  <c:v>0.34348165495706479</c:v>
                </c:pt>
                <c:pt idx="17">
                  <c:v>8.9159670109220587E-2</c:v>
                </c:pt>
                <c:pt idx="18">
                  <c:v>0.70357240250886288</c:v>
                </c:pt>
                <c:pt idx="19">
                  <c:v>1.4584408879710893</c:v>
                </c:pt>
                <c:pt idx="20">
                  <c:v>0</c:v>
                </c:pt>
                <c:pt idx="21">
                  <c:v>0.38013177901672579</c:v>
                </c:pt>
                <c:pt idx="22">
                  <c:v>0.19144331613118029</c:v>
                </c:pt>
                <c:pt idx="23">
                  <c:v>0.84909100380267755</c:v>
                </c:pt>
                <c:pt idx="24">
                  <c:v>0.24618574066275792</c:v>
                </c:pt>
                <c:pt idx="25">
                  <c:v>0.25378758747981234</c:v>
                </c:pt>
                <c:pt idx="26">
                  <c:v>0.49295008880350866</c:v>
                </c:pt>
                <c:pt idx="27">
                  <c:v>0.15394264211186498</c:v>
                </c:pt>
                <c:pt idx="28">
                  <c:v>0.58399349989843596</c:v>
                </c:pt>
                <c:pt idx="29">
                  <c:v>1.0607321131447587</c:v>
                </c:pt>
                <c:pt idx="30">
                  <c:v>0.31257235471173883</c:v>
                </c:pt>
                <c:pt idx="31">
                  <c:v>0.4096112350510186</c:v>
                </c:pt>
                <c:pt idx="32">
                  <c:v>1.5684612123781263</c:v>
                </c:pt>
                <c:pt idx="33">
                  <c:v>1.5363343063450607</c:v>
                </c:pt>
                <c:pt idx="34">
                  <c:v>0.31834300451321729</c:v>
                </c:pt>
                <c:pt idx="35">
                  <c:v>0.57922877511341542</c:v>
                </c:pt>
              </c:numCache>
            </c:numRef>
          </c:val>
        </c:ser>
        <c:ser>
          <c:idx val="0"/>
          <c:order val="15"/>
          <c:tx>
            <c:strRef>
              <c:f>'[1]Q3V1(36)'!$A$26</c:f>
              <c:strCache>
                <c:ptCount val="1"/>
                <c:pt idx="0">
                  <c:v>Other</c:v>
                </c:pt>
              </c:strCache>
            </c:strRef>
          </c:tx>
          <c:invertIfNegative val="0"/>
          <c:cat>
            <c:strRef>
              <c:f>'[1]Q3V1(36)'!$B$25:$AK$25</c:f>
              <c:strCache>
                <c:ptCount val="36"/>
                <c:pt idx="0">
                  <c:v>S31015T</c:v>
                </c:pt>
                <c:pt idx="1">
                  <c:v>S31016T</c:v>
                </c:pt>
                <c:pt idx="2">
                  <c:v>S31017T</c:v>
                </c:pt>
                <c:pt idx="3">
                  <c:v>S31018T</c:v>
                </c:pt>
                <c:pt idx="4">
                  <c:v>S31019T</c:v>
                </c:pt>
                <c:pt idx="5">
                  <c:v>S31020T</c:v>
                </c:pt>
                <c:pt idx="6">
                  <c:v>S31021T</c:v>
                </c:pt>
                <c:pt idx="7">
                  <c:v>S31022T</c:v>
                </c:pt>
                <c:pt idx="8">
                  <c:v>S31023T</c:v>
                </c:pt>
                <c:pt idx="9">
                  <c:v>S31024T</c:v>
                </c:pt>
                <c:pt idx="10">
                  <c:v>S31025T</c:v>
                </c:pt>
                <c:pt idx="11">
                  <c:v>S31026T</c:v>
                </c:pt>
                <c:pt idx="12">
                  <c:v>S31027T</c:v>
                </c:pt>
                <c:pt idx="13">
                  <c:v>S31028T</c:v>
                </c:pt>
                <c:pt idx="14">
                  <c:v>S31029T</c:v>
                </c:pt>
                <c:pt idx="15">
                  <c:v>S31030T</c:v>
                </c:pt>
                <c:pt idx="16">
                  <c:v>S31031T</c:v>
                </c:pt>
                <c:pt idx="17">
                  <c:v>S31032T</c:v>
                </c:pt>
                <c:pt idx="18">
                  <c:v>S31033T</c:v>
                </c:pt>
                <c:pt idx="19">
                  <c:v>S31034T</c:v>
                </c:pt>
                <c:pt idx="20">
                  <c:v>S31035T</c:v>
                </c:pt>
                <c:pt idx="21">
                  <c:v>S31036T</c:v>
                </c:pt>
                <c:pt idx="22">
                  <c:v>S31037T</c:v>
                </c:pt>
                <c:pt idx="23">
                  <c:v>S31039T</c:v>
                </c:pt>
                <c:pt idx="24">
                  <c:v>S31042T</c:v>
                </c:pt>
                <c:pt idx="25">
                  <c:v>S31046T</c:v>
                </c:pt>
                <c:pt idx="26">
                  <c:v>S31047T</c:v>
                </c:pt>
                <c:pt idx="27">
                  <c:v>S31048T</c:v>
                </c:pt>
                <c:pt idx="28">
                  <c:v>S31049T</c:v>
                </c:pt>
                <c:pt idx="29">
                  <c:v>S31050T</c:v>
                </c:pt>
                <c:pt idx="30">
                  <c:v>S31052T</c:v>
                </c:pt>
                <c:pt idx="31">
                  <c:v>S31053T</c:v>
                </c:pt>
                <c:pt idx="32">
                  <c:v>S31055T</c:v>
                </c:pt>
                <c:pt idx="33">
                  <c:v>S31058T</c:v>
                </c:pt>
                <c:pt idx="34">
                  <c:v>S31062T</c:v>
                </c:pt>
                <c:pt idx="35">
                  <c:v>S31063T</c:v>
                </c:pt>
              </c:strCache>
            </c:strRef>
          </c:cat>
          <c:val>
            <c:numRef>
              <c:f>'[1]Q3V1(36)'!$B$26:$AK$26</c:f>
              <c:numCache>
                <c:formatCode>General</c:formatCode>
                <c:ptCount val="36"/>
                <c:pt idx="0">
                  <c:v>3.3740721301642047</c:v>
                </c:pt>
                <c:pt idx="1">
                  <c:v>1.7997843576345693</c:v>
                </c:pt>
                <c:pt idx="2">
                  <c:v>2.4179273953845639</c:v>
                </c:pt>
                <c:pt idx="3">
                  <c:v>8.6521064874644615</c:v>
                </c:pt>
                <c:pt idx="4">
                  <c:v>2.4479501508332921</c:v>
                </c:pt>
                <c:pt idx="5">
                  <c:v>5.3774006252791429</c:v>
                </c:pt>
                <c:pt idx="6">
                  <c:v>8.9963833634719705</c:v>
                </c:pt>
                <c:pt idx="7">
                  <c:v>4.5543822353675161</c:v>
                </c:pt>
                <c:pt idx="8">
                  <c:v>1.2042337185441192</c:v>
                </c:pt>
                <c:pt idx="9">
                  <c:v>3.6367309829275682</c:v>
                </c:pt>
                <c:pt idx="10">
                  <c:v>8.4503065505001604</c:v>
                </c:pt>
                <c:pt idx="11">
                  <c:v>14.149585780405275</c:v>
                </c:pt>
                <c:pt idx="12">
                  <c:v>6.4729700153206391</c:v>
                </c:pt>
                <c:pt idx="13">
                  <c:v>5.0163800163800163</c:v>
                </c:pt>
                <c:pt idx="14">
                  <c:v>2.2929936305732483</c:v>
                </c:pt>
                <c:pt idx="15">
                  <c:v>1.879219120598431</c:v>
                </c:pt>
                <c:pt idx="16">
                  <c:v>5.4332552693208438</c:v>
                </c:pt>
                <c:pt idx="17">
                  <c:v>1.3299650791292073</c:v>
                </c:pt>
                <c:pt idx="18">
                  <c:v>2.2034360512680666</c:v>
                </c:pt>
                <c:pt idx="19">
                  <c:v>0.84215281362932359</c:v>
                </c:pt>
                <c:pt idx="20">
                  <c:v>2.9380080305552836</c:v>
                </c:pt>
                <c:pt idx="21">
                  <c:v>5.1849974657881406</c:v>
                </c:pt>
                <c:pt idx="22">
                  <c:v>1.8561678042284</c:v>
                </c:pt>
                <c:pt idx="23">
                  <c:v>4.5059123821430429</c:v>
                </c:pt>
                <c:pt idx="24">
                  <c:v>1.6811894658417283</c:v>
                </c:pt>
                <c:pt idx="25">
                  <c:v>6.7830500653695296</c:v>
                </c:pt>
                <c:pt idx="26">
                  <c:v>5.0817354742832288</c:v>
                </c:pt>
                <c:pt idx="27">
                  <c:v>1.6990706425679913</c:v>
                </c:pt>
                <c:pt idx="28">
                  <c:v>2.8234816169002643</c:v>
                </c:pt>
                <c:pt idx="29">
                  <c:v>5.3140599001663897</c:v>
                </c:pt>
                <c:pt idx="30">
                  <c:v>16.768927992590875</c:v>
                </c:pt>
                <c:pt idx="31">
                  <c:v>3.3756354460008047</c:v>
                </c:pt>
                <c:pt idx="32">
                  <c:v>8.7155574395930486</c:v>
                </c:pt>
                <c:pt idx="33">
                  <c:v>7.1669995390997085</c:v>
                </c:pt>
                <c:pt idx="34">
                  <c:v>4.5373952288845905</c:v>
                </c:pt>
                <c:pt idx="35">
                  <c:v>0.283538561244329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7426816"/>
        <c:axId val="137428352"/>
      </c:barChart>
      <c:catAx>
        <c:axId val="137426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7428352"/>
        <c:crosses val="autoZero"/>
        <c:auto val="1"/>
        <c:lblAlgn val="ctr"/>
        <c:lblOffset val="100"/>
        <c:noMultiLvlLbl val="0"/>
      </c:catAx>
      <c:valAx>
        <c:axId val="137428352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4268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779965004374453"/>
          <c:y val="3.9651410761154852E-2"/>
          <c:w val="0.19342842013169406"/>
          <c:h val="0.899863845144356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2</xdr:row>
      <xdr:rowOff>0</xdr:rowOff>
    </xdr:from>
    <xdr:to>
      <xdr:col>15</xdr:col>
      <xdr:colOff>30480</xdr:colOff>
      <xdr:row>57</xdr:row>
      <xdr:rowOff>121920</xdr:rowOff>
    </xdr:to>
    <xdr:grpSp>
      <xdr:nvGrpSpPr>
        <xdr:cNvPr id="14" name="Group 13"/>
        <xdr:cNvGrpSpPr/>
      </xdr:nvGrpSpPr>
      <xdr:grpSpPr>
        <a:xfrm>
          <a:off x="15240" y="390525"/>
          <a:ext cx="9159240" cy="10599420"/>
          <a:chOff x="15240" y="390525"/>
          <a:chExt cx="9159240" cy="10599420"/>
        </a:xfrm>
      </xdr:grpSpPr>
      <xdr:graphicFrame macro="">
        <xdr:nvGraphicFramePr>
          <xdr:cNvPr id="2" name="Chart 1"/>
          <xdr:cNvGraphicFramePr>
            <a:graphicFrameLocks/>
          </xdr:cNvGraphicFramePr>
        </xdr:nvGraphicFramePr>
        <xdr:xfrm>
          <a:off x="15240" y="390525"/>
          <a:ext cx="8686800" cy="33299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15240" y="3781425"/>
          <a:ext cx="8686800" cy="33375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3"/>
          <xdr:cNvGraphicFramePr>
            <a:graphicFrameLocks/>
          </xdr:cNvGraphicFramePr>
        </xdr:nvGraphicFramePr>
        <xdr:xfrm>
          <a:off x="30480" y="7179945"/>
          <a:ext cx="9144000" cy="381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16</xdr:col>
      <xdr:colOff>0</xdr:colOff>
      <xdr:row>2</xdr:row>
      <xdr:rowOff>0</xdr:rowOff>
    </xdr:from>
    <xdr:to>
      <xdr:col>30</xdr:col>
      <xdr:colOff>152400</xdr:colOff>
      <xdr:row>19</xdr:row>
      <xdr:rowOff>9144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19</xdr:row>
      <xdr:rowOff>160020</xdr:rowOff>
    </xdr:from>
    <xdr:to>
      <xdr:col>30</xdr:col>
      <xdr:colOff>152400</xdr:colOff>
      <xdr:row>37</xdr:row>
      <xdr:rowOff>6858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7620</xdr:colOff>
      <xdr:row>37</xdr:row>
      <xdr:rowOff>144780</xdr:rowOff>
    </xdr:from>
    <xdr:to>
      <xdr:col>31</xdr:col>
      <xdr:colOff>7620</xdr:colOff>
      <xdr:row>57</xdr:row>
      <xdr:rowOff>14478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0</xdr:colOff>
      <xdr:row>2</xdr:row>
      <xdr:rowOff>0</xdr:rowOff>
    </xdr:from>
    <xdr:to>
      <xdr:col>46</xdr:col>
      <xdr:colOff>152400</xdr:colOff>
      <xdr:row>19</xdr:row>
      <xdr:rowOff>9144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22860</xdr:colOff>
      <xdr:row>20</xdr:row>
      <xdr:rowOff>15240</xdr:rowOff>
    </xdr:from>
    <xdr:to>
      <xdr:col>46</xdr:col>
      <xdr:colOff>175260</xdr:colOff>
      <xdr:row>37</xdr:row>
      <xdr:rowOff>10668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45720</xdr:colOff>
      <xdr:row>38</xdr:row>
      <xdr:rowOff>7620</xdr:rowOff>
    </xdr:from>
    <xdr:to>
      <xdr:col>47</xdr:col>
      <xdr:colOff>45720</xdr:colOff>
      <xdr:row>58</xdr:row>
      <xdr:rowOff>762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8</xdr:col>
      <xdr:colOff>0</xdr:colOff>
      <xdr:row>2</xdr:row>
      <xdr:rowOff>0</xdr:rowOff>
    </xdr:from>
    <xdr:to>
      <xdr:col>62</xdr:col>
      <xdr:colOff>152400</xdr:colOff>
      <xdr:row>19</xdr:row>
      <xdr:rowOff>9144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8</xdr:col>
      <xdr:colOff>22860</xdr:colOff>
      <xdr:row>20</xdr:row>
      <xdr:rowOff>0</xdr:rowOff>
    </xdr:from>
    <xdr:to>
      <xdr:col>62</xdr:col>
      <xdr:colOff>175260</xdr:colOff>
      <xdr:row>37</xdr:row>
      <xdr:rowOff>9144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8</xdr:col>
      <xdr:colOff>22860</xdr:colOff>
      <xdr:row>38</xdr:row>
      <xdr:rowOff>15240</xdr:rowOff>
    </xdr:from>
    <xdr:to>
      <xdr:col>63</xdr:col>
      <xdr:colOff>22860</xdr:colOff>
      <xdr:row>58</xdr:row>
      <xdr:rowOff>1524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2_S1_compositions%20-%20Co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1V1(36c)"/>
      <sheetName val="Q1V1(36)"/>
      <sheetName val="Q2V1(36)"/>
      <sheetName val="Q3V1(36)"/>
      <sheetName val="Q4V1(36)"/>
      <sheetName val="All"/>
      <sheetName val="others"/>
    </sheetNames>
    <sheetDataSet>
      <sheetData sheetId="0"/>
      <sheetData sheetId="1">
        <row r="1">
          <cell r="B1" t="str">
            <v>S11015A</v>
          </cell>
          <cell r="C1" t="str">
            <v>S11016A</v>
          </cell>
          <cell r="D1" t="str">
            <v>S11017A</v>
          </cell>
          <cell r="E1" t="str">
            <v>S11018A</v>
          </cell>
          <cell r="F1" t="str">
            <v>S11019A</v>
          </cell>
          <cell r="G1" t="str">
            <v>S11020A</v>
          </cell>
          <cell r="H1" t="str">
            <v>S11021A</v>
          </cell>
          <cell r="I1" t="str">
            <v>S11022A</v>
          </cell>
          <cell r="J1" t="str">
            <v>S11023A</v>
          </cell>
          <cell r="K1" t="str">
            <v>S11024A</v>
          </cell>
          <cell r="L1" t="str">
            <v>S11025A</v>
          </cell>
          <cell r="M1" t="str">
            <v>S11026A</v>
          </cell>
          <cell r="N1" t="str">
            <v>S11027A</v>
          </cell>
          <cell r="O1" t="str">
            <v>S11028A</v>
          </cell>
          <cell r="P1" t="str">
            <v>S11029A</v>
          </cell>
          <cell r="Q1" t="str">
            <v>S11030A</v>
          </cell>
          <cell r="R1" t="str">
            <v>S11031A</v>
          </cell>
          <cell r="S1" t="str">
            <v>S11032A</v>
          </cell>
          <cell r="T1" t="str">
            <v>S11033A</v>
          </cell>
          <cell r="U1" t="str">
            <v>S11034A</v>
          </cell>
          <cell r="V1" t="str">
            <v>S11035A</v>
          </cell>
          <cell r="W1" t="str">
            <v>S11036A</v>
          </cell>
          <cell r="X1" t="str">
            <v>S11037A</v>
          </cell>
          <cell r="Y1" t="str">
            <v>S11039A</v>
          </cell>
          <cell r="Z1" t="str">
            <v>S11042A</v>
          </cell>
          <cell r="AA1" t="str">
            <v>S11046A</v>
          </cell>
          <cell r="AB1" t="str">
            <v>S11047A</v>
          </cell>
          <cell r="AC1" t="str">
            <v>S11048A</v>
          </cell>
          <cell r="AD1" t="str">
            <v>S11049A</v>
          </cell>
          <cell r="AE1" t="str">
            <v>S11050A</v>
          </cell>
          <cell r="AF1" t="str">
            <v>S11052A</v>
          </cell>
          <cell r="AG1" t="str">
            <v>S11053A</v>
          </cell>
          <cell r="AH1" t="str">
            <v>S11055A</v>
          </cell>
          <cell r="AI1" t="str">
            <v>S11058A</v>
          </cell>
          <cell r="AJ1" t="str">
            <v>S11062A</v>
          </cell>
          <cell r="AK1" t="str">
            <v>S11063A</v>
          </cell>
        </row>
        <row r="2">
          <cell r="A2" t="str">
            <v>Staphylococcus</v>
          </cell>
          <cell r="B2">
            <v>39.47163947163947</v>
          </cell>
          <cell r="C2">
            <v>50.93954044759009</v>
          </cell>
          <cell r="D2">
            <v>59.966129528892544</v>
          </cell>
          <cell r="E2">
            <v>0.27157956547269524</v>
          </cell>
          <cell r="F2">
            <v>29.550898203592812</v>
          </cell>
          <cell r="G2">
            <v>41.912184983112496</v>
          </cell>
          <cell r="H2">
            <v>3.1023784901758014E-2</v>
          </cell>
          <cell r="I2">
            <v>36.52160600145443</v>
          </cell>
          <cell r="J2">
            <v>25.621283255086073</v>
          </cell>
          <cell r="K2">
            <v>18.163686872284352</v>
          </cell>
          <cell r="L2">
            <v>79.725770537911629</v>
          </cell>
          <cell r="M2">
            <v>26.644090755164239</v>
          </cell>
          <cell r="N2">
            <v>28.760643330179754</v>
          </cell>
          <cell r="O2">
            <v>50.716586151368759</v>
          </cell>
          <cell r="P2">
            <v>67.309681423251959</v>
          </cell>
          <cell r="Q2">
            <v>16.749882644134338</v>
          </cell>
          <cell r="R2">
            <v>73.908268970313713</v>
          </cell>
          <cell r="S2">
            <v>22.29299363057325</v>
          </cell>
          <cell r="T2">
            <v>41.242289485009323</v>
          </cell>
          <cell r="U2">
            <v>80.490542506755347</v>
          </cell>
          <cell r="V2">
            <v>49.098286744815148</v>
          </cell>
          <cell r="W2">
            <v>8.8111620795107033</v>
          </cell>
          <cell r="X2">
            <v>17.50057326301307</v>
          </cell>
          <cell r="Y2">
            <v>81.705668966498322</v>
          </cell>
          <cell r="Z2">
            <v>1.4538936466839274</v>
          </cell>
          <cell r="AA2">
            <v>29.997548719205785</v>
          </cell>
          <cell r="AB2">
            <v>21.591443347437707</v>
          </cell>
          <cell r="AC2">
            <v>37.998001748470088</v>
          </cell>
          <cell r="AD2">
            <v>19.479126771351972</v>
          </cell>
          <cell r="AE2">
            <v>91.261794820317206</v>
          </cell>
          <cell r="AF2">
            <v>37.229695215392475</v>
          </cell>
          <cell r="AG2">
            <v>17.078403727088826</v>
          </cell>
          <cell r="AH2">
            <v>24.568861795139167</v>
          </cell>
          <cell r="AI2">
            <v>29.50437729454956</v>
          </cell>
          <cell r="AJ2">
            <v>90.227429359062711</v>
          </cell>
          <cell r="AK2">
            <v>41.989653800238756</v>
          </cell>
        </row>
        <row r="3">
          <cell r="A3" t="str">
            <v>Corynebacterium</v>
          </cell>
          <cell r="B3">
            <v>23.536059899696262</v>
          </cell>
          <cell r="C3">
            <v>22.1153366894283</v>
          </cell>
          <cell r="D3">
            <v>22.354510930924768</v>
          </cell>
          <cell r="E3">
            <v>4.638872577803876</v>
          </cell>
          <cell r="F3">
            <v>41.107784431137723</v>
          </cell>
          <cell r="G3">
            <v>29.212782540919719</v>
          </cell>
          <cell r="H3">
            <v>2.0682523267838676E-2</v>
          </cell>
          <cell r="I3">
            <v>28.32319056914303</v>
          </cell>
          <cell r="J3">
            <v>28.018779342723004</v>
          </cell>
          <cell r="K3">
            <v>55.837310349740008</v>
          </cell>
          <cell r="L3">
            <v>3.0587132309855853</v>
          </cell>
          <cell r="M3">
            <v>48.086691500169323</v>
          </cell>
          <cell r="N3">
            <v>1.8313285579132315</v>
          </cell>
          <cell r="O3">
            <v>13.743961352657005</v>
          </cell>
          <cell r="P3">
            <v>8.6936284650393052</v>
          </cell>
          <cell r="Q3">
            <v>63.231340417360137</v>
          </cell>
          <cell r="R3">
            <v>17.837402540356528</v>
          </cell>
          <cell r="S3">
            <v>43.233188659038383</v>
          </cell>
          <cell r="T3">
            <v>39.589011619566776</v>
          </cell>
          <cell r="U3">
            <v>5.0633963832882971</v>
          </cell>
          <cell r="V3">
            <v>10.324616771866546</v>
          </cell>
          <cell r="W3">
            <v>61.907492354740057</v>
          </cell>
          <cell r="X3">
            <v>0.44485209814262783</v>
          </cell>
          <cell r="Y3">
            <v>2.4112668041823744</v>
          </cell>
          <cell r="Z3">
            <v>24.596693885680143</v>
          </cell>
          <cell r="AA3">
            <v>57.611226866037498</v>
          </cell>
          <cell r="AB3">
            <v>30.618241654913025</v>
          </cell>
          <cell r="AC3">
            <v>31.928312726364432</v>
          </cell>
          <cell r="AD3">
            <v>54.77594791267714</v>
          </cell>
          <cell r="AE3">
            <v>4.6777755470789</v>
          </cell>
          <cell r="AF3">
            <v>8.2751575004256761</v>
          </cell>
          <cell r="AG3">
            <v>65.55507877153191</v>
          </cell>
          <cell r="AH3">
            <v>7.5238629983155532</v>
          </cell>
          <cell r="AI3">
            <v>42.961027958203893</v>
          </cell>
          <cell r="AJ3">
            <v>6.8917987594762226E-2</v>
          </cell>
          <cell r="AK3">
            <v>13.935535216872264</v>
          </cell>
        </row>
        <row r="4">
          <cell r="A4" t="str">
            <v>Propionibacterium</v>
          </cell>
          <cell r="B4">
            <v>25.909444091262273</v>
          </cell>
          <cell r="C4">
            <v>13.05388027712705</v>
          </cell>
          <cell r="D4">
            <v>13.337780970953506</v>
          </cell>
          <cell r="E4">
            <v>0.26423957721667646</v>
          </cell>
          <cell r="F4">
            <v>19.136726546906189</v>
          </cell>
          <cell r="G4">
            <v>24.510262405819695</v>
          </cell>
          <cell r="H4">
            <v>0</v>
          </cell>
          <cell r="I4">
            <v>26.267845523787653</v>
          </cell>
          <cell r="J4">
            <v>31.161189358372461</v>
          </cell>
          <cell r="K4">
            <v>14.10356863024432</v>
          </cell>
          <cell r="L4">
            <v>7.3948201101605537</v>
          </cell>
          <cell r="M4">
            <v>3.3186589908567559</v>
          </cell>
          <cell r="N4">
            <v>48.276794161373161</v>
          </cell>
          <cell r="O4">
            <v>22.906602254428339</v>
          </cell>
          <cell r="P4">
            <v>9.314232519652462</v>
          </cell>
          <cell r="Q4">
            <v>15.751290914522256</v>
          </cell>
          <cell r="R4">
            <v>6.1202825872103661</v>
          </cell>
          <cell r="S4">
            <v>8.2633447945437108</v>
          </cell>
          <cell r="T4">
            <v>11.641084492899154</v>
          </cell>
          <cell r="U4">
            <v>10.018707129494908</v>
          </cell>
          <cell r="V4">
            <v>21.363089870754433</v>
          </cell>
          <cell r="W4">
            <v>19.450815494393474</v>
          </cell>
          <cell r="X4">
            <v>8.6310479247878913</v>
          </cell>
          <cell r="Y4">
            <v>0.69706237997012588</v>
          </cell>
          <cell r="Z4">
            <v>0.51782513443537137</v>
          </cell>
          <cell r="AA4">
            <v>7.3415859786738578</v>
          </cell>
          <cell r="AB4">
            <v>27.421250587682184</v>
          </cell>
          <cell r="AC4">
            <v>11.352566504308729</v>
          </cell>
          <cell r="AD4">
            <v>16.399846801991576</v>
          </cell>
          <cell r="AE4">
            <v>0.63240313190122466</v>
          </cell>
          <cell r="AF4">
            <v>21.828707645155799</v>
          </cell>
          <cell r="AG4">
            <v>4.3339667749647521</v>
          </cell>
          <cell r="AH4">
            <v>15.376594208710998</v>
          </cell>
          <cell r="AI4">
            <v>11.331544761366844</v>
          </cell>
          <cell r="AJ4">
            <v>0.68917987594762231</v>
          </cell>
          <cell r="AK4">
            <v>9.5503382411460405E-2</v>
          </cell>
        </row>
        <row r="5">
          <cell r="A5" t="str">
            <v>Moraxella</v>
          </cell>
          <cell r="B5">
            <v>0</v>
          </cell>
          <cell r="C5">
            <v>9.9685989134227181E-3</v>
          </cell>
          <cell r="D5">
            <v>0</v>
          </cell>
          <cell r="E5">
            <v>69.94274809160305</v>
          </cell>
          <cell r="F5">
            <v>0</v>
          </cell>
          <cell r="G5">
            <v>0</v>
          </cell>
          <cell r="H5">
            <v>99.906928645294727</v>
          </cell>
          <cell r="I5">
            <v>2.0247253798752247</v>
          </cell>
          <cell r="J5">
            <v>0</v>
          </cell>
          <cell r="K5">
            <v>0.70517843151221593</v>
          </cell>
          <cell r="L5">
            <v>0</v>
          </cell>
          <cell r="M5">
            <v>6.7727734507280731E-3</v>
          </cell>
          <cell r="N5">
            <v>6.7576699553993785E-3</v>
          </cell>
          <cell r="O5">
            <v>0</v>
          </cell>
          <cell r="P5">
            <v>0</v>
          </cell>
          <cell r="Q5">
            <v>0</v>
          </cell>
          <cell r="R5">
            <v>0</v>
          </cell>
          <cell r="S5">
            <v>7.8913251789639816E-2</v>
          </cell>
          <cell r="T5">
            <v>0</v>
          </cell>
          <cell r="U5">
            <v>0</v>
          </cell>
          <cell r="V5">
            <v>3.7571385632702133E-2</v>
          </cell>
          <cell r="W5">
            <v>1.2742099898063202E-2</v>
          </cell>
          <cell r="X5">
            <v>0</v>
          </cell>
          <cell r="Y5">
            <v>8.6208122910591083</v>
          </cell>
          <cell r="Z5">
            <v>66.122286397132044</v>
          </cell>
          <cell r="AA5">
            <v>0</v>
          </cell>
          <cell r="AB5">
            <v>0.56417489421720735</v>
          </cell>
          <cell r="AC5">
            <v>0</v>
          </cell>
          <cell r="AD5">
            <v>0.50555342780543855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1.9159200551343902</v>
          </cell>
          <cell r="AK5">
            <v>0</v>
          </cell>
        </row>
        <row r="6">
          <cell r="A6" t="str">
            <v>Other</v>
          </cell>
          <cell r="B6">
            <v>4.2805679169315534</v>
          </cell>
          <cell r="C6">
            <v>3.7382245925335194</v>
          </cell>
          <cell r="D6">
            <v>0.52345273529713643</v>
          </cell>
          <cell r="E6">
            <v>0.24955960070463887</v>
          </cell>
          <cell r="F6">
            <v>7.1307385229540916</v>
          </cell>
          <cell r="G6">
            <v>0.99246557547414904</v>
          </cell>
          <cell r="H6">
            <v>2.0682523267838676E-2</v>
          </cell>
          <cell r="I6">
            <v>1.7950778887740653</v>
          </cell>
          <cell r="J6">
            <v>3.8372456964006263</v>
          </cell>
          <cell r="K6">
            <v>2.2295035258921576</v>
          </cell>
          <cell r="L6">
            <v>3.2520801593812259</v>
          </cell>
          <cell r="M6">
            <v>4.9915340331865901</v>
          </cell>
          <cell r="N6">
            <v>2.6084606027841599</v>
          </cell>
          <cell r="O6">
            <v>4.5330112721417066</v>
          </cell>
          <cell r="P6">
            <v>3.8942904426975589</v>
          </cell>
          <cell r="Q6">
            <v>1.9417061409123884</v>
          </cell>
          <cell r="R6">
            <v>0.80896079651524588</v>
          </cell>
          <cell r="S6">
            <v>2.6210472915844654</v>
          </cell>
          <cell r="T6">
            <v>2.7148185339262656</v>
          </cell>
          <cell r="U6">
            <v>1.0434421118270631</v>
          </cell>
          <cell r="V6">
            <v>2.3820258491133153</v>
          </cell>
          <cell r="W6">
            <v>1.7647808358817532</v>
          </cell>
          <cell r="X6">
            <v>2.0637468470534279</v>
          </cell>
          <cell r="Y6">
            <v>0.62593356568746006</v>
          </cell>
          <cell r="Z6">
            <v>0.39832702648874729</v>
          </cell>
          <cell r="AA6">
            <v>1.8445887976467703</v>
          </cell>
          <cell r="AB6">
            <v>5.1480959097320174</v>
          </cell>
          <cell r="AC6">
            <v>5.089296865242912</v>
          </cell>
          <cell r="AD6">
            <v>2.1983914209115283</v>
          </cell>
          <cell r="AE6">
            <v>1.6462557719333466</v>
          </cell>
          <cell r="AF6">
            <v>3.1414949770134517</v>
          </cell>
          <cell r="AG6">
            <v>0.66817875314166608</v>
          </cell>
          <cell r="AH6">
            <v>25.258682922916499</v>
          </cell>
          <cell r="AI6">
            <v>10.837334086416266</v>
          </cell>
          <cell r="AJ6">
            <v>5.5065472088215026</v>
          </cell>
          <cell r="AK6">
            <v>0.83565459610027859</v>
          </cell>
        </row>
        <row r="7">
          <cell r="A7" t="str">
            <v>Streptococcus</v>
          </cell>
          <cell r="B7">
            <v>2.1897294624567349</v>
          </cell>
          <cell r="C7">
            <v>1.6149130239744804</v>
          </cell>
          <cell r="D7">
            <v>0.10263779123473263</v>
          </cell>
          <cell r="E7">
            <v>1.467997651203758E-2</v>
          </cell>
          <cell r="F7">
            <v>7.9840319361277445E-2</v>
          </cell>
          <cell r="G7">
            <v>0.33255391010652119</v>
          </cell>
          <cell r="H7">
            <v>0</v>
          </cell>
          <cell r="I7">
            <v>0.97982929536494812</v>
          </cell>
          <cell r="J7">
            <v>0.21283255086071989</v>
          </cell>
          <cell r="K7">
            <v>0.36327373744568703</v>
          </cell>
          <cell r="L7">
            <v>9.9613266143208715E-2</v>
          </cell>
          <cell r="M7">
            <v>3.9214358279715542</v>
          </cell>
          <cell r="N7">
            <v>6.5143938370050005</v>
          </cell>
          <cell r="O7">
            <v>1.3365539452495974</v>
          </cell>
          <cell r="P7">
            <v>2.797889946214315</v>
          </cell>
          <cell r="Q7">
            <v>0.37980625613451113</v>
          </cell>
          <cell r="R7">
            <v>2.9283648742633332E-2</v>
          </cell>
          <cell r="S7">
            <v>0</v>
          </cell>
          <cell r="T7">
            <v>1.8110744512982355</v>
          </cell>
          <cell r="U7">
            <v>0.19538557472458951</v>
          </cell>
          <cell r="V7">
            <v>4.9443943492636002</v>
          </cell>
          <cell r="W7">
            <v>0.54791029561671767</v>
          </cell>
          <cell r="X7">
            <v>40.834670947030496</v>
          </cell>
          <cell r="Y7">
            <v>0.3840955971263959</v>
          </cell>
          <cell r="Z7">
            <v>0.85640310695080657</v>
          </cell>
          <cell r="AA7">
            <v>0.14094864566736121</v>
          </cell>
          <cell r="AB7">
            <v>0.6817113305124588</v>
          </cell>
          <cell r="AC7">
            <v>0.10615711252653928</v>
          </cell>
          <cell r="AD7">
            <v>0.81960934507851402</v>
          </cell>
          <cell r="AE7">
            <v>0.39148765308171052</v>
          </cell>
          <cell r="AF7">
            <v>2.6519666269368294</v>
          </cell>
          <cell r="AG7">
            <v>6.1300803040519837E-3</v>
          </cell>
          <cell r="AH7">
            <v>0.81013876634314586</v>
          </cell>
          <cell r="AI7">
            <v>3.1417678621858229</v>
          </cell>
          <cell r="AJ7">
            <v>6.8917987594762226E-2</v>
          </cell>
          <cell r="AK7">
            <v>29.096697174691606</v>
          </cell>
        </row>
        <row r="8">
          <cell r="A8" t="str">
            <v>Dolosigranulum</v>
          </cell>
          <cell r="B8">
            <v>0.38143674507310871</v>
          </cell>
          <cell r="C8">
            <v>4.984299456711359E-3</v>
          </cell>
          <cell r="D8">
            <v>3.0791337370419791E-2</v>
          </cell>
          <cell r="E8">
            <v>24.456840869054609</v>
          </cell>
          <cell r="F8">
            <v>4.9900199600798403E-3</v>
          </cell>
          <cell r="G8">
            <v>1.0392309690828787E-2</v>
          </cell>
          <cell r="H8">
            <v>2.0682523267838676E-2</v>
          </cell>
          <cell r="I8">
            <v>0.70425230604355649</v>
          </cell>
          <cell r="J8">
            <v>8.7010954616588414</v>
          </cell>
          <cell r="K8">
            <v>0</v>
          </cell>
          <cell r="L8">
            <v>3.6856908472987229</v>
          </cell>
          <cell r="M8">
            <v>3.2441584828987473</v>
          </cell>
          <cell r="N8">
            <v>2.0273009866198136E-2</v>
          </cell>
          <cell r="O8">
            <v>1.6103059581320453E-2</v>
          </cell>
          <cell r="P8">
            <v>0</v>
          </cell>
          <cell r="Q8">
            <v>8.5349720479665422E-3</v>
          </cell>
          <cell r="R8">
            <v>7.3209121856583331E-3</v>
          </cell>
          <cell r="S8">
            <v>0</v>
          </cell>
          <cell r="T8">
            <v>0</v>
          </cell>
          <cell r="U8">
            <v>6.2357098316358349E-2</v>
          </cell>
          <cell r="V8">
            <v>3.8773669972948599</v>
          </cell>
          <cell r="W8">
            <v>3.1218144750254839</v>
          </cell>
          <cell r="X8">
            <v>0</v>
          </cell>
          <cell r="Y8">
            <v>3.5066505441354292</v>
          </cell>
          <cell r="Z8">
            <v>5.457080262895837</v>
          </cell>
          <cell r="AA8">
            <v>1.6484863341095723</v>
          </cell>
          <cell r="AB8">
            <v>0.70521861777150918</v>
          </cell>
          <cell r="AC8">
            <v>0.73685525165480203</v>
          </cell>
          <cell r="AD8">
            <v>3.4009957870547685</v>
          </cell>
          <cell r="AE8">
            <v>2.0076289901626181E-2</v>
          </cell>
          <cell r="AF8">
            <v>1.2770304784607524E-2</v>
          </cell>
          <cell r="AG8">
            <v>9.6855268804021328</v>
          </cell>
          <cell r="AH8">
            <v>0</v>
          </cell>
          <cell r="AI8">
            <v>0</v>
          </cell>
          <cell r="AJ8">
            <v>2.756719503790489E-2</v>
          </cell>
          <cell r="AK8">
            <v>7.9586152009550343E-3</v>
          </cell>
        </row>
        <row r="9">
          <cell r="A9" t="str">
            <v>Sphingomonas</v>
          </cell>
          <cell r="B9">
            <v>7.0636434272797907E-2</v>
          </cell>
          <cell r="C9">
            <v>5.9811593480536308E-2</v>
          </cell>
          <cell r="D9">
            <v>0.94426767935954015</v>
          </cell>
          <cell r="E9">
            <v>7.3399882560187899E-3</v>
          </cell>
          <cell r="F9">
            <v>1.2225548902195609</v>
          </cell>
          <cell r="G9">
            <v>1.6783580150688489</v>
          </cell>
          <cell r="H9">
            <v>0</v>
          </cell>
          <cell r="I9">
            <v>0.48991464768247406</v>
          </cell>
          <cell r="J9">
            <v>0.74491392801251954</v>
          </cell>
          <cell r="K9">
            <v>0.18519837595270316</v>
          </cell>
          <cell r="L9">
            <v>0.93167701863354035</v>
          </cell>
          <cell r="M9">
            <v>0</v>
          </cell>
          <cell r="N9">
            <v>0.62170563589674277</v>
          </cell>
          <cell r="O9">
            <v>0.20128824476650561</v>
          </cell>
          <cell r="P9">
            <v>0.84298717418287128</v>
          </cell>
          <cell r="Q9">
            <v>3.8407374215849444E-2</v>
          </cell>
          <cell r="R9">
            <v>0.18302280464145831</v>
          </cell>
          <cell r="S9">
            <v>13.381432839186067</v>
          </cell>
          <cell r="T9">
            <v>0.45545832735618991</v>
          </cell>
          <cell r="U9">
            <v>0.12887133652047392</v>
          </cell>
          <cell r="V9">
            <v>0.47339945897204688</v>
          </cell>
          <cell r="W9">
            <v>1.6946992864424058</v>
          </cell>
          <cell r="X9">
            <v>1.215317587709241</v>
          </cell>
          <cell r="Y9">
            <v>0.15648339142186501</v>
          </cell>
          <cell r="Z9">
            <v>0</v>
          </cell>
          <cell r="AA9">
            <v>0.10417943375413653</v>
          </cell>
          <cell r="AB9">
            <v>1.7042783262811474</v>
          </cell>
          <cell r="AC9">
            <v>1.2926189584113901</v>
          </cell>
          <cell r="AD9">
            <v>0.29107621600919187</v>
          </cell>
          <cell r="AE9">
            <v>0.18570568159004217</v>
          </cell>
          <cell r="AF9">
            <v>1.6899369998297293</v>
          </cell>
          <cell r="AG9">
            <v>1.2260160608103967E-2</v>
          </cell>
          <cell r="AH9">
            <v>1.7646586989652682</v>
          </cell>
          <cell r="AI9">
            <v>0.2682857949731714</v>
          </cell>
          <cell r="AJ9">
            <v>0.18607856650585802</v>
          </cell>
          <cell r="AK9">
            <v>0.31038599283724633</v>
          </cell>
        </row>
        <row r="10">
          <cell r="A10" t="str">
            <v>Anaerococcus</v>
          </cell>
          <cell r="B10">
            <v>0.14833651197287562</v>
          </cell>
          <cell r="C10">
            <v>1.415541045706026</v>
          </cell>
          <cell r="D10">
            <v>0.47213383967977007</v>
          </cell>
          <cell r="E10">
            <v>0</v>
          </cell>
          <cell r="F10">
            <v>0.82335329341317376</v>
          </cell>
          <cell r="G10">
            <v>0.23382696804364772</v>
          </cell>
          <cell r="H10">
            <v>0</v>
          </cell>
          <cell r="I10">
            <v>0.37126344394687488</v>
          </cell>
          <cell r="J10">
            <v>1.0015649452269171</v>
          </cell>
          <cell r="K10">
            <v>3.2409715791723053</v>
          </cell>
          <cell r="L10">
            <v>2.3438415563107932E-2</v>
          </cell>
          <cell r="M10">
            <v>3.9823907890281069</v>
          </cell>
          <cell r="N10">
            <v>0.70279767536153537</v>
          </cell>
          <cell r="O10">
            <v>0.73268921095008044</v>
          </cell>
          <cell r="P10">
            <v>0.22238311956971452</v>
          </cell>
          <cell r="Q10">
            <v>0.72547262407715607</v>
          </cell>
          <cell r="R10">
            <v>0.19400417291994582</v>
          </cell>
          <cell r="S10">
            <v>0.32692632884279355</v>
          </cell>
          <cell r="T10">
            <v>0.58097833883230521</v>
          </cell>
          <cell r="U10">
            <v>0.6110995635003118</v>
          </cell>
          <cell r="V10">
            <v>0.60114217012323412</v>
          </cell>
          <cell r="W10">
            <v>2.5484199796126403E-2</v>
          </cell>
          <cell r="X10">
            <v>0</v>
          </cell>
          <cell r="Y10">
            <v>0.53346610711999431</v>
          </cell>
          <cell r="Z10">
            <v>0</v>
          </cell>
          <cell r="AA10">
            <v>0.64958941046696894</v>
          </cell>
          <cell r="AB10">
            <v>1.5279736718382699</v>
          </cell>
          <cell r="AC10">
            <v>2.0981641064068941</v>
          </cell>
          <cell r="AD10">
            <v>0.58215243201838374</v>
          </cell>
          <cell r="AE10">
            <v>0.10038144950813091</v>
          </cell>
          <cell r="AF10">
            <v>5.5337987399965947</v>
          </cell>
          <cell r="AG10">
            <v>1.0359835713847851</v>
          </cell>
          <cell r="AH10">
            <v>0.6256517205422315</v>
          </cell>
          <cell r="AI10">
            <v>4.9421067495057897E-2</v>
          </cell>
          <cell r="AJ10">
            <v>0.11026878015161956</v>
          </cell>
          <cell r="AK10">
            <v>0.30242737763629129</v>
          </cell>
        </row>
        <row r="11">
          <cell r="A11" t="str">
            <v>Peptoniphilus</v>
          </cell>
          <cell r="B11">
            <v>0.24722751995479267</v>
          </cell>
          <cell r="C11">
            <v>1.385635248965758</v>
          </cell>
          <cell r="D11">
            <v>0</v>
          </cell>
          <cell r="E11">
            <v>5.8719906048150319E-2</v>
          </cell>
          <cell r="F11">
            <v>0</v>
          </cell>
          <cell r="G11">
            <v>0</v>
          </cell>
          <cell r="H11">
            <v>0</v>
          </cell>
          <cell r="I11">
            <v>4.9756956405251268E-2</v>
          </cell>
          <cell r="J11">
            <v>0.18779342723004694</v>
          </cell>
          <cell r="K11">
            <v>2.393332858465703</v>
          </cell>
          <cell r="L11">
            <v>0</v>
          </cell>
          <cell r="M11">
            <v>2.6007450050795802</v>
          </cell>
          <cell r="N11">
            <v>0.70279767536153537</v>
          </cell>
          <cell r="O11">
            <v>1.6264090177133657</v>
          </cell>
          <cell r="P11">
            <v>0.35167563094745552</v>
          </cell>
          <cell r="Q11">
            <v>0.36273631203857803</v>
          </cell>
          <cell r="R11">
            <v>0.153739155898825</v>
          </cell>
          <cell r="S11">
            <v>0</v>
          </cell>
          <cell r="T11">
            <v>2.8690288337397792E-2</v>
          </cell>
          <cell r="U11">
            <v>0.72749948035751399</v>
          </cell>
          <cell r="V11">
            <v>0.69131349564171929</v>
          </cell>
          <cell r="W11">
            <v>0</v>
          </cell>
          <cell r="X11">
            <v>0</v>
          </cell>
          <cell r="Y11">
            <v>3.5564407141332952E-2</v>
          </cell>
          <cell r="Z11">
            <v>1.9916351324437361E-2</v>
          </cell>
          <cell r="AA11">
            <v>6.7410221840911874E-2</v>
          </cell>
          <cell r="AB11">
            <v>1.9746121297602257</v>
          </cell>
          <cell r="AC11">
            <v>5.6075933558136626</v>
          </cell>
          <cell r="AD11">
            <v>7.6599004212945234E-3</v>
          </cell>
          <cell r="AE11">
            <v>0</v>
          </cell>
          <cell r="AF11">
            <v>8.458198535671718</v>
          </cell>
          <cell r="AG11">
            <v>1.072764053209097</v>
          </cell>
          <cell r="AH11">
            <v>0</v>
          </cell>
          <cell r="AI11">
            <v>0</v>
          </cell>
          <cell r="AJ11">
            <v>0.19297036526533423</v>
          </cell>
          <cell r="AK11">
            <v>0</v>
          </cell>
        </row>
        <row r="12">
          <cell r="A12" t="str">
            <v>Streptophyta</v>
          </cell>
          <cell r="B12">
            <v>0.6004096913187823</v>
          </cell>
          <cell r="C12">
            <v>0.35886956088321786</v>
          </cell>
          <cell r="D12">
            <v>1.5395668685209895E-2</v>
          </cell>
          <cell r="E12">
            <v>7.3399882560187896E-2</v>
          </cell>
          <cell r="F12">
            <v>0.12974051896207586</v>
          </cell>
          <cell r="G12">
            <v>1.558846453624318E-2</v>
          </cell>
          <cell r="H12">
            <v>0</v>
          </cell>
          <cell r="I12">
            <v>1.1329276227657215</v>
          </cell>
          <cell r="J12">
            <v>4.3818466353677615E-2</v>
          </cell>
          <cell r="K12">
            <v>0.32053565068737089</v>
          </cell>
          <cell r="L12">
            <v>0.39845306457283486</v>
          </cell>
          <cell r="M12">
            <v>0.12190992211310531</v>
          </cell>
          <cell r="N12">
            <v>2.2097580754155963</v>
          </cell>
          <cell r="O12">
            <v>0.13687600644122383</v>
          </cell>
          <cell r="P12">
            <v>1.29292511377741</v>
          </cell>
          <cell r="Q12">
            <v>0.42248111637434393</v>
          </cell>
          <cell r="R12">
            <v>0.23426918994106666</v>
          </cell>
          <cell r="S12">
            <v>1.9953779381094641</v>
          </cell>
          <cell r="T12">
            <v>0.49490747382011185</v>
          </cell>
          <cell r="U12">
            <v>0.39492828933693619</v>
          </cell>
          <cell r="V12">
            <v>0.9993988578298767</v>
          </cell>
          <cell r="W12">
            <v>0.80275229357798172</v>
          </cell>
          <cell r="X12">
            <v>1.7197890392111903</v>
          </cell>
          <cell r="Y12">
            <v>3.5564407141332952E-2</v>
          </cell>
          <cell r="Z12">
            <v>0</v>
          </cell>
          <cell r="AA12">
            <v>0.15933325162397352</v>
          </cell>
          <cell r="AB12">
            <v>0.82275505406676064</v>
          </cell>
          <cell r="AC12">
            <v>0.19358061696015985</v>
          </cell>
          <cell r="AD12">
            <v>0.14553810800459593</v>
          </cell>
          <cell r="AE12">
            <v>0.22585826139329451</v>
          </cell>
          <cell r="AF12">
            <v>2.6860207730291163</v>
          </cell>
          <cell r="AG12">
            <v>1.2260160608103967E-2</v>
          </cell>
          <cell r="AH12">
            <v>1.9491457447661829</v>
          </cell>
          <cell r="AI12">
            <v>0.15532335498446767</v>
          </cell>
          <cell r="AJ12">
            <v>0</v>
          </cell>
          <cell r="AK12">
            <v>0</v>
          </cell>
        </row>
        <row r="13">
          <cell r="A13" t="str">
            <v>Finegoldia</v>
          </cell>
          <cell r="B13">
            <v>0</v>
          </cell>
          <cell r="C13">
            <v>1.6398345212580372</v>
          </cell>
          <cell r="D13">
            <v>0</v>
          </cell>
          <cell r="E13">
            <v>0</v>
          </cell>
          <cell r="F13">
            <v>0</v>
          </cell>
          <cell r="G13">
            <v>0.10392309690828788</v>
          </cell>
          <cell r="H13">
            <v>0</v>
          </cell>
          <cell r="I13">
            <v>5.7411872775289925E-2</v>
          </cell>
          <cell r="J13">
            <v>0</v>
          </cell>
          <cell r="K13">
            <v>1.9873210342616996</v>
          </cell>
          <cell r="L13">
            <v>1.7578811672330951E-2</v>
          </cell>
          <cell r="M13">
            <v>1.930240433457501</v>
          </cell>
          <cell r="N13">
            <v>0.60819029598594399</v>
          </cell>
          <cell r="O13">
            <v>0.69243156199677935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1.7931430210873619E-2</v>
          </cell>
          <cell r="U13">
            <v>0</v>
          </cell>
          <cell r="V13">
            <v>0.26299969942891493</v>
          </cell>
          <cell r="W13">
            <v>0</v>
          </cell>
          <cell r="X13">
            <v>0</v>
          </cell>
          <cell r="Y13">
            <v>8.5354577139199084E-2</v>
          </cell>
          <cell r="Z13">
            <v>7.9665405297749445E-2</v>
          </cell>
          <cell r="AA13">
            <v>0.28189729133472241</v>
          </cell>
          <cell r="AB13">
            <v>2.0686412787964268</v>
          </cell>
          <cell r="AC13">
            <v>2.8412638940926689</v>
          </cell>
          <cell r="AD13">
            <v>7.6599004212945229E-2</v>
          </cell>
          <cell r="AE13">
            <v>0</v>
          </cell>
          <cell r="AF13">
            <v>4.273795334581985</v>
          </cell>
          <cell r="AG13">
            <v>0.28198369398639123</v>
          </cell>
          <cell r="AH13">
            <v>0</v>
          </cell>
          <cell r="AI13">
            <v>0</v>
          </cell>
          <cell r="AJ13">
            <v>0.1171605789110958</v>
          </cell>
          <cell r="AK13">
            <v>0</v>
          </cell>
        </row>
        <row r="15">
          <cell r="B15" t="str">
            <v>S11015N</v>
          </cell>
          <cell r="C15" t="str">
            <v>S11016N</v>
          </cell>
          <cell r="D15" t="str">
            <v>S11017N</v>
          </cell>
          <cell r="E15" t="str">
            <v>S11018N</v>
          </cell>
          <cell r="F15" t="str">
            <v>S11019N</v>
          </cell>
          <cell r="G15" t="str">
            <v>S11020N</v>
          </cell>
          <cell r="H15" t="str">
            <v>S11021N</v>
          </cell>
          <cell r="I15" t="str">
            <v>S11022N</v>
          </cell>
          <cell r="J15" t="str">
            <v>S11023N</v>
          </cell>
          <cell r="K15" t="str">
            <v>S11024N</v>
          </cell>
          <cell r="L15" t="str">
            <v>S11025N</v>
          </cell>
          <cell r="M15" t="str">
            <v>S11026N</v>
          </cell>
          <cell r="N15" t="str">
            <v>S11027N</v>
          </cell>
          <cell r="O15" t="str">
            <v>S11028N</v>
          </cell>
          <cell r="P15" t="str">
            <v>S11029N</v>
          </cell>
          <cell r="Q15" t="str">
            <v>S11030N</v>
          </cell>
          <cell r="R15" t="str">
            <v>S11031N</v>
          </cell>
          <cell r="S15" t="str">
            <v>S11032N</v>
          </cell>
          <cell r="T15" t="str">
            <v>S11033N</v>
          </cell>
          <cell r="U15" t="str">
            <v>S11034N</v>
          </cell>
          <cell r="V15" t="str">
            <v>S11035N</v>
          </cell>
          <cell r="W15" t="str">
            <v>S11036N</v>
          </cell>
          <cell r="X15" t="str">
            <v>S11037N</v>
          </cell>
          <cell r="Y15" t="str">
            <v>S11039N</v>
          </cell>
          <cell r="Z15" t="str">
            <v>S11042N</v>
          </cell>
          <cell r="AA15" t="str">
            <v>S11046N</v>
          </cell>
          <cell r="AB15" t="str">
            <v>S11047N</v>
          </cell>
          <cell r="AC15" t="str">
            <v>S11048N</v>
          </cell>
          <cell r="AD15" t="str">
            <v>S11049N</v>
          </cell>
          <cell r="AE15" t="str">
            <v>S11050N</v>
          </cell>
          <cell r="AF15" t="str">
            <v>S11052N</v>
          </cell>
          <cell r="AG15" t="str">
            <v>S11053N</v>
          </cell>
          <cell r="AH15" t="str">
            <v>S11055N</v>
          </cell>
          <cell r="AI15" t="str">
            <v>S11058N</v>
          </cell>
          <cell r="AJ15" t="str">
            <v>S11062N</v>
          </cell>
          <cell r="AK15" t="str">
            <v>S11063N</v>
          </cell>
        </row>
        <row r="16">
          <cell r="A16" t="str">
            <v>Staphylococcus</v>
          </cell>
          <cell r="B16">
            <v>23.286923286923287</v>
          </cell>
          <cell r="C16">
            <v>67.031223437411455</v>
          </cell>
          <cell r="D16">
            <v>91.900013659336153</v>
          </cell>
          <cell r="E16">
            <v>0.16875340228633642</v>
          </cell>
          <cell r="F16">
            <v>41.314089890602347</v>
          </cell>
          <cell r="G16">
            <v>65.690004046944566</v>
          </cell>
          <cell r="H16">
            <v>12.216204957300562</v>
          </cell>
          <cell r="I16">
            <v>28.05603882428349</v>
          </cell>
          <cell r="J16">
            <v>7.6509001058948121</v>
          </cell>
          <cell r="K16">
            <v>23.787061994609164</v>
          </cell>
          <cell r="L16">
            <v>50.832644384079359</v>
          </cell>
          <cell r="M16">
            <v>29.114033569821768</v>
          </cell>
          <cell r="N16">
            <v>40.407947951468259</v>
          </cell>
          <cell r="O16">
            <v>61.044369694057345</v>
          </cell>
          <cell r="P16">
            <v>43.870523415977964</v>
          </cell>
          <cell r="Q16">
            <v>47.059989429175474</v>
          </cell>
          <cell r="R16">
            <v>78.633936517353902</v>
          </cell>
          <cell r="S16">
            <v>15.422222222222222</v>
          </cell>
          <cell r="T16">
            <v>43.43578947368421</v>
          </cell>
          <cell r="U16">
            <v>86.305241521068851</v>
          </cell>
          <cell r="V16">
            <v>56.525851197982348</v>
          </cell>
          <cell r="W16">
            <v>1.9634514164054646</v>
          </cell>
          <cell r="X16">
            <v>64.892377817168907</v>
          </cell>
          <cell r="Y16">
            <v>16.733209120752374</v>
          </cell>
          <cell r="Z16">
            <v>0.34146341463414637</v>
          </cell>
          <cell r="AA16">
            <v>19.696493982208267</v>
          </cell>
          <cell r="AB16">
            <v>1.1792031445417188</v>
          </cell>
          <cell r="AC16">
            <v>47.499147436626124</v>
          </cell>
          <cell r="AD16">
            <v>5.1483420593368239</v>
          </cell>
          <cell r="AE16">
            <v>97.36335860586172</v>
          </cell>
          <cell r="AF16">
            <v>57.655313781141594</v>
          </cell>
          <cell r="AG16">
            <v>14.200041359343766</v>
          </cell>
          <cell r="AH16">
            <v>61.351451284895539</v>
          </cell>
          <cell r="AI16">
            <v>18.229523157654576</v>
          </cell>
          <cell r="AJ16">
            <v>97.703169859963666</v>
          </cell>
          <cell r="AK16">
            <v>93.086712683347713</v>
          </cell>
        </row>
        <row r="17">
          <cell r="A17" t="str">
            <v>Corynebacterium</v>
          </cell>
          <cell r="B17">
            <v>39.352989352989354</v>
          </cell>
          <cell r="C17">
            <v>20.411401371337902</v>
          </cell>
          <cell r="D17">
            <v>6.6794153804125127</v>
          </cell>
          <cell r="E17">
            <v>8.4322264561785509</v>
          </cell>
          <cell r="F17">
            <v>51.746408330038221</v>
          </cell>
          <cell r="G17">
            <v>16.72197490894375</v>
          </cell>
          <cell r="H17">
            <v>3.2232868152468237</v>
          </cell>
          <cell r="I17">
            <v>13.158135701858804</v>
          </cell>
          <cell r="J17">
            <v>73.349805859512884</v>
          </cell>
          <cell r="K17">
            <v>53.629187524066232</v>
          </cell>
          <cell r="L17">
            <v>6.1651116097791423</v>
          </cell>
          <cell r="M17">
            <v>30.43779200553729</v>
          </cell>
          <cell r="N17">
            <v>0.82644628099173556</v>
          </cell>
          <cell r="O17">
            <v>9.1222168829088588</v>
          </cell>
          <cell r="P17">
            <v>4.1322314049586781</v>
          </cell>
          <cell r="Q17">
            <v>30.173097251585624</v>
          </cell>
          <cell r="R17">
            <v>13.935034114506081</v>
          </cell>
          <cell r="S17">
            <v>31.096296296296295</v>
          </cell>
          <cell r="T17">
            <v>30.896842105263154</v>
          </cell>
          <cell r="U17">
            <v>6.1767728674203495</v>
          </cell>
          <cell r="V17">
            <v>5.3026481715006302</v>
          </cell>
          <cell r="W17">
            <v>78.242356141699688</v>
          </cell>
          <cell r="X17">
            <v>5.5710306406685242E-2</v>
          </cell>
          <cell r="Y17">
            <v>0.27504214355425427</v>
          </cell>
          <cell r="Z17">
            <v>8.2926829268292686</v>
          </cell>
          <cell r="AA17">
            <v>74.118262689691264</v>
          </cell>
          <cell r="AB17">
            <v>5.2706807218152578</v>
          </cell>
          <cell r="AC17">
            <v>20.023871774468567</v>
          </cell>
          <cell r="AD17">
            <v>42.35020360674811</v>
          </cell>
          <cell r="AE17">
            <v>0.32816566708158879</v>
          </cell>
          <cell r="AF17">
            <v>2.9959003468937246</v>
          </cell>
          <cell r="AG17">
            <v>69.366512717998205</v>
          </cell>
          <cell r="AH17">
            <v>4.7236088001479013</v>
          </cell>
          <cell r="AI17">
            <v>45.182143128755037</v>
          </cell>
          <cell r="AJ17">
            <v>1.7577781683951483E-2</v>
          </cell>
          <cell r="AK17">
            <v>5.8239861949956859</v>
          </cell>
        </row>
        <row r="18">
          <cell r="A18" t="str">
            <v>Moraxella</v>
          </cell>
          <cell r="B18">
            <v>0</v>
          </cell>
          <cell r="C18">
            <v>0</v>
          </cell>
          <cell r="D18">
            <v>0</v>
          </cell>
          <cell r="E18">
            <v>79.036472509526405</v>
          </cell>
          <cell r="F18">
            <v>0</v>
          </cell>
          <cell r="G18">
            <v>0</v>
          </cell>
          <cell r="H18">
            <v>71.167465111435106</v>
          </cell>
          <cell r="I18">
            <v>2.5455544364069222</v>
          </cell>
          <cell r="J18">
            <v>0</v>
          </cell>
          <cell r="K18">
            <v>1.7327685791297651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2.3656041161511619E-2</v>
          </cell>
          <cell r="X18">
            <v>0</v>
          </cell>
          <cell r="Y18">
            <v>81.456836128116407</v>
          </cell>
          <cell r="Z18">
            <v>85.398373983739845</v>
          </cell>
          <cell r="AA18">
            <v>0</v>
          </cell>
          <cell r="AB18">
            <v>72.77112738967304</v>
          </cell>
          <cell r="AC18">
            <v>0</v>
          </cell>
          <cell r="AD18">
            <v>0.37085514834205935</v>
          </cell>
          <cell r="AE18">
            <v>0</v>
          </cell>
          <cell r="AF18">
            <v>2.3651844843897825E-2</v>
          </cell>
          <cell r="AG18">
            <v>2.0679671882539465E-2</v>
          </cell>
          <cell r="AH18">
            <v>0</v>
          </cell>
          <cell r="AI18">
            <v>0</v>
          </cell>
          <cell r="AJ18">
            <v>4.6874084490537295E-2</v>
          </cell>
          <cell r="AK18">
            <v>0</v>
          </cell>
        </row>
        <row r="19">
          <cell r="A19" t="str">
            <v>Propionibacterium</v>
          </cell>
          <cell r="B19">
            <v>21.416871416871416</v>
          </cell>
          <cell r="C19">
            <v>7.638692128973763</v>
          </cell>
          <cell r="D19">
            <v>1.224787142011565</v>
          </cell>
          <cell r="E19">
            <v>0.22863364180729451</v>
          </cell>
          <cell r="F19">
            <v>2.1945432977461445</v>
          </cell>
          <cell r="G19">
            <v>12.221772561715905</v>
          </cell>
          <cell r="H19">
            <v>3.3534680274942721</v>
          </cell>
          <cell r="I19">
            <v>31.682080395568175</v>
          </cell>
          <cell r="J19">
            <v>6.2389692905047651</v>
          </cell>
          <cell r="K19">
            <v>9.1547939930689264</v>
          </cell>
          <cell r="L19">
            <v>15.731664107712295</v>
          </cell>
          <cell r="M19">
            <v>3.4435023360442982</v>
          </cell>
          <cell r="N19">
            <v>35.537190082644628</v>
          </cell>
          <cell r="O19">
            <v>19.782156014736504</v>
          </cell>
          <cell r="P19">
            <v>17.596418732782368</v>
          </cell>
          <cell r="Q19">
            <v>11.469344608879492</v>
          </cell>
          <cell r="R19">
            <v>1.3423316523286857</v>
          </cell>
          <cell r="S19">
            <v>16.666666666666664</v>
          </cell>
          <cell r="T19">
            <v>6.9726315789473681</v>
          </cell>
          <cell r="U19">
            <v>5.3699897225077082</v>
          </cell>
          <cell r="V19">
            <v>18.278688524590166</v>
          </cell>
          <cell r="W19">
            <v>1.7032349636288369</v>
          </cell>
          <cell r="X19">
            <v>6.4472018232463917</v>
          </cell>
          <cell r="Y19">
            <v>0.2484251619199716</v>
          </cell>
          <cell r="Z19">
            <v>0.48780487804878048</v>
          </cell>
          <cell r="AA19">
            <v>4.1444270015698583</v>
          </cell>
          <cell r="AB19">
            <v>1.0898695729855281</v>
          </cell>
          <cell r="AC19">
            <v>13.447766283960441</v>
          </cell>
          <cell r="AD19">
            <v>5.2210587550901693</v>
          </cell>
          <cell r="AE19">
            <v>0.22632114971144054</v>
          </cell>
          <cell r="AF19">
            <v>6.8748029012929672</v>
          </cell>
          <cell r="AG19">
            <v>4.9286551320052387</v>
          </cell>
          <cell r="AH19">
            <v>17.341467923830653</v>
          </cell>
          <cell r="AI19">
            <v>18.617385352498289</v>
          </cell>
          <cell r="AJ19">
            <v>6.4451866174488781E-2</v>
          </cell>
          <cell r="AK19">
            <v>0.10785159620362382</v>
          </cell>
        </row>
        <row r="20">
          <cell r="A20" t="str">
            <v>Dolosigranulum</v>
          </cell>
          <cell r="B20">
            <v>1.3650013650013651E-2</v>
          </cell>
          <cell r="C20">
            <v>1.1333371111237037E-2</v>
          </cell>
          <cell r="D20">
            <v>0</v>
          </cell>
          <cell r="E20">
            <v>11.818181818181818</v>
          </cell>
          <cell r="F20">
            <v>0</v>
          </cell>
          <cell r="G20">
            <v>2.4281667341157425E-2</v>
          </cell>
          <cell r="H20">
            <v>6.9516767340137466</v>
          </cell>
          <cell r="I20">
            <v>0.43036351982419196</v>
          </cell>
          <cell r="J20">
            <v>11.357218496293681</v>
          </cell>
          <cell r="K20">
            <v>9.6264921062764724E-3</v>
          </cell>
          <cell r="L20">
            <v>14.633282154245897</v>
          </cell>
          <cell r="M20">
            <v>4.4990482782488321</v>
          </cell>
          <cell r="N20">
            <v>0</v>
          </cell>
          <cell r="O20">
            <v>8.0089700464520269E-3</v>
          </cell>
          <cell r="P20">
            <v>0</v>
          </cell>
          <cell r="Q20">
            <v>6.6067653276955605E-3</v>
          </cell>
          <cell r="R20">
            <v>7.4161969741916352E-3</v>
          </cell>
          <cell r="S20">
            <v>1.4814814814814815E-2</v>
          </cell>
          <cell r="T20">
            <v>0</v>
          </cell>
          <cell r="U20">
            <v>5.1387461459403904E-3</v>
          </cell>
          <cell r="V20">
            <v>0.48549810844892816</v>
          </cell>
          <cell r="W20">
            <v>16.080193979537523</v>
          </cell>
          <cell r="X20">
            <v>1.0129146619397315E-2</v>
          </cell>
          <cell r="Y20">
            <v>0.32827610682281966</v>
          </cell>
          <cell r="Z20">
            <v>4</v>
          </cell>
          <cell r="AA20">
            <v>0.38723181580324439</v>
          </cell>
          <cell r="AB20">
            <v>19.099517598713597</v>
          </cell>
          <cell r="AC20">
            <v>2.9839718085711038</v>
          </cell>
          <cell r="AD20">
            <v>44.706224549156488</v>
          </cell>
          <cell r="AE20">
            <v>1.1316057485572028E-2</v>
          </cell>
          <cell r="AF20">
            <v>9.46073793755913E-2</v>
          </cell>
          <cell r="AG20">
            <v>3.1846694699110771</v>
          </cell>
          <cell r="AH20">
            <v>9.2438528378628218E-2</v>
          </cell>
          <cell r="AI20">
            <v>7.6051410753669472E-3</v>
          </cell>
          <cell r="AJ20">
            <v>1.1718521122634324E-2</v>
          </cell>
          <cell r="AK20">
            <v>1.0785159620362382E-2</v>
          </cell>
        </row>
        <row r="21">
          <cell r="A21" t="str">
            <v>Other</v>
          </cell>
          <cell r="B21">
            <v>9.1591591591591595</v>
          </cell>
          <cell r="C21">
            <v>3.1450104833682784</v>
          </cell>
          <cell r="D21">
            <v>0.16846514592724127</v>
          </cell>
          <cell r="E21">
            <v>0.29395753946652148</v>
          </cell>
          <cell r="F21">
            <v>2.4845129827336234</v>
          </cell>
          <cell r="G21">
            <v>2.9623634156212062</v>
          </cell>
          <cell r="H21">
            <v>2.6817329722974379</v>
          </cell>
          <cell r="I21">
            <v>10.136434392454904</v>
          </cell>
          <cell r="J21">
            <v>1.1824920578891633</v>
          </cell>
          <cell r="K21">
            <v>3.4462841740469772</v>
          </cell>
          <cell r="L21">
            <v>9.5665524979331522</v>
          </cell>
          <cell r="M21">
            <v>1.3497144834746497</v>
          </cell>
          <cell r="N21">
            <v>5.4861965887110955</v>
          </cell>
          <cell r="O21">
            <v>5.1737946500080092</v>
          </cell>
          <cell r="P21">
            <v>14.600550964187327</v>
          </cell>
          <cell r="Q21">
            <v>1.6715116279069766</v>
          </cell>
          <cell r="R21">
            <v>1.4313260160189853</v>
          </cell>
          <cell r="S21">
            <v>7.3037037037037038</v>
          </cell>
          <cell r="T21">
            <v>5.406315789473684</v>
          </cell>
          <cell r="U21">
            <v>0.38540596094552931</v>
          </cell>
          <cell r="V21">
            <v>3.9785624211853721</v>
          </cell>
          <cell r="W21">
            <v>1.1414039860429357</v>
          </cell>
          <cell r="X21">
            <v>1.3724993669283363</v>
          </cell>
          <cell r="Y21">
            <v>0.2484251619199716</v>
          </cell>
          <cell r="Z21">
            <v>0.29268292682926828</v>
          </cell>
          <cell r="AA21">
            <v>0.96284667713239147</v>
          </cell>
          <cell r="AB21">
            <v>0.37520100053600142</v>
          </cell>
          <cell r="AC21">
            <v>3.7910651358417637</v>
          </cell>
          <cell r="AD21">
            <v>0.56719022687609066</v>
          </cell>
          <cell r="AE21">
            <v>0.63935724793481952</v>
          </cell>
          <cell r="AF21">
            <v>1.6398612425102492</v>
          </cell>
          <cell r="AG21">
            <v>1.0133039222444338</v>
          </cell>
          <cell r="AH21">
            <v>10.833795525975226</v>
          </cell>
          <cell r="AI21">
            <v>14.518214312875505</v>
          </cell>
          <cell r="AJ21">
            <v>1.5995781332395851</v>
          </cell>
          <cell r="AK21">
            <v>0.1186367558239862</v>
          </cell>
        </row>
        <row r="22">
          <cell r="A22" t="str">
            <v>Streptococcus</v>
          </cell>
          <cell r="B22">
            <v>1.8700518700518702</v>
          </cell>
          <cell r="C22">
            <v>5.6666855556185185E-3</v>
          </cell>
          <cell r="D22">
            <v>0</v>
          </cell>
          <cell r="E22">
            <v>0</v>
          </cell>
          <cell r="F22">
            <v>2.6360880453407145E-2</v>
          </cell>
          <cell r="G22">
            <v>2.4281667341157425E-2</v>
          </cell>
          <cell r="H22">
            <v>0.27077692147469279</v>
          </cell>
          <cell r="I22">
            <v>5.7229191465982963</v>
          </cell>
          <cell r="J22">
            <v>0</v>
          </cell>
          <cell r="K22">
            <v>0.1058914131690412</v>
          </cell>
          <cell r="L22">
            <v>0.11810558639423646</v>
          </cell>
          <cell r="M22">
            <v>20.098632981484684</v>
          </cell>
          <cell r="N22">
            <v>5.5917003692632319</v>
          </cell>
          <cell r="O22">
            <v>1.0011212558065035</v>
          </cell>
          <cell r="P22">
            <v>4.9931129476584024</v>
          </cell>
          <cell r="Q22">
            <v>0.35676532769556024</v>
          </cell>
          <cell r="R22">
            <v>1.5796499555028181</v>
          </cell>
          <cell r="S22">
            <v>10.696296296296296</v>
          </cell>
          <cell r="T22">
            <v>7.9410526315789474</v>
          </cell>
          <cell r="U22">
            <v>3.0832476875642344E-2</v>
          </cell>
          <cell r="V22">
            <v>3.360655737704918</v>
          </cell>
          <cell r="W22">
            <v>8.8710154355668577E-2</v>
          </cell>
          <cell r="X22">
            <v>14.672068878197011</v>
          </cell>
          <cell r="Y22">
            <v>0.15970188980569602</v>
          </cell>
          <cell r="Z22">
            <v>0.56910569105691056</v>
          </cell>
          <cell r="AA22">
            <v>2.0931449502878074E-2</v>
          </cell>
          <cell r="AB22">
            <v>0</v>
          </cell>
          <cell r="AC22">
            <v>1.7051267477549165E-2</v>
          </cell>
          <cell r="AD22">
            <v>0.40721349621873182</v>
          </cell>
          <cell r="AE22">
            <v>0.29987552336765871</v>
          </cell>
          <cell r="AF22">
            <v>0.24440239672027753</v>
          </cell>
          <cell r="AG22">
            <v>0</v>
          </cell>
          <cell r="AH22">
            <v>4.6219264189314109E-2</v>
          </cell>
          <cell r="AI22">
            <v>1.612289907977793</v>
          </cell>
          <cell r="AJ22">
            <v>5.2733345051854452E-2</v>
          </cell>
          <cell r="AK22">
            <v>0.4098360655737705</v>
          </cell>
        </row>
        <row r="23">
          <cell r="A23" t="str">
            <v>Anaerococcus</v>
          </cell>
          <cell r="B23">
            <v>0.3003003003003003</v>
          </cell>
          <cell r="C23">
            <v>0.79900266334221104</v>
          </cell>
          <cell r="D23">
            <v>2.7318672312525608E-2</v>
          </cell>
          <cell r="E23">
            <v>0</v>
          </cell>
          <cell r="F23">
            <v>1.4827995255041519</v>
          </cell>
          <cell r="G23">
            <v>0.3237555645487657</v>
          </cell>
          <cell r="H23">
            <v>5.2072484898979376E-3</v>
          </cell>
          <cell r="I23">
            <v>0.37542349601684827</v>
          </cell>
          <cell r="J23">
            <v>0.16766678432756796</v>
          </cell>
          <cell r="K23">
            <v>2.5606469002695418</v>
          </cell>
          <cell r="L23">
            <v>0</v>
          </cell>
          <cell r="M23">
            <v>5.3902059179788893</v>
          </cell>
          <cell r="N23">
            <v>0.6506066467381747</v>
          </cell>
          <cell r="O23">
            <v>0.31234983181162906</v>
          </cell>
          <cell r="P23">
            <v>0</v>
          </cell>
          <cell r="Q23">
            <v>0.63424947145877375</v>
          </cell>
          <cell r="R23">
            <v>0.77870068229012157</v>
          </cell>
          <cell r="S23">
            <v>0</v>
          </cell>
          <cell r="T23">
            <v>0.66526315789473678</v>
          </cell>
          <cell r="U23">
            <v>0.42137718396711205</v>
          </cell>
          <cell r="V23">
            <v>0.82597730138713743</v>
          </cell>
          <cell r="W23">
            <v>0</v>
          </cell>
          <cell r="X23">
            <v>0</v>
          </cell>
          <cell r="Y23">
            <v>0.20406352586283383</v>
          </cell>
          <cell r="Z23">
            <v>0</v>
          </cell>
          <cell r="AA23">
            <v>0.31397174254317112</v>
          </cell>
          <cell r="AB23">
            <v>1.7866714311238163E-2</v>
          </cell>
          <cell r="AC23">
            <v>2.3701261793793336</v>
          </cell>
          <cell r="AD23">
            <v>0.75625363583478766</v>
          </cell>
          <cell r="AE23">
            <v>3.9606201199502096E-2</v>
          </cell>
          <cell r="AF23">
            <v>7.5055187637969087</v>
          </cell>
          <cell r="AG23">
            <v>2.3781622664920383</v>
          </cell>
          <cell r="AH23">
            <v>0.73950822702902574</v>
          </cell>
          <cell r="AI23">
            <v>7.6051410753669472E-3</v>
          </cell>
          <cell r="AJ23">
            <v>1.7577781683951483E-2</v>
          </cell>
          <cell r="AK23">
            <v>0.10785159620362382</v>
          </cell>
        </row>
        <row r="24">
          <cell r="A24" t="str">
            <v>Peptoniphilus</v>
          </cell>
          <cell r="B24">
            <v>0.24570024570024571</v>
          </cell>
          <cell r="C24">
            <v>0.37400124667082224</v>
          </cell>
          <cell r="D24">
            <v>0</v>
          </cell>
          <cell r="E24">
            <v>1.0887316276537834E-2</v>
          </cell>
          <cell r="F24">
            <v>0</v>
          </cell>
          <cell r="G24">
            <v>1.5135572642654795</v>
          </cell>
          <cell r="H24">
            <v>0</v>
          </cell>
          <cell r="I24">
            <v>0</v>
          </cell>
          <cell r="J24">
            <v>0</v>
          </cell>
          <cell r="K24">
            <v>2.7628032345013476</v>
          </cell>
          <cell r="L24">
            <v>0</v>
          </cell>
          <cell r="M24">
            <v>2.3014362346426718</v>
          </cell>
          <cell r="N24">
            <v>0.58027079303675055</v>
          </cell>
          <cell r="O24">
            <v>0.68877142399487423</v>
          </cell>
          <cell r="P24">
            <v>0.49931129476584024</v>
          </cell>
          <cell r="Q24">
            <v>0.41622621564482032</v>
          </cell>
          <cell r="R24">
            <v>1.2162563037674279</v>
          </cell>
          <cell r="S24">
            <v>0</v>
          </cell>
          <cell r="T24">
            <v>0</v>
          </cell>
          <cell r="U24">
            <v>0.70914696813977385</v>
          </cell>
          <cell r="V24">
            <v>1.557377049180328</v>
          </cell>
          <cell r="W24">
            <v>0</v>
          </cell>
          <cell r="X24">
            <v>0</v>
          </cell>
          <cell r="Y24">
            <v>0</v>
          </cell>
          <cell r="Z24">
            <v>0.17886178861788618</v>
          </cell>
          <cell r="AA24">
            <v>0.14652014652014653</v>
          </cell>
          <cell r="AB24">
            <v>0.10720028586742897</v>
          </cell>
          <cell r="AC24">
            <v>4.9789701034443556</v>
          </cell>
          <cell r="AD24">
            <v>0</v>
          </cell>
          <cell r="AE24">
            <v>0</v>
          </cell>
          <cell r="AF24">
            <v>5.6054872280037848</v>
          </cell>
          <cell r="AG24">
            <v>3.3707865168539324</v>
          </cell>
          <cell r="AH24">
            <v>0</v>
          </cell>
          <cell r="AI24">
            <v>0</v>
          </cell>
          <cell r="AJ24">
            <v>9.9607429542391754E-2</v>
          </cell>
          <cell r="AK24">
            <v>1.0785159620362382E-2</v>
          </cell>
        </row>
        <row r="25">
          <cell r="A25" t="str">
            <v>Finegoldia</v>
          </cell>
          <cell r="B25">
            <v>0</v>
          </cell>
          <cell r="C25">
            <v>0.52133507111690369</v>
          </cell>
          <cell r="D25">
            <v>0</v>
          </cell>
          <cell r="E25">
            <v>0</v>
          </cell>
          <cell r="F25">
            <v>0</v>
          </cell>
          <cell r="G25">
            <v>3.2375556454876574E-2</v>
          </cell>
          <cell r="H25">
            <v>0</v>
          </cell>
          <cell r="I25">
            <v>4.5783353172786374E-2</v>
          </cell>
          <cell r="J25">
            <v>0</v>
          </cell>
          <cell r="K25">
            <v>2.3488640739314595</v>
          </cell>
          <cell r="L25">
            <v>2.362111727884729E-2</v>
          </cell>
          <cell r="M25">
            <v>2.6388648555113341</v>
          </cell>
          <cell r="N25">
            <v>0.703358537014243</v>
          </cell>
          <cell r="O25">
            <v>0.38443056222969729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7.5789473684210532E-2</v>
          </cell>
          <cell r="U25">
            <v>0</v>
          </cell>
          <cell r="V25">
            <v>0.90163934426229519</v>
          </cell>
          <cell r="W25">
            <v>0</v>
          </cell>
          <cell r="X25">
            <v>0</v>
          </cell>
          <cell r="Y25">
            <v>0</v>
          </cell>
          <cell r="Z25">
            <v>0.11382113821138211</v>
          </cell>
          <cell r="AA25">
            <v>0.14652014652014653</v>
          </cell>
          <cell r="AB25">
            <v>5.3600142933714484E-2</v>
          </cell>
          <cell r="AC25">
            <v>3.7740138683642148</v>
          </cell>
          <cell r="AD25">
            <v>7.2716695753344968E-3</v>
          </cell>
          <cell r="AE25">
            <v>0</v>
          </cell>
          <cell r="AF25">
            <v>9.594765058341217</v>
          </cell>
          <cell r="AG25">
            <v>0.98573102640104782</v>
          </cell>
          <cell r="AH25">
            <v>0</v>
          </cell>
          <cell r="AI25">
            <v>3.0420564301467789E-2</v>
          </cell>
          <cell r="AJ25">
            <v>0.27538524638190659</v>
          </cell>
          <cell r="AK25">
            <v>0</v>
          </cell>
        </row>
        <row r="26">
          <cell r="A26" t="str">
            <v>Streptophyta</v>
          </cell>
          <cell r="B26">
            <v>8.1900081900081911E-2</v>
          </cell>
          <cell r="C26">
            <v>5.6666855556185185E-3</v>
          </cell>
          <cell r="D26">
            <v>0</v>
          </cell>
          <cell r="E26">
            <v>0</v>
          </cell>
          <cell r="F26">
            <v>0.11203374192698037</v>
          </cell>
          <cell r="G26">
            <v>4.856333468231485E-2</v>
          </cell>
          <cell r="H26">
            <v>3.6450739429285568E-2</v>
          </cell>
          <cell r="I26">
            <v>0.97976375789762848</v>
          </cell>
          <cell r="J26">
            <v>8.8245675961877868E-3</v>
          </cell>
          <cell r="K26">
            <v>0.17327685791297651</v>
          </cell>
          <cell r="L26">
            <v>0.56690681469233495</v>
          </cell>
          <cell r="M26">
            <v>1.7304031839418584E-2</v>
          </cell>
          <cell r="N26">
            <v>1.6177246351327588</v>
          </cell>
          <cell r="O26">
            <v>4.0044850232260128E-2</v>
          </cell>
          <cell r="P26">
            <v>2.6859504132231407</v>
          </cell>
          <cell r="Q26">
            <v>0.71353065539112048</v>
          </cell>
          <cell r="R26">
            <v>3.7080984870958171E-2</v>
          </cell>
          <cell r="S26">
            <v>2.5481481481481478</v>
          </cell>
          <cell r="T26">
            <v>5.894736842105263E-2</v>
          </cell>
          <cell r="U26">
            <v>0.42651593011305244</v>
          </cell>
          <cell r="V26">
            <v>1.5952080706179066</v>
          </cell>
          <cell r="W26">
            <v>0.34301259684191854</v>
          </cell>
          <cell r="X26">
            <v>0.78500886300329198</v>
          </cell>
          <cell r="Y26">
            <v>1.7744654422855114E-2</v>
          </cell>
          <cell r="Z26">
            <v>6.5040650406504058E-2</v>
          </cell>
          <cell r="AA26">
            <v>4.1862899005756148E-2</v>
          </cell>
          <cell r="AB26">
            <v>0</v>
          </cell>
          <cell r="AC26">
            <v>0</v>
          </cell>
          <cell r="AD26">
            <v>2.9086678301337987E-2</v>
          </cell>
          <cell r="AE26">
            <v>1.1316057485572028E-2</v>
          </cell>
          <cell r="AF26">
            <v>4.6594134342478712</v>
          </cell>
          <cell r="AG26">
            <v>0</v>
          </cell>
          <cell r="AH26">
            <v>0.8042151968940654</v>
          </cell>
          <cell r="AI26">
            <v>0.21294395011027456</v>
          </cell>
          <cell r="AJ26">
            <v>0</v>
          </cell>
          <cell r="AK26">
            <v>2.1570319240724764E-2</v>
          </cell>
        </row>
        <row r="28">
          <cell r="B28" t="str">
            <v>S11015T</v>
          </cell>
          <cell r="C28" t="str">
            <v>S11016T</v>
          </cell>
          <cell r="D28" t="str">
            <v>S11017T</v>
          </cell>
          <cell r="E28" t="str">
            <v>S11018T</v>
          </cell>
          <cell r="F28" t="str">
            <v>S11019T</v>
          </cell>
          <cell r="G28" t="str">
            <v>S11020T</v>
          </cell>
          <cell r="H28" t="str">
            <v>S11021T</v>
          </cell>
          <cell r="I28" t="str">
            <v>S11022T</v>
          </cell>
          <cell r="J28" t="str">
            <v>S11023T</v>
          </cell>
          <cell r="K28" t="str">
            <v>S11024T</v>
          </cell>
          <cell r="L28" t="str">
            <v>S11025T</v>
          </cell>
          <cell r="M28" t="str">
            <v>S11026T</v>
          </cell>
          <cell r="N28" t="str">
            <v>S11027T</v>
          </cell>
          <cell r="O28" t="str">
            <v>S11028T</v>
          </cell>
          <cell r="P28" t="str">
            <v>S11029T</v>
          </cell>
          <cell r="Q28" t="str">
            <v>S11030T</v>
          </cell>
          <cell r="R28" t="str">
            <v>S11031T</v>
          </cell>
          <cell r="S28" t="str">
            <v>S11032T</v>
          </cell>
          <cell r="T28" t="str">
            <v>S11033T</v>
          </cell>
          <cell r="U28" t="str">
            <v>S11034T</v>
          </cell>
          <cell r="V28" t="str">
            <v>S11035T</v>
          </cell>
          <cell r="W28" t="str">
            <v>S11036T</v>
          </cell>
          <cell r="X28" t="str">
            <v>S11037T</v>
          </cell>
          <cell r="Y28" t="str">
            <v>S11039T</v>
          </cell>
          <cell r="Z28" t="str">
            <v>S11042T</v>
          </cell>
          <cell r="AA28" t="str">
            <v>S11046T</v>
          </cell>
          <cell r="AB28" t="str">
            <v>S11047T</v>
          </cell>
          <cell r="AC28" t="str">
            <v>S11048T</v>
          </cell>
          <cell r="AD28" t="str">
            <v>S11049T</v>
          </cell>
          <cell r="AE28" t="str">
            <v>S11050T</v>
          </cell>
          <cell r="AF28" t="str">
            <v>S11052T</v>
          </cell>
          <cell r="AG28" t="str">
            <v>S11053T</v>
          </cell>
          <cell r="AH28" t="str">
            <v>S11055T</v>
          </cell>
          <cell r="AI28" t="str">
            <v>S11058T</v>
          </cell>
          <cell r="AJ28" t="str">
            <v>S11062T</v>
          </cell>
          <cell r="AK28" t="str">
            <v>S11063T</v>
          </cell>
        </row>
        <row r="29">
          <cell r="A29" t="str">
            <v>Streptococcus</v>
          </cell>
          <cell r="B29">
            <v>51.929633165143876</v>
          </cell>
          <cell r="C29">
            <v>40.392340028024286</v>
          </cell>
          <cell r="D29">
            <v>54.327335047129388</v>
          </cell>
          <cell r="E29">
            <v>20.360295006649739</v>
          </cell>
          <cell r="F29">
            <v>36.994097807757164</v>
          </cell>
          <cell r="G29">
            <v>33.534647171010803</v>
          </cell>
          <cell r="H29">
            <v>81.696735986778677</v>
          </cell>
          <cell r="I29">
            <v>54.940711462450601</v>
          </cell>
          <cell r="J29">
            <v>36.310395314787705</v>
          </cell>
          <cell r="K29">
            <v>75.736778360920468</v>
          </cell>
          <cell r="L29">
            <v>66.366807416926747</v>
          </cell>
          <cell r="M29">
            <v>76.117997025285078</v>
          </cell>
          <cell r="N29">
            <v>71.830320217416983</v>
          </cell>
          <cell r="O29">
            <v>53.002953724975384</v>
          </cell>
          <cell r="P29">
            <v>53.091621172561119</v>
          </cell>
          <cell r="Q29">
            <v>47.012987012987011</v>
          </cell>
          <cell r="R29">
            <v>15.495853608388732</v>
          </cell>
          <cell r="S29">
            <v>55.904534167203167</v>
          </cell>
          <cell r="T29">
            <v>69.678514961644325</v>
          </cell>
          <cell r="U29">
            <v>64.562397222729757</v>
          </cell>
          <cell r="V29">
            <v>3.6148148148148151</v>
          </cell>
          <cell r="W29">
            <v>50.203103843349652</v>
          </cell>
          <cell r="X29">
            <v>52.525382894510408</v>
          </cell>
          <cell r="Y29">
            <v>56.278026905829591</v>
          </cell>
          <cell r="Z29">
            <v>57.062640379336159</v>
          </cell>
          <cell r="AA29">
            <v>61.905932481153727</v>
          </cell>
          <cell r="AB29">
            <v>39.116675839295539</v>
          </cell>
          <cell r="AC29">
            <v>67.423349056603783</v>
          </cell>
          <cell r="AD29">
            <v>57.507844016136268</v>
          </cell>
          <cell r="AE29">
            <v>69.404265751409653</v>
          </cell>
          <cell r="AF29">
            <v>40.858080110497234</v>
          </cell>
          <cell r="AG29">
            <v>52.498116997238263</v>
          </cell>
          <cell r="AH29">
            <v>25.5457308648798</v>
          </cell>
          <cell r="AI29">
            <v>56.734585869277588</v>
          </cell>
          <cell r="AJ29">
            <v>82.531613395183328</v>
          </cell>
          <cell r="AK29">
            <v>68.326022646128735</v>
          </cell>
        </row>
        <row r="30">
          <cell r="A30" t="str">
            <v>Prevotella</v>
          </cell>
          <cell r="B30">
            <v>2.8774035183417426</v>
          </cell>
          <cell r="C30">
            <v>11.760859411489957</v>
          </cell>
          <cell r="D30">
            <v>10.839760068551842</v>
          </cell>
          <cell r="E30">
            <v>3.1435134808366585</v>
          </cell>
          <cell r="F30">
            <v>5.7546374367622253</v>
          </cell>
          <cell r="G30">
            <v>8.9319771137952966</v>
          </cell>
          <cell r="H30">
            <v>2.5134279024927695</v>
          </cell>
          <cell r="I30">
            <v>2.9472417941227014</v>
          </cell>
          <cell r="J30">
            <v>11.30516628320435</v>
          </cell>
          <cell r="K30">
            <v>6.0153411384739606</v>
          </cell>
          <cell r="L30">
            <v>2.8639618138424821</v>
          </cell>
          <cell r="M30">
            <v>1.1502231036192365</v>
          </cell>
          <cell r="N30">
            <v>0.56717476072314787</v>
          </cell>
          <cell r="O30">
            <v>4.2993107975057434</v>
          </cell>
          <cell r="P30">
            <v>3.1568953239971518</v>
          </cell>
          <cell r="Q30">
            <v>10.633116883116884</v>
          </cell>
          <cell r="R30">
            <v>12.007401823041601</v>
          </cell>
          <cell r="S30">
            <v>5.7711763082865817</v>
          </cell>
          <cell r="T30">
            <v>8.4968085729343557</v>
          </cell>
          <cell r="U30">
            <v>12.141421523844327</v>
          </cell>
          <cell r="V30">
            <v>27.629629629629633</v>
          </cell>
          <cell r="W30">
            <v>12.363295490053119</v>
          </cell>
          <cell r="X30">
            <v>1.2820512820512819</v>
          </cell>
          <cell r="Y30">
            <v>13.251121076233183</v>
          </cell>
          <cell r="Z30">
            <v>6.1642126279011729</v>
          </cell>
          <cell r="AA30">
            <v>3.6791215994755815</v>
          </cell>
          <cell r="AB30">
            <v>6.0539350577875624</v>
          </cell>
          <cell r="AC30">
            <v>1.6705974842767295</v>
          </cell>
          <cell r="AD30">
            <v>4.1237113402061851</v>
          </cell>
          <cell r="AE30">
            <v>3.5253738661436627</v>
          </cell>
          <cell r="AF30">
            <v>9.3232044198895032</v>
          </cell>
          <cell r="AG30">
            <v>8.8501129801657044</v>
          </cell>
          <cell r="AH30">
            <v>20.129870129870131</v>
          </cell>
          <cell r="AI30">
            <v>5.0410161418364643</v>
          </cell>
          <cell r="AJ30">
            <v>0.97223104784901826</v>
          </cell>
          <cell r="AK30">
            <v>3.2541058859532797</v>
          </cell>
        </row>
        <row r="31">
          <cell r="A31" t="str">
            <v>Veillonella</v>
          </cell>
          <cell r="B31">
            <v>5.6593481521887359</v>
          </cell>
          <cell r="C31">
            <v>0.88743577767398418</v>
          </cell>
          <cell r="D31">
            <v>15.566980862610682</v>
          </cell>
          <cell r="E31">
            <v>0.84633055253294653</v>
          </cell>
          <cell r="F31">
            <v>6.2289207419898815</v>
          </cell>
          <cell r="G31">
            <v>15.543547361729178</v>
          </cell>
          <cell r="H31">
            <v>2.210439333425148</v>
          </cell>
          <cell r="I31">
            <v>2.2684310018903595</v>
          </cell>
          <cell r="J31">
            <v>15.875339887052917</v>
          </cell>
          <cell r="K31">
            <v>3.7545417844166331</v>
          </cell>
          <cell r="L31">
            <v>3.9104093996695428</v>
          </cell>
          <cell r="M31">
            <v>3.5547843331680715</v>
          </cell>
          <cell r="N31">
            <v>2.0205600850762142</v>
          </cell>
          <cell r="O31">
            <v>2.6583524778470626</v>
          </cell>
          <cell r="P31">
            <v>2.9729408972228817</v>
          </cell>
          <cell r="Q31">
            <v>4.1883116883116882</v>
          </cell>
          <cell r="R31">
            <v>6.4423274621341928</v>
          </cell>
          <cell r="S31">
            <v>7.6519819736963122</v>
          </cell>
          <cell r="T31">
            <v>11.863910522925572</v>
          </cell>
          <cell r="U31">
            <v>6.3858943906449843</v>
          </cell>
          <cell r="V31">
            <v>0</v>
          </cell>
          <cell r="W31">
            <v>8.3741276950317669</v>
          </cell>
          <cell r="X31">
            <v>3.3557046979865772</v>
          </cell>
          <cell r="Y31">
            <v>7.0291479820627805</v>
          </cell>
          <cell r="Z31">
            <v>6.4761667082605445</v>
          </cell>
          <cell r="AA31">
            <v>1.0816125860373649</v>
          </cell>
          <cell r="AB31">
            <v>10.718216840946615</v>
          </cell>
          <cell r="AC31">
            <v>2.0341981132075473</v>
          </cell>
          <cell r="AD31">
            <v>11.145973405050052</v>
          </cell>
          <cell r="AE31">
            <v>7.0654572199068397</v>
          </cell>
          <cell r="AF31">
            <v>13.863950276243095</v>
          </cell>
          <cell r="AG31">
            <v>9.7539543057996489</v>
          </cell>
          <cell r="AH31">
            <v>0.84277424702956616</v>
          </cell>
          <cell r="AI31">
            <v>2.5403545911616829</v>
          </cell>
          <cell r="AJ31">
            <v>3.018364364237148</v>
          </cell>
          <cell r="AK31">
            <v>13.546873406100174</v>
          </cell>
        </row>
        <row r="32">
          <cell r="A32" t="str">
            <v>Other</v>
          </cell>
          <cell r="B32">
            <v>4.0501840992772395</v>
          </cell>
          <cell r="C32">
            <v>4.5119103222793093</v>
          </cell>
          <cell r="D32">
            <v>4.4844330191373887</v>
          </cell>
          <cell r="E32">
            <v>26.478055857816468</v>
          </cell>
          <cell r="F32">
            <v>5.3435919055649244</v>
          </cell>
          <cell r="G32">
            <v>6.532104259376986</v>
          </cell>
          <cell r="H32">
            <v>3.4361658173805258</v>
          </cell>
          <cell r="I32">
            <v>9.4947585495789664</v>
          </cell>
          <cell r="J32">
            <v>3.0014641288433381</v>
          </cell>
          <cell r="K32">
            <v>1.1303996770286637</v>
          </cell>
          <cell r="L32">
            <v>4.6631173122819902</v>
          </cell>
          <cell r="M32">
            <v>1.9137332672285572</v>
          </cell>
          <cell r="N32">
            <v>4.0529363110008276</v>
          </cell>
          <cell r="O32">
            <v>3.6429274696422711</v>
          </cell>
          <cell r="P32">
            <v>4.2724899121765958</v>
          </cell>
          <cell r="Q32">
            <v>3.6201298701298699</v>
          </cell>
          <cell r="R32">
            <v>6.7438832156808983</v>
          </cell>
          <cell r="S32">
            <v>2.5383978662742575</v>
          </cell>
          <cell r="T32">
            <v>1.1535984072143819</v>
          </cell>
          <cell r="U32">
            <v>4.8236798830623062</v>
          </cell>
          <cell r="V32">
            <v>0.47407407407407409</v>
          </cell>
          <cell r="W32">
            <v>8.0408290803041353</v>
          </cell>
          <cell r="X32">
            <v>3.1535019790053345</v>
          </cell>
          <cell r="Y32">
            <v>2.2645739910313902</v>
          </cell>
          <cell r="Z32">
            <v>2.8325430496630895</v>
          </cell>
          <cell r="AA32">
            <v>4.7689282202556544</v>
          </cell>
          <cell r="AB32">
            <v>2.8962575674188225</v>
          </cell>
          <cell r="AC32">
            <v>2.3977987421383649</v>
          </cell>
          <cell r="AD32">
            <v>4.6018227999402361</v>
          </cell>
          <cell r="AE32">
            <v>1.4954645746506496</v>
          </cell>
          <cell r="AF32">
            <v>7.743439226519337</v>
          </cell>
          <cell r="AG32">
            <v>14.925935224704997</v>
          </cell>
          <cell r="AH32">
            <v>10.873169383807681</v>
          </cell>
          <cell r="AI32">
            <v>17.213548557819529</v>
          </cell>
          <cell r="AJ32">
            <v>1.1247378788841582</v>
          </cell>
          <cell r="AK32">
            <v>0.69366520452922575</v>
          </cell>
        </row>
        <row r="33">
          <cell r="A33" t="str">
            <v>Neisseria</v>
          </cell>
          <cell r="B33">
            <v>13.200600027273968</v>
          </cell>
          <cell r="C33">
            <v>19.009808500700608</v>
          </cell>
          <cell r="D33">
            <v>4.5558411882319332</v>
          </cell>
          <cell r="E33">
            <v>0.61661225970257527</v>
          </cell>
          <cell r="F33">
            <v>29.384485666104553</v>
          </cell>
          <cell r="G33">
            <v>0.52447552447552448</v>
          </cell>
          <cell r="H33">
            <v>0.68861038424459442</v>
          </cell>
          <cell r="I33">
            <v>1.4865097095720914</v>
          </cell>
          <cell r="J33">
            <v>2.0393223175067976</v>
          </cell>
          <cell r="K33">
            <v>1.3322567622123538</v>
          </cell>
          <cell r="L33">
            <v>2.4049935744446485</v>
          </cell>
          <cell r="M33">
            <v>2.4789291026276646E-2</v>
          </cell>
          <cell r="N33">
            <v>1.5597305919886566</v>
          </cell>
          <cell r="O33">
            <v>12.4384640630128</v>
          </cell>
          <cell r="P33">
            <v>17.671492997863755</v>
          </cell>
          <cell r="Q33">
            <v>0.64935064935064934</v>
          </cell>
          <cell r="R33">
            <v>0.57569734768007674</v>
          </cell>
          <cell r="S33">
            <v>3.6374505656212635</v>
          </cell>
          <cell r="T33">
            <v>2.9279147391227969E-2</v>
          </cell>
          <cell r="U33">
            <v>0.49333089713137224</v>
          </cell>
          <cell r="V33">
            <v>1.4814814814814815E-2</v>
          </cell>
          <cell r="W33">
            <v>1.7394021456098321</v>
          </cell>
          <cell r="X33">
            <v>0.75288246429186023</v>
          </cell>
          <cell r="Y33">
            <v>0.48206278026905836</v>
          </cell>
          <cell r="Z33">
            <v>5.2907412028949334</v>
          </cell>
          <cell r="AA33">
            <v>0.91773189118321863</v>
          </cell>
          <cell r="AB33">
            <v>9.6106219042377532</v>
          </cell>
          <cell r="AC33">
            <v>13.895440251572328</v>
          </cell>
          <cell r="AD33">
            <v>4.3179441207231433</v>
          </cell>
          <cell r="AE33">
            <v>1.5052708997303261</v>
          </cell>
          <cell r="AF33">
            <v>1.1308701657458564</v>
          </cell>
          <cell r="AG33">
            <v>0.12553351744915892</v>
          </cell>
          <cell r="AH33">
            <v>1.3125172699640786</v>
          </cell>
          <cell r="AI33">
            <v>1.1510981741201376</v>
          </cell>
          <cell r="AJ33">
            <v>0.47658384698481288</v>
          </cell>
          <cell r="AK33">
            <v>4.0803835560542685E-2</v>
          </cell>
        </row>
        <row r="34">
          <cell r="A34" t="str">
            <v>Fusobacterium</v>
          </cell>
          <cell r="B34">
            <v>3.3137869903177415</v>
          </cell>
          <cell r="C34">
            <v>6.3148061653432981</v>
          </cell>
          <cell r="D34">
            <v>2.8563267637817767E-2</v>
          </cell>
          <cell r="E34">
            <v>4.2800145085237578</v>
          </cell>
          <cell r="F34">
            <v>0.87478920741989874</v>
          </cell>
          <cell r="G34">
            <v>4.5772409408773047</v>
          </cell>
          <cell r="H34">
            <v>0.33053298443740531</v>
          </cell>
          <cell r="I34">
            <v>3.1620553359683794</v>
          </cell>
          <cell r="J34">
            <v>2.9073415603430246</v>
          </cell>
          <cell r="K34">
            <v>2.3011707710940654</v>
          </cell>
          <cell r="L34">
            <v>11.602717091977235</v>
          </cell>
          <cell r="M34">
            <v>1.7947446703024295</v>
          </cell>
          <cell r="N34">
            <v>2.8949545078577335</v>
          </cell>
          <cell r="O34">
            <v>3.790613718411552</v>
          </cell>
          <cell r="P34">
            <v>0.85449798243531927</v>
          </cell>
          <cell r="Q34">
            <v>0.81168831168831157</v>
          </cell>
          <cell r="R34">
            <v>16.037283256802137</v>
          </cell>
          <cell r="S34">
            <v>4.1478892669916307</v>
          </cell>
          <cell r="T34">
            <v>0.74369034373719034</v>
          </cell>
          <cell r="U34">
            <v>1.7175223826055179</v>
          </cell>
          <cell r="V34">
            <v>41.185185185185183</v>
          </cell>
          <cell r="W34">
            <v>0.45828559525049478</v>
          </cell>
          <cell r="X34">
            <v>0.34417484081913613</v>
          </cell>
          <cell r="Y34">
            <v>1.804932735426009</v>
          </cell>
          <cell r="Z34">
            <v>0.77364611929124028</v>
          </cell>
          <cell r="AA34">
            <v>8.5955424450999676</v>
          </cell>
          <cell r="AB34">
            <v>4.4372592184920201</v>
          </cell>
          <cell r="AC34">
            <v>0.44221698113207547</v>
          </cell>
          <cell r="AD34">
            <v>0.41834752726729424</v>
          </cell>
          <cell r="AE34">
            <v>1.2159843098798724</v>
          </cell>
          <cell r="AF34">
            <v>0.75966850828729282</v>
          </cell>
          <cell r="AG34">
            <v>0.64022093899071053</v>
          </cell>
          <cell r="AH34">
            <v>8.5659021829234607</v>
          </cell>
          <cell r="AI34">
            <v>0.72770574225985707</v>
          </cell>
          <cell r="AJ34">
            <v>0.51471055474359795</v>
          </cell>
          <cell r="AK34">
            <v>0.10200958890135674</v>
          </cell>
        </row>
        <row r="35">
          <cell r="A35" t="str">
            <v>Gemella</v>
          </cell>
          <cell r="B35">
            <v>2.2364652938769942</v>
          </cell>
          <cell r="C35">
            <v>3.1947687996263427</v>
          </cell>
          <cell r="D35">
            <v>9.9971436732362196E-2</v>
          </cell>
          <cell r="E35">
            <v>1.3178575746584451</v>
          </cell>
          <cell r="F35">
            <v>4.5531197301854975</v>
          </cell>
          <cell r="G35">
            <v>2.2250476795931338</v>
          </cell>
          <cell r="H35">
            <v>4.028370747830877</v>
          </cell>
          <cell r="I35">
            <v>14.779171678982644</v>
          </cell>
          <cell r="J35">
            <v>1.4013804643380046</v>
          </cell>
          <cell r="K35">
            <v>0.68631408962454588</v>
          </cell>
          <cell r="L35">
            <v>0.36717459151826692</v>
          </cell>
          <cell r="M35">
            <v>4.0406544372830933</v>
          </cell>
          <cell r="N35">
            <v>7.7395722557012885</v>
          </cell>
          <cell r="O35">
            <v>4.9228749589760419</v>
          </cell>
          <cell r="P35">
            <v>9.5715642060289579</v>
          </cell>
          <cell r="Q35">
            <v>9.853896103896103</v>
          </cell>
          <cell r="R35">
            <v>0.2604345144267014</v>
          </cell>
          <cell r="S35">
            <v>4.5893497654741102</v>
          </cell>
          <cell r="T35">
            <v>0.4977455056508755</v>
          </cell>
          <cell r="U35">
            <v>1.66270783847981</v>
          </cell>
          <cell r="V35">
            <v>0.54814814814814816</v>
          </cell>
          <cell r="W35">
            <v>0.36454535985834807</v>
          </cell>
          <cell r="X35">
            <v>12.274135260712441</v>
          </cell>
          <cell r="Y35">
            <v>0.65022421524663676</v>
          </cell>
          <cell r="Z35">
            <v>3.7684052907412031</v>
          </cell>
          <cell r="AA35">
            <v>3.1465093411996068</v>
          </cell>
          <cell r="AB35">
            <v>4.8500275178866268</v>
          </cell>
          <cell r="AC35">
            <v>1.2283805031446542</v>
          </cell>
          <cell r="AD35">
            <v>1.8676228895861346</v>
          </cell>
          <cell r="AE35">
            <v>1.2846285854376072</v>
          </cell>
          <cell r="AF35">
            <v>0.74240331491712708</v>
          </cell>
          <cell r="AG35">
            <v>3.4521717298518704</v>
          </cell>
          <cell r="AH35">
            <v>3.8684719535783367</v>
          </cell>
          <cell r="AI35">
            <v>4.8160889124106907</v>
          </cell>
          <cell r="AJ35">
            <v>2.1605134396644852</v>
          </cell>
          <cell r="AK35">
            <v>0.969091094562889</v>
          </cell>
        </row>
        <row r="36">
          <cell r="A36" t="str">
            <v>Actinomyces</v>
          </cell>
          <cell r="B36">
            <v>4.786581208236738</v>
          </cell>
          <cell r="C36">
            <v>2.3820644558617472</v>
          </cell>
          <cell r="D36">
            <v>4.9700085689802913</v>
          </cell>
          <cell r="E36">
            <v>1.8135654697134567</v>
          </cell>
          <cell r="F36">
            <v>4.2580101180438454</v>
          </cell>
          <cell r="G36">
            <v>17.498410680228861</v>
          </cell>
          <cell r="H36">
            <v>1.4529679107560942</v>
          </cell>
          <cell r="I36">
            <v>0.81629145901357614</v>
          </cell>
          <cell r="J36">
            <v>10.928676009203095</v>
          </cell>
          <cell r="K36">
            <v>1.2918853451756156</v>
          </cell>
          <cell r="L36">
            <v>0.27538094363870019</v>
          </cell>
          <cell r="M36">
            <v>2.3946455131383244</v>
          </cell>
          <cell r="N36">
            <v>0.271771239513175</v>
          </cell>
          <cell r="O36">
            <v>1.4112241549064655</v>
          </cell>
          <cell r="P36">
            <v>2.3023973415618326</v>
          </cell>
          <cell r="Q36">
            <v>0.42207792207792205</v>
          </cell>
          <cell r="R36">
            <v>2.302789390720307</v>
          </cell>
          <cell r="S36">
            <v>5.3527085441000644</v>
          </cell>
          <cell r="T36">
            <v>2.9279147391227967</v>
          </cell>
          <cell r="U36">
            <v>2.5123332724282843</v>
          </cell>
          <cell r="V36">
            <v>0</v>
          </cell>
          <cell r="W36">
            <v>4.3537131548797001</v>
          </cell>
          <cell r="X36">
            <v>1.2218206849079332</v>
          </cell>
          <cell r="Y36">
            <v>3.3520179372197312</v>
          </cell>
          <cell r="Z36">
            <v>2.7202395807337161</v>
          </cell>
          <cell r="AA36">
            <v>0.95870206489675514</v>
          </cell>
          <cell r="AB36">
            <v>3.763070996147496</v>
          </cell>
          <cell r="AC36">
            <v>0.1768867924528302</v>
          </cell>
          <cell r="AD36">
            <v>3.6754818467055133</v>
          </cell>
          <cell r="AE36">
            <v>6.3152733513115953</v>
          </cell>
          <cell r="AF36">
            <v>9.7720994475138117</v>
          </cell>
          <cell r="AG36">
            <v>4.3434597037408995</v>
          </cell>
          <cell r="AH36">
            <v>0.24868748273003594</v>
          </cell>
          <cell r="AI36">
            <v>1.6935697274411219</v>
          </cell>
          <cell r="AJ36">
            <v>1.6394484336277562</v>
          </cell>
          <cell r="AK36">
            <v>7.1712740997653777</v>
          </cell>
        </row>
        <row r="37">
          <cell r="A37" t="str">
            <v>Haemophilus</v>
          </cell>
          <cell r="B37">
            <v>3.6001636438019911</v>
          </cell>
          <cell r="C37">
            <v>2.0737972909855209</v>
          </cell>
          <cell r="D37">
            <v>0.68551842330762647</v>
          </cell>
          <cell r="E37">
            <v>0.51988876798452432</v>
          </cell>
          <cell r="F37">
            <v>3.2040472175379429</v>
          </cell>
          <cell r="G37">
            <v>1.859504132231405</v>
          </cell>
          <cell r="H37">
            <v>2.0314006335215535</v>
          </cell>
          <cell r="I37">
            <v>3.1534627942945521</v>
          </cell>
          <cell r="J37">
            <v>0.5438192846684794</v>
          </cell>
          <cell r="K37">
            <v>0.26241421073879695</v>
          </cell>
          <cell r="L37">
            <v>1.0464475858270608</v>
          </cell>
          <cell r="M37">
            <v>3.8274665344571144</v>
          </cell>
          <cell r="N37">
            <v>3.2376225924613018</v>
          </cell>
          <cell r="O37">
            <v>3.4460124712832294</v>
          </cell>
          <cell r="P37">
            <v>2.3320674103963919</v>
          </cell>
          <cell r="Q37">
            <v>0.6655844155844155</v>
          </cell>
          <cell r="R37">
            <v>0.12336371736001644</v>
          </cell>
          <cell r="S37">
            <v>0.73576749747079917</v>
          </cell>
          <cell r="T37">
            <v>0.6031504362592961</v>
          </cell>
          <cell r="U37">
            <v>0.84048967659418972</v>
          </cell>
          <cell r="V37">
            <v>0</v>
          </cell>
          <cell r="W37">
            <v>4.3745443183001766</v>
          </cell>
          <cell r="X37">
            <v>7.2879022543452079</v>
          </cell>
          <cell r="Y37">
            <v>0.32511210762331838</v>
          </cell>
          <cell r="Z37">
            <v>2.083853256800599</v>
          </cell>
          <cell r="AA37">
            <v>0.48344804981973127</v>
          </cell>
          <cell r="AB37">
            <v>3.2195927352779306</v>
          </cell>
          <cell r="AC37">
            <v>2.8596698113207548</v>
          </cell>
          <cell r="AD37">
            <v>0.25399671298371435</v>
          </cell>
          <cell r="AE37">
            <v>0.32360872762932091</v>
          </cell>
          <cell r="AF37">
            <v>1.3035220994475138</v>
          </cell>
          <cell r="AG37">
            <v>1.2678885262365052</v>
          </cell>
          <cell r="AH37">
            <v>0.63553467808786956</v>
          </cell>
          <cell r="AI37">
            <v>6.1391902619740675</v>
          </cell>
          <cell r="AJ37">
            <v>1.6966384952659337</v>
          </cell>
          <cell r="AK37">
            <v>0.84667958788126085</v>
          </cell>
        </row>
        <row r="38">
          <cell r="A38" t="str">
            <v>Granulicatella</v>
          </cell>
          <cell r="B38">
            <v>1.7182599209054956</v>
          </cell>
          <cell r="C38">
            <v>0.6819243344231668</v>
          </cell>
          <cell r="D38">
            <v>0.51413881748071977</v>
          </cell>
          <cell r="E38">
            <v>9.6723491718051016E-2</v>
          </cell>
          <cell r="F38">
            <v>0.35834738617200673</v>
          </cell>
          <cell r="G38">
            <v>1.4939605848696758</v>
          </cell>
          <cell r="H38">
            <v>0.43382454207409449</v>
          </cell>
          <cell r="I38">
            <v>1.0311050008592542</v>
          </cell>
          <cell r="J38">
            <v>1.2340514536707803</v>
          </cell>
          <cell r="K38">
            <v>0.36334275333064192</v>
          </cell>
          <cell r="L38">
            <v>5.507618872774004E-2</v>
          </cell>
          <cell r="M38">
            <v>0.92216162617749131</v>
          </cell>
          <cell r="N38">
            <v>2.7767930993737444</v>
          </cell>
          <cell r="O38">
            <v>1.2471283229405974</v>
          </cell>
          <cell r="P38">
            <v>0.93757417517208641</v>
          </cell>
          <cell r="Q38">
            <v>9.0584415584415581</v>
          </cell>
          <cell r="R38">
            <v>0.47974778973339732</v>
          </cell>
          <cell r="S38">
            <v>2.3912443667800978</v>
          </cell>
          <cell r="T38">
            <v>0.56215962991157697</v>
          </cell>
          <cell r="U38">
            <v>0.3197515073999635</v>
          </cell>
          <cell r="V38">
            <v>0</v>
          </cell>
          <cell r="W38">
            <v>1.2394542235183836</v>
          </cell>
          <cell r="X38">
            <v>3.5923249010497331</v>
          </cell>
          <cell r="Y38">
            <v>1.6255605381165918</v>
          </cell>
          <cell r="Z38">
            <v>3.0945844771649611</v>
          </cell>
          <cell r="AA38">
            <v>3.2612258275975088</v>
          </cell>
          <cell r="AB38">
            <v>2.0294441386901485</v>
          </cell>
          <cell r="AC38">
            <v>0.96305031446540879</v>
          </cell>
          <cell r="AD38">
            <v>1.0757507844016136</v>
          </cell>
          <cell r="AE38">
            <v>1.4758519244912969</v>
          </cell>
          <cell r="AF38">
            <v>2.8055939226519335</v>
          </cell>
          <cell r="AG38">
            <v>0.46447401456188803</v>
          </cell>
          <cell r="AH38">
            <v>0.31776733904393478</v>
          </cell>
          <cell r="AI38">
            <v>1.0584810796507014</v>
          </cell>
          <cell r="AJ38">
            <v>1.2772447099192985</v>
          </cell>
          <cell r="AK38">
            <v>0.69366520452922575</v>
          </cell>
        </row>
        <row r="39">
          <cell r="A39" t="str">
            <v>Rothia</v>
          </cell>
          <cell r="B39">
            <v>1.3500613664257466</v>
          </cell>
          <cell r="C39">
            <v>1.1303129378794956</v>
          </cell>
          <cell r="D39">
            <v>1.213938874607255</v>
          </cell>
          <cell r="E39">
            <v>0.51988876798452432</v>
          </cell>
          <cell r="F39">
            <v>0.22133220910623949</v>
          </cell>
          <cell r="G39">
            <v>0.55626191989828344</v>
          </cell>
          <cell r="H39">
            <v>0.32364688059495939</v>
          </cell>
          <cell r="I39">
            <v>0.31792404193160334</v>
          </cell>
          <cell r="J39">
            <v>0.76343861116921152</v>
          </cell>
          <cell r="K39">
            <v>1.7965280581348406</v>
          </cell>
          <cell r="L39">
            <v>5.507618872774004E-2</v>
          </cell>
          <cell r="M39">
            <v>1.9137332672285572</v>
          </cell>
          <cell r="N39">
            <v>0.12997754933238803</v>
          </cell>
          <cell r="O39">
            <v>1.3455858221201182</v>
          </cell>
          <cell r="P39">
            <v>0.45098504628530739</v>
          </cell>
          <cell r="Q39">
            <v>0</v>
          </cell>
          <cell r="R39">
            <v>0.5208690288534028</v>
          </cell>
          <cell r="S39">
            <v>1.0346730433183116</v>
          </cell>
          <cell r="T39">
            <v>0.79639280904140064</v>
          </cell>
          <cell r="U39">
            <v>0.21925817650283208</v>
          </cell>
          <cell r="V39">
            <v>1.4814814814814815E-2</v>
          </cell>
          <cell r="W39">
            <v>1.0936360795750442</v>
          </cell>
          <cell r="X39">
            <v>4.8227499569781447</v>
          </cell>
          <cell r="Y39">
            <v>0.36995515695067266</v>
          </cell>
          <cell r="Z39">
            <v>3.9181432493137014</v>
          </cell>
          <cell r="AA39">
            <v>5.7358243198951164E-2</v>
          </cell>
          <cell r="AB39">
            <v>2.2358282883874518</v>
          </cell>
          <cell r="AC39">
            <v>5.670204402515723</v>
          </cell>
          <cell r="AD39">
            <v>2.0917376363364708</v>
          </cell>
          <cell r="AE39">
            <v>0.55405736700171604</v>
          </cell>
          <cell r="AF39">
            <v>2.6588397790055249</v>
          </cell>
          <cell r="AG39">
            <v>1.3432086367060005</v>
          </cell>
          <cell r="AH39">
            <v>0.19342359767891684</v>
          </cell>
          <cell r="AI39">
            <v>0.52924053982535069</v>
          </cell>
          <cell r="AJ39">
            <v>2.8213763741500921</v>
          </cell>
          <cell r="AK39">
            <v>1.530143833520351</v>
          </cell>
        </row>
        <row r="40">
          <cell r="A40" t="str">
            <v>Leptotrichia</v>
          </cell>
          <cell r="B40">
            <v>0.28637665348424929</v>
          </cell>
          <cell r="C40">
            <v>0.70060719290051376</v>
          </cell>
          <cell r="D40">
            <v>1.5852613538988862</v>
          </cell>
          <cell r="E40">
            <v>0.76169749727965186</v>
          </cell>
          <cell r="F40">
            <v>0.47428330522765599</v>
          </cell>
          <cell r="G40">
            <v>1.7800381436745074</v>
          </cell>
          <cell r="H40">
            <v>0.15149428453381078</v>
          </cell>
          <cell r="I40">
            <v>0.36947929197456608</v>
          </cell>
          <cell r="J40">
            <v>1.3386320853377955</v>
          </cell>
          <cell r="K40">
            <v>0.3835284618490109</v>
          </cell>
          <cell r="L40">
            <v>1.8358729575913346E-2</v>
          </cell>
          <cell r="M40">
            <v>0.25285076846802179</v>
          </cell>
          <cell r="N40">
            <v>8.2712985938792394E-2</v>
          </cell>
          <cell r="O40">
            <v>0.47587791270101737</v>
          </cell>
          <cell r="P40">
            <v>0.95537621647282223</v>
          </cell>
          <cell r="Q40">
            <v>0.32467532467532467</v>
          </cell>
          <cell r="R40">
            <v>12.740730587348365</v>
          </cell>
          <cell r="S40">
            <v>0.71277476317483679</v>
          </cell>
          <cell r="T40">
            <v>0.2752239854775429</v>
          </cell>
          <cell r="U40">
            <v>0.19185090443997807</v>
          </cell>
          <cell r="V40">
            <v>1.4814814814814815E-2</v>
          </cell>
          <cell r="W40">
            <v>3.7391938339756279</v>
          </cell>
          <cell r="X40">
            <v>1.9962140767509895</v>
          </cell>
          <cell r="Y40">
            <v>1.4125560538116593</v>
          </cell>
          <cell r="Z40">
            <v>0.46169203893186916</v>
          </cell>
          <cell r="AA40">
            <v>0.13929859062602426</v>
          </cell>
          <cell r="AB40">
            <v>0.19262520638414971</v>
          </cell>
          <cell r="AC40">
            <v>0.13757861635220126</v>
          </cell>
          <cell r="AD40">
            <v>1.2998655311519498</v>
          </cell>
          <cell r="AE40">
            <v>0.22064231429271883</v>
          </cell>
          <cell r="AF40">
            <v>0.58701657458563539</v>
          </cell>
          <cell r="AG40">
            <v>0.43936731107205629</v>
          </cell>
          <cell r="AH40">
            <v>0.29013539651837528</v>
          </cell>
          <cell r="AI40">
            <v>0.63508864779042074</v>
          </cell>
          <cell r="AJ40">
            <v>0.31136811336341108</v>
          </cell>
          <cell r="AK40">
            <v>0.48964602672651231</v>
          </cell>
        </row>
        <row r="41">
          <cell r="A41" t="str">
            <v>Porphyromonas</v>
          </cell>
          <cell r="B41">
            <v>3.0683212873312424</v>
          </cell>
          <cell r="C41">
            <v>0.65390004670714619</v>
          </cell>
          <cell r="D41">
            <v>1.4281633818908884E-2</v>
          </cell>
          <cell r="E41">
            <v>9.6723491718051016E-2</v>
          </cell>
          <cell r="F41">
            <v>8.4317032040472167E-2</v>
          </cell>
          <cell r="G41">
            <v>0.6675143038779402</v>
          </cell>
          <cell r="H41">
            <v>9.6405453794243215E-2</v>
          </cell>
          <cell r="I41">
            <v>0.15466575012888811</v>
          </cell>
          <cell r="J41">
            <v>0.23007738966743357</v>
          </cell>
          <cell r="K41">
            <v>0.74687121517965283</v>
          </cell>
          <cell r="L41">
            <v>0.91793647879566731</v>
          </cell>
          <cell r="M41">
            <v>0.63956370847793753</v>
          </cell>
          <cell r="N41">
            <v>2.4695734373153728</v>
          </cell>
          <cell r="O41">
            <v>1.6573679028552675</v>
          </cell>
          <cell r="P41">
            <v>0.45098504628530739</v>
          </cell>
          <cell r="Q41">
            <v>0.32467532467532467</v>
          </cell>
          <cell r="R41">
            <v>8.9096018093345219E-2</v>
          </cell>
          <cell r="S41">
            <v>0.74956313804837671</v>
          </cell>
          <cell r="T41">
            <v>5.8558294782455937E-2</v>
          </cell>
          <cell r="U41">
            <v>0.34715877946281748</v>
          </cell>
          <cell r="V41">
            <v>12.118518518518519</v>
          </cell>
          <cell r="W41">
            <v>4.1662326840954063E-2</v>
          </cell>
          <cell r="X41">
            <v>5.1626226122870419E-2</v>
          </cell>
          <cell r="Y41">
            <v>0.67264573991031396</v>
          </cell>
          <cell r="Z41">
            <v>0.61142999750436733</v>
          </cell>
          <cell r="AA41">
            <v>0.97509013438216974</v>
          </cell>
          <cell r="AB41">
            <v>1.7267473858007705</v>
          </cell>
          <cell r="AC41">
            <v>0.21619496855345913</v>
          </cell>
          <cell r="AD41">
            <v>0.194232780516958</v>
          </cell>
          <cell r="AE41">
            <v>0.33341505270899729</v>
          </cell>
          <cell r="AF41">
            <v>4.3162983425414365E-2</v>
          </cell>
          <cell r="AG41">
            <v>0.86618127039919646</v>
          </cell>
          <cell r="AH41">
            <v>3.5921525283227411</v>
          </cell>
          <cell r="AI41">
            <v>0.13231013495633767</v>
          </cell>
          <cell r="AJ41">
            <v>5.7190061638177546E-2</v>
          </cell>
          <cell r="AK41">
            <v>5.1004794450678369E-2</v>
          </cell>
        </row>
        <row r="42">
          <cell r="A42" t="str">
            <v>Moraxella</v>
          </cell>
          <cell r="B42">
            <v>0</v>
          </cell>
          <cell r="C42">
            <v>0</v>
          </cell>
          <cell r="D42">
            <v>0</v>
          </cell>
          <cell r="E42">
            <v>30.141458106637646</v>
          </cell>
          <cell r="F42">
            <v>0</v>
          </cell>
          <cell r="G42">
            <v>0</v>
          </cell>
          <cell r="H42">
            <v>0</v>
          </cell>
          <cell r="I42">
            <v>1.6497680013748066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1.1210762331838564E-2</v>
          </cell>
          <cell r="Z42">
            <v>9.9825305714998758E-2</v>
          </cell>
          <cell r="AA42">
            <v>0.34414945919370699</v>
          </cell>
          <cell r="AB42">
            <v>0</v>
          </cell>
          <cell r="AC42">
            <v>0</v>
          </cell>
          <cell r="AD42">
            <v>0</v>
          </cell>
          <cell r="AE42">
            <v>0</v>
          </cell>
          <cell r="AF42">
            <v>0</v>
          </cell>
          <cell r="AG42">
            <v>0</v>
          </cell>
          <cell r="AH42">
            <v>0</v>
          </cell>
          <cell r="AI42">
            <v>0</v>
          </cell>
          <cell r="AJ42">
            <v>0</v>
          </cell>
          <cell r="AK42">
            <v>0</v>
          </cell>
        </row>
        <row r="43">
          <cell r="A43" t="str">
            <v>TM7_genera_incertae_sedis</v>
          </cell>
          <cell r="B43">
            <v>0.34092458748124915</v>
          </cell>
          <cell r="C43">
            <v>1.0649229332087811</v>
          </cell>
          <cell r="D43">
            <v>7.1408169094544421E-2</v>
          </cell>
          <cell r="E43">
            <v>0.85842098899770281</v>
          </cell>
          <cell r="F43">
            <v>0.61129848229342332</v>
          </cell>
          <cell r="G43">
            <v>0.15893197711379531</v>
          </cell>
          <cell r="H43">
            <v>0.13772207684891888</v>
          </cell>
          <cell r="I43">
            <v>0.2319986251933322</v>
          </cell>
          <cell r="J43">
            <v>3.7126124241790417</v>
          </cell>
          <cell r="K43">
            <v>0.24222850222042794</v>
          </cell>
          <cell r="L43">
            <v>0.11015237745548008</v>
          </cell>
          <cell r="M43">
            <v>0.22310361923648983</v>
          </cell>
          <cell r="N43">
            <v>2.3632281696797826E-2</v>
          </cell>
          <cell r="O43">
            <v>1.4768624876928127</v>
          </cell>
          <cell r="P43">
            <v>0.41538096368383576</v>
          </cell>
          <cell r="Q43">
            <v>0.47077922077922074</v>
          </cell>
          <cell r="R43">
            <v>1.3775615105201837</v>
          </cell>
          <cell r="S43">
            <v>0.47824887335601951</v>
          </cell>
          <cell r="T43">
            <v>1.1711658956491188E-2</v>
          </cell>
          <cell r="U43">
            <v>0.56641695596564956</v>
          </cell>
          <cell r="V43">
            <v>0</v>
          </cell>
          <cell r="W43">
            <v>0.70825955629621917</v>
          </cell>
          <cell r="X43">
            <v>4.3021855102392016E-3</v>
          </cell>
          <cell r="Y43">
            <v>6.8273542600896864</v>
          </cell>
          <cell r="Z43">
            <v>1.4849014225106065</v>
          </cell>
          <cell r="AA43">
            <v>0.52441822353326784</v>
          </cell>
          <cell r="AB43">
            <v>0.74298293891029177</v>
          </cell>
          <cell r="AC43">
            <v>0.2456761006289308</v>
          </cell>
          <cell r="AD43">
            <v>1.2251606155685044</v>
          </cell>
          <cell r="AE43">
            <v>0.70605540573670023</v>
          </cell>
          <cell r="AF43">
            <v>0.46616022099447518</v>
          </cell>
          <cell r="AG43">
            <v>0.13808686919407481</v>
          </cell>
          <cell r="AH43">
            <v>0.64935064935064934</v>
          </cell>
          <cell r="AI43">
            <v>5.2924053982535059E-2</v>
          </cell>
          <cell r="AJ43">
            <v>0.2795958568977569</v>
          </cell>
          <cell r="AK43">
            <v>0.17341630113230644</v>
          </cell>
        </row>
        <row r="44">
          <cell r="A44" t="str">
            <v>Parvimonas</v>
          </cell>
          <cell r="B44">
            <v>5.4547933996999864E-2</v>
          </cell>
          <cell r="C44">
            <v>1.3264829518916395</v>
          </cell>
          <cell r="D44">
            <v>0</v>
          </cell>
          <cell r="E44">
            <v>0.19344698343610203</v>
          </cell>
          <cell r="F44">
            <v>1.0539629005059021E-2</v>
          </cell>
          <cell r="G44">
            <v>0</v>
          </cell>
          <cell r="H44">
            <v>4.1316623054675664E-2</v>
          </cell>
          <cell r="I44">
            <v>0.10311050008592541</v>
          </cell>
          <cell r="J44">
            <v>0.30328383183434426</v>
          </cell>
          <cell r="K44">
            <v>0.98909971740008074</v>
          </cell>
          <cell r="L44">
            <v>1.3401872590416744</v>
          </cell>
          <cell r="M44">
            <v>3.4705007436787311E-2</v>
          </cell>
          <cell r="N44">
            <v>8.2712985938792394E-2</v>
          </cell>
          <cell r="O44">
            <v>0.18050541516245489</v>
          </cell>
          <cell r="P44">
            <v>0</v>
          </cell>
          <cell r="Q44">
            <v>0</v>
          </cell>
          <cell r="R44">
            <v>0.9046672606401206</v>
          </cell>
          <cell r="S44">
            <v>1.002483215303964</v>
          </cell>
          <cell r="T44">
            <v>7.6125783217192711E-2</v>
          </cell>
          <cell r="U44">
            <v>0.20098666179426275</v>
          </cell>
          <cell r="V44">
            <v>12.266666666666666</v>
          </cell>
          <cell r="W44">
            <v>0.71867513800645766</v>
          </cell>
          <cell r="X44">
            <v>0</v>
          </cell>
          <cell r="Y44">
            <v>0.34753363228699552</v>
          </cell>
          <cell r="Z44">
            <v>0</v>
          </cell>
          <cell r="AA44">
            <v>0.68829891838741397</v>
          </cell>
          <cell r="AB44">
            <v>2.0638414969730325E-2</v>
          </cell>
          <cell r="AC44">
            <v>9.827044025157234E-3</v>
          </cell>
          <cell r="AD44">
            <v>0</v>
          </cell>
          <cell r="AE44">
            <v>0.2353518019122334</v>
          </cell>
          <cell r="AF44">
            <v>1.7265193370165743E-2</v>
          </cell>
          <cell r="AG44">
            <v>6.2766758724579458E-2</v>
          </cell>
          <cell r="AH44">
            <v>1.8651561204752694</v>
          </cell>
          <cell r="AI44">
            <v>0</v>
          </cell>
          <cell r="AJ44">
            <v>6.3544512931308379E-3</v>
          </cell>
          <cell r="AK44">
            <v>0</v>
          </cell>
        </row>
      </sheetData>
      <sheetData sheetId="2">
        <row r="1">
          <cell r="B1" t="str">
            <v>S21015A</v>
          </cell>
          <cell r="C1" t="str">
            <v>S21016A</v>
          </cell>
          <cell r="D1" t="str">
            <v>S21017A</v>
          </cell>
          <cell r="E1" t="str">
            <v>S21018A</v>
          </cell>
          <cell r="F1" t="str">
            <v>S21019A</v>
          </cell>
          <cell r="G1" t="str">
            <v>S21020A</v>
          </cell>
          <cell r="H1" t="str">
            <v>S21021A</v>
          </cell>
          <cell r="I1" t="str">
            <v>S21022A</v>
          </cell>
          <cell r="J1" t="str">
            <v>S21023A</v>
          </cell>
          <cell r="K1" t="str">
            <v>S21024A</v>
          </cell>
          <cell r="L1" t="str">
            <v>S21025A</v>
          </cell>
          <cell r="M1" t="str">
            <v>S21026A</v>
          </cell>
          <cell r="N1" t="str">
            <v>S21027A</v>
          </cell>
          <cell r="O1" t="str">
            <v>S21028A</v>
          </cell>
          <cell r="P1" t="str">
            <v>S21029A</v>
          </cell>
          <cell r="Q1" t="str">
            <v>S21030A</v>
          </cell>
          <cell r="R1" t="str">
            <v>S21031A</v>
          </cell>
          <cell r="S1" t="str">
            <v>S21032A</v>
          </cell>
          <cell r="T1" t="str">
            <v>S21033A</v>
          </cell>
          <cell r="U1" t="str">
            <v>S21034A</v>
          </cell>
          <cell r="V1" t="str">
            <v>S21035A</v>
          </cell>
          <cell r="W1" t="str">
            <v>S21036A</v>
          </cell>
          <cell r="X1" t="str">
            <v>S21037A</v>
          </cell>
          <cell r="Y1" t="str">
            <v>S21039A</v>
          </cell>
          <cell r="Z1" t="str">
            <v>S21042A</v>
          </cell>
          <cell r="AA1" t="str">
            <v>S21046A</v>
          </cell>
          <cell r="AB1" t="str">
            <v>S21047A</v>
          </cell>
          <cell r="AC1" t="str">
            <v>S21048A</v>
          </cell>
          <cell r="AD1" t="str">
            <v>S21049A</v>
          </cell>
          <cell r="AE1" t="str">
            <v>S21050A</v>
          </cell>
          <cell r="AF1" t="str">
            <v>S21052A</v>
          </cell>
          <cell r="AG1" t="str">
            <v>S21053A</v>
          </cell>
          <cell r="AH1" t="str">
            <v>S21055A</v>
          </cell>
          <cell r="AI1" t="str">
            <v>S21058A</v>
          </cell>
          <cell r="AJ1" t="str">
            <v>S21062A</v>
          </cell>
          <cell r="AK1" t="str">
            <v>S21063A</v>
          </cell>
        </row>
        <row r="2">
          <cell r="A2" t="str">
            <v>Staphylococcus</v>
          </cell>
          <cell r="B2">
            <v>10.391686650679457</v>
          </cell>
          <cell r="C2">
            <v>41.612382716787188</v>
          </cell>
          <cell r="D2">
            <v>45.785252263906855</v>
          </cell>
          <cell r="E2">
            <v>4.2726041823378971</v>
          </cell>
          <cell r="F2">
            <v>41.809707345493656</v>
          </cell>
          <cell r="G2">
            <v>42.469426725714058</v>
          </cell>
          <cell r="H2">
            <v>2.2313203684749232</v>
          </cell>
          <cell r="I2">
            <v>18.39164682176223</v>
          </cell>
          <cell r="J2">
            <v>24.832214765100673</v>
          </cell>
          <cell r="K2">
            <v>7.5093456024319103</v>
          </cell>
          <cell r="L2">
            <v>2.424496644295302</v>
          </cell>
          <cell r="M2">
            <v>11.176131577780733</v>
          </cell>
          <cell r="N2">
            <v>10.137457044673539</v>
          </cell>
          <cell r="O2">
            <v>71.352866100660336</v>
          </cell>
          <cell r="P2">
            <v>86.06295620437956</v>
          </cell>
          <cell r="Q2">
            <v>19.490951321010357</v>
          </cell>
          <cell r="R2">
            <v>90.700051098620335</v>
          </cell>
          <cell r="S2">
            <v>37.017576318223867</v>
          </cell>
          <cell r="T2">
            <v>30.457086863796185</v>
          </cell>
          <cell r="U2">
            <v>26.983848314606739</v>
          </cell>
          <cell r="V2">
            <v>56.533961404041946</v>
          </cell>
          <cell r="W2">
            <v>16.262537734930373</v>
          </cell>
          <cell r="X2">
            <v>59.515959838153755</v>
          </cell>
          <cell r="Y2">
            <v>93.431424067262213</v>
          </cell>
          <cell r="Z2">
            <v>5.8659217877094969</v>
          </cell>
          <cell r="AA2">
            <v>32.078491818828553</v>
          </cell>
          <cell r="AB2">
            <v>17.446270543615679</v>
          </cell>
          <cell r="AC2">
            <v>13.887186880519012</v>
          </cell>
          <cell r="AD2">
            <v>30.729833546734952</v>
          </cell>
          <cell r="AE2">
            <v>97.700331328997422</v>
          </cell>
          <cell r="AF2">
            <v>52.438275976018502</v>
          </cell>
          <cell r="AG2">
            <v>8.4881283213885226</v>
          </cell>
          <cell r="AH2">
            <v>23.630261248185779</v>
          </cell>
          <cell r="AI2">
            <v>55.101341217808631</v>
          </cell>
          <cell r="AJ2">
            <v>46.216785482825664</v>
          </cell>
          <cell r="AK2">
            <v>27.386017402761386</v>
          </cell>
        </row>
        <row r="3">
          <cell r="A3" t="str">
            <v>Corynebacterium</v>
          </cell>
          <cell r="B3">
            <v>16.566746602717824</v>
          </cell>
          <cell r="C3">
            <v>49.572700651407395</v>
          </cell>
          <cell r="D3">
            <v>39.130659767141005</v>
          </cell>
          <cell r="E3">
            <v>24.988716714307209</v>
          </cell>
          <cell r="F3">
            <v>41.007484426119298</v>
          </cell>
          <cell r="G3">
            <v>42.319099662779827</v>
          </cell>
          <cell r="H3">
            <v>6.9600818833162741</v>
          </cell>
          <cell r="I3">
            <v>6.7320021982047988</v>
          </cell>
          <cell r="J3">
            <v>18.198618811399669</v>
          </cell>
          <cell r="K3">
            <v>81.341658793082203</v>
          </cell>
          <cell r="L3">
            <v>43.942953020134226</v>
          </cell>
          <cell r="M3">
            <v>43.942013565633722</v>
          </cell>
          <cell r="N3">
            <v>0.5297823596792669</v>
          </cell>
          <cell r="O3">
            <v>12.710171466622274</v>
          </cell>
          <cell r="P3">
            <v>9.2837591240875916</v>
          </cell>
          <cell r="Q3">
            <v>45.765992451369399</v>
          </cell>
          <cell r="R3">
            <v>4.803270311701584</v>
          </cell>
          <cell r="S3">
            <v>35.459759481961143</v>
          </cell>
          <cell r="T3">
            <v>15.701193152343073</v>
          </cell>
          <cell r="U3">
            <v>31.583567415730336</v>
          </cell>
          <cell r="V3">
            <v>11.51040875246923</v>
          </cell>
          <cell r="W3">
            <v>66.978284156198271</v>
          </cell>
          <cell r="X3">
            <v>0.15735051700884159</v>
          </cell>
          <cell r="Y3">
            <v>0.36784025223331585</v>
          </cell>
          <cell r="Z3">
            <v>27.449953445065177</v>
          </cell>
          <cell r="AA3">
            <v>39.625326061180935</v>
          </cell>
          <cell r="AB3">
            <v>32.535669134910599</v>
          </cell>
          <cell r="AC3">
            <v>58.194269237700489</v>
          </cell>
          <cell r="AD3">
            <v>38.145539906103288</v>
          </cell>
          <cell r="AE3">
            <v>1.3302245674315867</v>
          </cell>
          <cell r="AF3">
            <v>18.028607845914177</v>
          </cell>
          <cell r="AG3">
            <v>55.955341036516991</v>
          </cell>
          <cell r="AH3">
            <v>9.0711175616835984</v>
          </cell>
          <cell r="AI3">
            <v>33.984659553498737</v>
          </cell>
          <cell r="AJ3">
            <v>12.767336357744652</v>
          </cell>
          <cell r="AK3">
            <v>16.516153825039115</v>
          </cell>
        </row>
        <row r="4">
          <cell r="A4" t="str">
            <v>Propionibacterium</v>
          </cell>
          <cell r="B4">
            <v>40.3277378097522</v>
          </cell>
          <cell r="C4">
            <v>4.1116356899539834</v>
          </cell>
          <cell r="D4">
            <v>12.538163001293661</v>
          </cell>
          <cell r="E4">
            <v>18.770372599167544</v>
          </cell>
          <cell r="F4">
            <v>7.1214090440550351</v>
          </cell>
          <cell r="G4">
            <v>10.230366066712712</v>
          </cell>
          <cell r="H4">
            <v>1.6786079836233365</v>
          </cell>
          <cell r="I4">
            <v>43.835867374977099</v>
          </cell>
          <cell r="J4">
            <v>48.438867814414941</v>
          </cell>
          <cell r="K4">
            <v>4.4283777677361043</v>
          </cell>
          <cell r="L4">
            <v>0.54530201342281881</v>
          </cell>
          <cell r="M4">
            <v>9.2609832867845903</v>
          </cell>
          <cell r="N4">
            <v>4.4959908361970218</v>
          </cell>
          <cell r="O4">
            <v>4.7916319849064974</v>
          </cell>
          <cell r="P4">
            <v>2.4863138686131387</v>
          </cell>
          <cell r="Q4">
            <v>17.884447885415657</v>
          </cell>
          <cell r="R4">
            <v>2.876122344696693</v>
          </cell>
          <cell r="S4">
            <v>14.542090656799258</v>
          </cell>
          <cell r="T4">
            <v>35.160527984321867</v>
          </cell>
          <cell r="U4">
            <v>24.315308988764045</v>
          </cell>
          <cell r="V4">
            <v>18.249506154079928</v>
          </cell>
          <cell r="W4">
            <v>1.8891810302853247</v>
          </cell>
          <cell r="X4">
            <v>8.4145062190918622</v>
          </cell>
          <cell r="Y4">
            <v>0.56635721375605774</v>
          </cell>
          <cell r="Z4">
            <v>1.1464152700186219</v>
          </cell>
          <cell r="AA4">
            <v>12.977235001185678</v>
          </cell>
          <cell r="AB4">
            <v>23.586779844681235</v>
          </cell>
          <cell r="AC4">
            <v>8.3943052802306717</v>
          </cell>
          <cell r="AD4">
            <v>18.128467776355102</v>
          </cell>
          <cell r="AE4">
            <v>7.1174377224199295E-2</v>
          </cell>
          <cell r="AF4">
            <v>19.421234008402966</v>
          </cell>
          <cell r="AG4">
            <v>10.101896543318221</v>
          </cell>
          <cell r="AH4">
            <v>40.937953555878082</v>
          </cell>
          <cell r="AI4">
            <v>3.1837854051506196</v>
          </cell>
          <cell r="AJ4">
            <v>5.1685029163966298</v>
          </cell>
          <cell r="AK4">
            <v>7.8284977079959379</v>
          </cell>
        </row>
        <row r="5">
          <cell r="A5" t="str">
            <v>Moraxella</v>
          </cell>
          <cell r="B5">
            <v>0</v>
          </cell>
          <cell r="C5">
            <v>0</v>
          </cell>
          <cell r="D5">
            <v>0</v>
          </cell>
          <cell r="E5">
            <v>38.418334085552381</v>
          </cell>
          <cell r="F5">
            <v>0</v>
          </cell>
          <cell r="G5">
            <v>0</v>
          </cell>
          <cell r="H5">
            <v>84.216990788126921</v>
          </cell>
          <cell r="I5">
            <v>0.21066129327715699</v>
          </cell>
          <cell r="J5">
            <v>0</v>
          </cell>
          <cell r="K5">
            <v>0</v>
          </cell>
          <cell r="L5">
            <v>8.389261744966443E-3</v>
          </cell>
          <cell r="M5">
            <v>27.907079842177595</v>
          </cell>
          <cell r="N5">
            <v>82.416953035509735</v>
          </cell>
          <cell r="O5">
            <v>0</v>
          </cell>
          <cell r="P5">
            <v>0</v>
          </cell>
          <cell r="Q5">
            <v>1.0064840801316173</v>
          </cell>
          <cell r="R5">
            <v>0</v>
          </cell>
          <cell r="S5">
            <v>4.8103607770582792E-2</v>
          </cell>
          <cell r="T5">
            <v>0.65709839183814622</v>
          </cell>
          <cell r="U5">
            <v>0</v>
          </cell>
          <cell r="V5">
            <v>0</v>
          </cell>
          <cell r="W5">
            <v>0.20449897750511251</v>
          </cell>
          <cell r="X5">
            <v>0</v>
          </cell>
          <cell r="Y5">
            <v>0</v>
          </cell>
          <cell r="Z5">
            <v>54.48091247672253</v>
          </cell>
          <cell r="AA5">
            <v>0</v>
          </cell>
          <cell r="AB5">
            <v>4.5150803684305581E-2</v>
          </cell>
          <cell r="AC5">
            <v>0</v>
          </cell>
          <cell r="AD5">
            <v>0</v>
          </cell>
          <cell r="AE5">
            <v>0</v>
          </cell>
          <cell r="AF5">
            <v>4.720766652504366E-3</v>
          </cell>
          <cell r="AG5">
            <v>0</v>
          </cell>
          <cell r="AH5">
            <v>0</v>
          </cell>
          <cell r="AI5">
            <v>0</v>
          </cell>
          <cell r="AJ5">
            <v>0.12961762799740764</v>
          </cell>
          <cell r="AK5">
            <v>1.6469490269276167E-2</v>
          </cell>
        </row>
        <row r="6">
          <cell r="A6" t="str">
            <v>Dolosigranulum</v>
          </cell>
          <cell r="B6">
            <v>6.1550759392486016</v>
          </cell>
          <cell r="C6">
            <v>1.1952429331261579E-2</v>
          </cell>
          <cell r="D6">
            <v>0.12936610608020699</v>
          </cell>
          <cell r="E6">
            <v>3.6758437390301388</v>
          </cell>
          <cell r="F6">
            <v>0</v>
          </cell>
          <cell r="G6">
            <v>8.1257871856336081E-3</v>
          </cell>
          <cell r="H6">
            <v>4.1760491299897646</v>
          </cell>
          <cell r="I6">
            <v>1.8318373328448434</v>
          </cell>
          <cell r="J6">
            <v>0.13131018383425735</v>
          </cell>
          <cell r="K6">
            <v>0</v>
          </cell>
          <cell r="L6">
            <v>51.317114093959738</v>
          </cell>
          <cell r="M6">
            <v>1.1659351864166334</v>
          </cell>
          <cell r="N6">
            <v>0</v>
          </cell>
          <cell r="O6">
            <v>8.3236224404861E-3</v>
          </cell>
          <cell r="P6">
            <v>2.281021897810219E-2</v>
          </cell>
          <cell r="Q6">
            <v>0.19355463079454177</v>
          </cell>
          <cell r="R6">
            <v>7.2998029053215558E-3</v>
          </cell>
          <cell r="S6">
            <v>0</v>
          </cell>
          <cell r="T6">
            <v>5.764020981036371E-3</v>
          </cell>
          <cell r="U6">
            <v>0</v>
          </cell>
          <cell r="V6">
            <v>3.6620574380793194</v>
          </cell>
          <cell r="W6">
            <v>0</v>
          </cell>
          <cell r="X6">
            <v>0</v>
          </cell>
          <cell r="Y6">
            <v>2.3354936649734339E-2</v>
          </cell>
          <cell r="Z6">
            <v>8.344972067039107</v>
          </cell>
          <cell r="AA6">
            <v>0.97225515769504378</v>
          </cell>
          <cell r="AB6">
            <v>6.321112515802782E-2</v>
          </cell>
          <cell r="AC6">
            <v>3.1176788610560462</v>
          </cell>
          <cell r="AD6">
            <v>4.3107127614169869</v>
          </cell>
          <cell r="AE6">
            <v>0.4638605963921954</v>
          </cell>
          <cell r="AF6">
            <v>1.41622999575131E-2</v>
          </cell>
          <cell r="AG6">
            <v>8.8830383696553064</v>
          </cell>
          <cell r="AH6">
            <v>0</v>
          </cell>
          <cell r="AI6">
            <v>1.2855122766422419E-2</v>
          </cell>
          <cell r="AJ6">
            <v>8.9112119248217755E-2</v>
          </cell>
          <cell r="AK6">
            <v>0</v>
          </cell>
        </row>
        <row r="7">
          <cell r="A7" t="str">
            <v>Streptococcus</v>
          </cell>
          <cell r="B7">
            <v>6.3948840927258193</v>
          </cell>
          <cell r="C7">
            <v>9.5619434650092636E-2</v>
          </cell>
          <cell r="D7">
            <v>0</v>
          </cell>
          <cell r="E7">
            <v>0.10531066646607493</v>
          </cell>
          <cell r="F7">
            <v>0.51987630529287854</v>
          </cell>
          <cell r="G7">
            <v>0.57693089017998622</v>
          </cell>
          <cell r="H7">
            <v>0.12282497441146367</v>
          </cell>
          <cell r="I7">
            <v>16.761311595530319</v>
          </cell>
          <cell r="J7">
            <v>0.54469409590506757</v>
          </cell>
          <cell r="K7">
            <v>0.20539785564638705</v>
          </cell>
          <cell r="L7">
            <v>1.6778523489932886E-2</v>
          </cell>
          <cell r="M7">
            <v>6.6498204548477186E-2</v>
          </cell>
          <cell r="N7">
            <v>0.32932416953035509</v>
          </cell>
          <cell r="O7">
            <v>3.7040119860163143</v>
          </cell>
          <cell r="P7">
            <v>0.45620437956204374</v>
          </cell>
          <cell r="Q7">
            <v>0.93873995935352761</v>
          </cell>
          <cell r="R7">
            <v>3.6499014526607781E-2</v>
          </cell>
          <cell r="S7">
            <v>2.9121184088806662</v>
          </cell>
          <cell r="T7">
            <v>1.3891290564297654</v>
          </cell>
          <cell r="U7">
            <v>0</v>
          </cell>
          <cell r="V7">
            <v>2.0209694575292509</v>
          </cell>
          <cell r="W7">
            <v>0.9640666082383873</v>
          </cell>
          <cell r="X7">
            <v>9.163794395324441</v>
          </cell>
          <cell r="Y7">
            <v>2.2829450575115313</v>
          </cell>
          <cell r="Z7">
            <v>9.8929236499068901E-2</v>
          </cell>
          <cell r="AA7">
            <v>1.0137538534503201</v>
          </cell>
          <cell r="AB7">
            <v>6.8629221600144481</v>
          </cell>
          <cell r="AC7">
            <v>0.3964678320418093</v>
          </cell>
          <cell r="AD7">
            <v>3.0089628681177976</v>
          </cell>
          <cell r="AE7">
            <v>0.13744017670879863</v>
          </cell>
          <cell r="AF7">
            <v>9.9136099702591712E-2</v>
          </cell>
          <cell r="AG7">
            <v>2.4377163473258252E-2</v>
          </cell>
          <cell r="AH7">
            <v>6.34978229317852E-2</v>
          </cell>
          <cell r="AI7">
            <v>0.16711659596349146</v>
          </cell>
          <cell r="AJ7">
            <v>2.4303305249513935E-2</v>
          </cell>
          <cell r="AK7">
            <v>20.510005215338587</v>
          </cell>
        </row>
        <row r="8">
          <cell r="A8" t="str">
            <v>Peptoniphilus</v>
          </cell>
          <cell r="B8">
            <v>0.89928057553956831</v>
          </cell>
          <cell r="C8">
            <v>0.42431124125978609</v>
          </cell>
          <cell r="D8">
            <v>0.36739974126778785</v>
          </cell>
          <cell r="E8">
            <v>7.5221904618624935E-2</v>
          </cell>
          <cell r="F8">
            <v>0</v>
          </cell>
          <cell r="G8">
            <v>0</v>
          </cell>
          <cell r="H8">
            <v>0.10235414534288639</v>
          </cell>
          <cell r="I8">
            <v>0.3755266532331929</v>
          </cell>
          <cell r="J8">
            <v>0.29180040852057193</v>
          </cell>
          <cell r="K8">
            <v>1.269358747894672</v>
          </cell>
          <cell r="L8">
            <v>0</v>
          </cell>
          <cell r="M8">
            <v>1.3609965864254998</v>
          </cell>
          <cell r="N8">
            <v>0.31500572737686139</v>
          </cell>
          <cell r="O8">
            <v>0.24138505077409689</v>
          </cell>
          <cell r="P8">
            <v>4.5620437956204379E-2</v>
          </cell>
          <cell r="Q8">
            <v>5.1485531791348107</v>
          </cell>
          <cell r="R8">
            <v>0.13869625520110956</v>
          </cell>
          <cell r="S8">
            <v>0.7733580018501387</v>
          </cell>
          <cell r="T8">
            <v>0</v>
          </cell>
          <cell r="U8">
            <v>0.93047752808988771</v>
          </cell>
          <cell r="V8">
            <v>1.3447804285063061</v>
          </cell>
          <cell r="W8">
            <v>0</v>
          </cell>
          <cell r="X8">
            <v>0.24726509815675107</v>
          </cell>
          <cell r="Y8">
            <v>5.8387341624335842E-2</v>
          </cell>
          <cell r="Z8">
            <v>0.38407821229050276</v>
          </cell>
          <cell r="AA8">
            <v>0.49205596395541851</v>
          </cell>
          <cell r="AB8">
            <v>3.2327975437962793</v>
          </cell>
          <cell r="AC8">
            <v>2.3283474499909893</v>
          </cell>
          <cell r="AD8">
            <v>6.4020486555697823E-2</v>
          </cell>
          <cell r="AE8">
            <v>2.4542888697999758E-3</v>
          </cell>
          <cell r="AF8">
            <v>2.804135391587594</v>
          </cell>
          <cell r="AG8">
            <v>4.5877821656672024</v>
          </cell>
          <cell r="AH8">
            <v>5.1614658925979686</v>
          </cell>
          <cell r="AI8">
            <v>4.2850409221408068E-3</v>
          </cell>
          <cell r="AJ8">
            <v>2.5113415424497734</v>
          </cell>
          <cell r="AK8">
            <v>0.90033213472043039</v>
          </cell>
        </row>
        <row r="9">
          <cell r="A9" t="str">
            <v>Anaerococcus</v>
          </cell>
          <cell r="B9">
            <v>0.31974420463629094</v>
          </cell>
          <cell r="C9">
            <v>1.2908623677762505</v>
          </cell>
          <cell r="D9">
            <v>0.53298835705045278</v>
          </cell>
          <cell r="E9">
            <v>8.525149190110827E-2</v>
          </cell>
          <cell r="F9">
            <v>0.22856630663738628</v>
          </cell>
          <cell r="G9">
            <v>0.24377361556900826</v>
          </cell>
          <cell r="H9">
            <v>0.14329580348004092</v>
          </cell>
          <cell r="I9">
            <v>0.27477559992672651</v>
          </cell>
          <cell r="J9">
            <v>1.1380215932302307</v>
          </cell>
          <cell r="K9">
            <v>1.5815634884771803</v>
          </cell>
          <cell r="L9">
            <v>0</v>
          </cell>
          <cell r="M9">
            <v>0.76694595912577024</v>
          </cell>
          <cell r="N9">
            <v>0.80183276059564712</v>
          </cell>
          <cell r="O9">
            <v>7.7687142777870255E-2</v>
          </cell>
          <cell r="P9">
            <v>0</v>
          </cell>
          <cell r="Q9">
            <v>4.3065905351785538</v>
          </cell>
          <cell r="R9">
            <v>0.38688955398204244</v>
          </cell>
          <cell r="S9">
            <v>1.0545790934320074</v>
          </cell>
          <cell r="T9">
            <v>0.30549311199492768</v>
          </cell>
          <cell r="U9">
            <v>1.0709269662921348</v>
          </cell>
          <cell r="V9">
            <v>0.82814161981461776</v>
          </cell>
          <cell r="W9">
            <v>0</v>
          </cell>
          <cell r="X9">
            <v>0.28472950696838006</v>
          </cell>
          <cell r="Y9">
            <v>0.30361417644654642</v>
          </cell>
          <cell r="Z9">
            <v>5.8193668528864059E-3</v>
          </cell>
          <cell r="AA9">
            <v>0.54541142992648806</v>
          </cell>
          <cell r="AB9">
            <v>1.5260971645295285</v>
          </cell>
          <cell r="AC9">
            <v>1.005586592178771</v>
          </cell>
          <cell r="AD9">
            <v>0.62953478446436195</v>
          </cell>
          <cell r="AE9">
            <v>0</v>
          </cell>
          <cell r="AF9">
            <v>1.4823207288863711</v>
          </cell>
          <cell r="AG9">
            <v>2.5449758666081617</v>
          </cell>
          <cell r="AH9">
            <v>0.78918722786647311</v>
          </cell>
          <cell r="AI9">
            <v>1.7140163688563227E-2</v>
          </cell>
          <cell r="AJ9">
            <v>0.22683084899546338</v>
          </cell>
          <cell r="AK9">
            <v>0.43918640718069774</v>
          </cell>
        </row>
        <row r="10">
          <cell r="A10" t="str">
            <v>Other</v>
          </cell>
          <cell r="B10">
            <v>7.2941646682653873</v>
          </cell>
          <cell r="C10">
            <v>1.8645789756768065</v>
          </cell>
          <cell r="D10">
            <v>1.2833117723156533</v>
          </cell>
          <cell r="E10">
            <v>6.7900305902412113</v>
          </cell>
          <cell r="F10">
            <v>7.13037242862905</v>
          </cell>
          <cell r="G10">
            <v>2.3442896030552962</v>
          </cell>
          <cell r="H10">
            <v>0.18423746161719551</v>
          </cell>
          <cell r="I10">
            <v>4.5795933321121085</v>
          </cell>
          <cell r="J10">
            <v>4.8341601011574751</v>
          </cell>
          <cell r="K10">
            <v>0.80926755124676508</v>
          </cell>
          <cell r="L10">
            <v>1.6191275167785235</v>
          </cell>
          <cell r="M10">
            <v>3.3337766546969898</v>
          </cell>
          <cell r="N10">
            <v>0.40091638029782356</v>
          </cell>
          <cell r="O10">
            <v>3.9537206592308971</v>
          </cell>
          <cell r="P10">
            <v>0.15967153284671534</v>
          </cell>
          <cell r="Q10">
            <v>3.3581728442852996</v>
          </cell>
          <cell r="R10">
            <v>0.5182860062778305</v>
          </cell>
          <cell r="S10">
            <v>3.0083256244218317</v>
          </cell>
          <cell r="T10">
            <v>13.020923396161162</v>
          </cell>
          <cell r="U10">
            <v>5.1088483146067416</v>
          </cell>
          <cell r="V10">
            <v>2.5604011548396901</v>
          </cell>
          <cell r="W10">
            <v>1.9183951699289123</v>
          </cell>
          <cell r="X10">
            <v>3.7614266446875466</v>
          </cell>
          <cell r="Y10">
            <v>0.74151923862906521</v>
          </cell>
          <cell r="Z10">
            <v>1.7225325884543761</v>
          </cell>
          <cell r="AA10">
            <v>2.9819777092719941</v>
          </cell>
          <cell r="AB10">
            <v>4.6144121365360302</v>
          </cell>
          <cell r="AC10">
            <v>7.2409443142908634</v>
          </cell>
          <cell r="AD10">
            <v>2.6675202731540759</v>
          </cell>
          <cell r="AE10">
            <v>0.17425450975579826</v>
          </cell>
          <cell r="AF10">
            <v>2.90799225794269</v>
          </cell>
          <cell r="AG10">
            <v>3.134903222661011</v>
          </cell>
          <cell r="AH10">
            <v>12.073657474600871</v>
          </cell>
          <cell r="AI10">
            <v>7.0403222350773458</v>
          </cell>
          <cell r="AJ10">
            <v>22.488658457550226</v>
          </cell>
          <cell r="AK10">
            <v>5.6984436331695534</v>
          </cell>
        </row>
        <row r="12">
          <cell r="B12" t="str">
            <v>S22015N</v>
          </cell>
          <cell r="C12" t="str">
            <v>S21016N</v>
          </cell>
          <cell r="D12" t="str">
            <v>S21017N</v>
          </cell>
          <cell r="E12" t="str">
            <v>S21018N</v>
          </cell>
          <cell r="F12" t="str">
            <v>S21019N</v>
          </cell>
          <cell r="G12" t="str">
            <v>S21020N</v>
          </cell>
          <cell r="H12" t="str">
            <v>S21021N</v>
          </cell>
          <cell r="I12" t="str">
            <v>S21022N</v>
          </cell>
          <cell r="J12" t="str">
            <v>S21023N</v>
          </cell>
          <cell r="K12" t="str">
            <v>S21024N</v>
          </cell>
          <cell r="L12" t="str">
            <v>S21025N</v>
          </cell>
          <cell r="M12" t="str">
            <v>S21026N</v>
          </cell>
          <cell r="N12" t="str">
            <v>S22027N</v>
          </cell>
          <cell r="O12" t="str">
            <v>S21028N</v>
          </cell>
          <cell r="P12" t="str">
            <v>S21029N</v>
          </cell>
          <cell r="Q12" t="str">
            <v>S21030N</v>
          </cell>
          <cell r="R12" t="str">
            <v>S21031N</v>
          </cell>
          <cell r="S12" t="str">
            <v>S21032N</v>
          </cell>
          <cell r="T12" t="str">
            <v>S21033N</v>
          </cell>
          <cell r="U12" t="str">
            <v>S21034N</v>
          </cell>
          <cell r="V12" t="str">
            <v>S21035n</v>
          </cell>
          <cell r="W12" t="str">
            <v>S21036N</v>
          </cell>
          <cell r="X12" t="str">
            <v>S21037N</v>
          </cell>
          <cell r="Y12" t="str">
            <v>S21039N</v>
          </cell>
          <cell r="Z12" t="str">
            <v>S21042N</v>
          </cell>
          <cell r="AA12" t="str">
            <v>S21046N</v>
          </cell>
          <cell r="AB12" t="str">
            <v>S21047N</v>
          </cell>
          <cell r="AC12" t="str">
            <v>S21048N</v>
          </cell>
          <cell r="AD12" t="str">
            <v>S21049N</v>
          </cell>
          <cell r="AE12" t="str">
            <v>S21050N</v>
          </cell>
          <cell r="AF12" t="str">
            <v>S21052N</v>
          </cell>
          <cell r="AG12" t="str">
            <v>S21053N</v>
          </cell>
          <cell r="AH12" t="str">
            <v>S21055N</v>
          </cell>
          <cell r="AI12" t="str">
            <v>S21058N</v>
          </cell>
          <cell r="AJ12" t="str">
            <v>S21062N</v>
          </cell>
          <cell r="AK12" t="str">
            <v>S21063N</v>
          </cell>
        </row>
        <row r="13">
          <cell r="A13" t="str">
            <v>Other</v>
          </cell>
          <cell r="B13">
            <v>11.775139855369082</v>
          </cell>
          <cell r="C13">
            <v>7.1003877638948731</v>
          </cell>
          <cell r="D13">
            <v>1.4638906961613531</v>
          </cell>
          <cell r="E13">
            <v>11.747704862291737</v>
          </cell>
          <cell r="F13">
            <v>3.2945126429545697</v>
          </cell>
          <cell r="G13">
            <v>1.6344025246102396</v>
          </cell>
          <cell r="H13">
            <v>8.1102076751773797</v>
          </cell>
          <cell r="I13">
            <v>4.7446868345988511</v>
          </cell>
          <cell r="J13">
            <v>10.37928087819628</v>
          </cell>
          <cell r="K13">
            <v>0.36001107726391579</v>
          </cell>
          <cell r="L13">
            <v>4.3020342294135139</v>
          </cell>
          <cell r="M13">
            <v>3.9461609054756805</v>
          </cell>
          <cell r="N13">
            <v>12.889091738931995</v>
          </cell>
          <cell r="O13">
            <v>2.564991334488735</v>
          </cell>
          <cell r="P13">
            <v>1.3316465809974032E-2</v>
          </cell>
          <cell r="Q13">
            <v>2.6131329557561824</v>
          </cell>
          <cell r="R13">
            <v>8.3094436827454404E-2</v>
          </cell>
          <cell r="S13">
            <v>5.8192860684184433</v>
          </cell>
          <cell r="T13">
            <v>9.4655797101449277</v>
          </cell>
          <cell r="U13">
            <v>3.3196548821548824</v>
          </cell>
          <cell r="V13">
            <v>5.4835054142533366</v>
          </cell>
          <cell r="W13">
            <v>4.3112513144058884</v>
          </cell>
          <cell r="X13">
            <v>4.4107856191744341</v>
          </cell>
          <cell r="Y13">
            <v>3.4145705721360615</v>
          </cell>
          <cell r="Z13">
            <v>0.95380029806259314</v>
          </cell>
          <cell r="AA13">
            <v>2.3824595729987914</v>
          </cell>
          <cell r="AB13">
            <v>5.1309475631612411</v>
          </cell>
          <cell r="AC13">
            <v>8.5666455002020445</v>
          </cell>
          <cell r="AD13">
            <v>4.7131416568202704</v>
          </cell>
          <cell r="AE13">
            <v>2.5072082236429732E-2</v>
          </cell>
          <cell r="AF13">
            <v>1.9769503546099292</v>
          </cell>
          <cell r="AG13">
            <v>3.8478478478478477</v>
          </cell>
          <cell r="AH13">
            <v>3.9771965124077804</v>
          </cell>
          <cell r="AI13">
            <v>9.3377708861238222</v>
          </cell>
          <cell r="AJ13">
            <v>16.554771528396245</v>
          </cell>
          <cell r="AK13">
            <v>6.7958222595234759</v>
          </cell>
        </row>
        <row r="14">
          <cell r="A14" t="str">
            <v>Staphylococcus</v>
          </cell>
          <cell r="B14">
            <v>35.32541956610725</v>
          </cell>
          <cell r="C14">
            <v>52.02929771650151</v>
          </cell>
          <cell r="D14">
            <v>75.222294513120801</v>
          </cell>
          <cell r="E14">
            <v>6.5623937436246171</v>
          </cell>
          <cell r="F14">
            <v>36.921624173748818</v>
          </cell>
          <cell r="G14">
            <v>46.870142715840046</v>
          </cell>
          <cell r="H14">
            <v>48.666424983168469</v>
          </cell>
          <cell r="I14">
            <v>18.03864850749267</v>
          </cell>
          <cell r="J14">
            <v>36.271609807401568</v>
          </cell>
          <cell r="K14">
            <v>14.39351980060925</v>
          </cell>
          <cell r="L14">
            <v>23.298084681700431</v>
          </cell>
          <cell r="M14">
            <v>25.053533190578158</v>
          </cell>
          <cell r="N14">
            <v>45.376540392514833</v>
          </cell>
          <cell r="O14">
            <v>74.488734835355288</v>
          </cell>
          <cell r="P14">
            <v>99.460683134696055</v>
          </cell>
          <cell r="Q14">
            <v>27.348174732237986</v>
          </cell>
          <cell r="R14">
            <v>99.439112551414695</v>
          </cell>
          <cell r="S14">
            <v>34.054288547347547</v>
          </cell>
          <cell r="T14">
            <v>38.242753623188406</v>
          </cell>
          <cell r="U14">
            <v>67.098063973063972</v>
          </cell>
          <cell r="V14">
            <v>51.825736590279526</v>
          </cell>
          <cell r="W14">
            <v>12.548194882579741</v>
          </cell>
          <cell r="X14">
            <v>13.781624500665778</v>
          </cell>
          <cell r="Y14">
            <v>81.917111950996997</v>
          </cell>
          <cell r="Z14">
            <v>2.5484351713859912</v>
          </cell>
          <cell r="AA14">
            <v>9.9499338205674164</v>
          </cell>
          <cell r="AB14">
            <v>6.911603168179453</v>
          </cell>
          <cell r="AC14">
            <v>38.832765687236623</v>
          </cell>
          <cell r="AD14">
            <v>16.476303006432978</v>
          </cell>
          <cell r="AE14">
            <v>99.912247712172501</v>
          </cell>
          <cell r="AF14">
            <v>57.047872340425535</v>
          </cell>
          <cell r="AG14">
            <v>6.0220220220220222</v>
          </cell>
          <cell r="AH14">
            <v>75.881958417169685</v>
          </cell>
          <cell r="AI14">
            <v>50.837714156045536</v>
          </cell>
          <cell r="AJ14">
            <v>39.67938617524149</v>
          </cell>
          <cell r="AK14">
            <v>63.950669091248194</v>
          </cell>
        </row>
        <row r="15">
          <cell r="A15" t="str">
            <v>Corynebacterium</v>
          </cell>
          <cell r="B15">
            <v>26.047209714831492</v>
          </cell>
          <cell r="C15">
            <v>21.197759586385178</v>
          </cell>
          <cell r="D15">
            <v>18.726957276078942</v>
          </cell>
          <cell r="E15">
            <v>44.678680720843253</v>
          </cell>
          <cell r="F15">
            <v>55.219809044171654</v>
          </cell>
          <cell r="G15">
            <v>40.32311242993736</v>
          </cell>
          <cell r="H15">
            <v>17.996789062095395</v>
          </cell>
          <cell r="I15">
            <v>11.855690811940059</v>
          </cell>
          <cell r="J15">
            <v>14.612502464997043</v>
          </cell>
          <cell r="K15">
            <v>78.371642204375519</v>
          </cell>
          <cell r="L15">
            <v>60.423833184694445</v>
          </cell>
          <cell r="M15">
            <v>46.405628632609357</v>
          </cell>
          <cell r="N15">
            <v>8.0785029666818797</v>
          </cell>
          <cell r="O15">
            <v>9.2409012131715773</v>
          </cell>
          <cell r="P15">
            <v>0.24635461748451962</v>
          </cell>
          <cell r="Q15">
            <v>38.383895026075251</v>
          </cell>
          <cell r="R15">
            <v>0.31991358178569945</v>
          </cell>
          <cell r="S15">
            <v>46.839365394149731</v>
          </cell>
          <cell r="T15">
            <v>6.0144927536231885</v>
          </cell>
          <cell r="U15">
            <v>18.329124579124578</v>
          </cell>
          <cell r="V15">
            <v>5.3890707630319818</v>
          </cell>
          <cell r="W15">
            <v>58.476457530085291</v>
          </cell>
          <cell r="X15">
            <v>68.142476697736356</v>
          </cell>
          <cell r="Y15">
            <v>0.15639254528867458</v>
          </cell>
          <cell r="Z15">
            <v>40.987332339791358</v>
          </cell>
          <cell r="AA15">
            <v>85.083731369051037</v>
          </cell>
          <cell r="AB15">
            <v>8.0909984390356708</v>
          </cell>
          <cell r="AC15">
            <v>29.74080701956936</v>
          </cell>
          <cell r="AD15">
            <v>45.6085072863332</v>
          </cell>
          <cell r="AE15">
            <v>0</v>
          </cell>
          <cell r="AF15">
            <v>9.5656028368794335</v>
          </cell>
          <cell r="AG15">
            <v>44.988988988988986</v>
          </cell>
          <cell r="AH15">
            <v>3.2059020791415156</v>
          </cell>
          <cell r="AI15">
            <v>33.032033584206346</v>
          </cell>
          <cell r="AJ15">
            <v>10.697403576077276</v>
          </cell>
          <cell r="AK15">
            <v>17.585210052688023</v>
          </cell>
        </row>
        <row r="16">
          <cell r="A16" t="str">
            <v>Propionibacterium</v>
          </cell>
          <cell r="B16">
            <v>16.359667075999454</v>
          </cell>
          <cell r="C16">
            <v>10.952175786299009</v>
          </cell>
          <cell r="D16">
            <v>3.7735849056603774</v>
          </cell>
          <cell r="E16">
            <v>25.399523971438288</v>
          </cell>
          <cell r="F16">
            <v>3.1686077011856053</v>
          </cell>
          <cell r="G16">
            <v>7.1075314398756531</v>
          </cell>
          <cell r="H16">
            <v>6.4166968771039414</v>
          </cell>
          <cell r="I16">
            <v>35.109075569482947</v>
          </cell>
          <cell r="J16">
            <v>35.844343653454281</v>
          </cell>
          <cell r="K16">
            <v>1.1215729714760454</v>
          </cell>
          <cell r="L16">
            <v>6.5401112668280454</v>
          </cell>
          <cell r="M16">
            <v>7.2448251249107782</v>
          </cell>
          <cell r="N16">
            <v>23.085349155636695</v>
          </cell>
          <cell r="O16">
            <v>6.6412478336221836</v>
          </cell>
          <cell r="P16">
            <v>0.1198481922897663</v>
          </cell>
          <cell r="Q16">
            <v>11.865642348455111</v>
          </cell>
          <cell r="R16">
            <v>0.12048693339980888</v>
          </cell>
          <cell r="S16">
            <v>2.640059494298463</v>
          </cell>
          <cell r="T16">
            <v>13.999094202898551</v>
          </cell>
          <cell r="U16">
            <v>6.5972222222222223</v>
          </cell>
          <cell r="V16">
            <v>9.3742130445731551</v>
          </cell>
          <cell r="W16">
            <v>3.5050823694356819</v>
          </cell>
          <cell r="X16">
            <v>2.4966711051930757</v>
          </cell>
          <cell r="Y16">
            <v>5.7018115469829276</v>
          </cell>
          <cell r="Z16">
            <v>0.7414307004470938</v>
          </cell>
          <cell r="AA16">
            <v>1.6285895148759852</v>
          </cell>
          <cell r="AB16">
            <v>4.37937214545875</v>
          </cell>
          <cell r="AC16">
            <v>9.3921376205045313</v>
          </cell>
          <cell r="AD16">
            <v>9.6625968228961536</v>
          </cell>
          <cell r="AE16">
            <v>1.2536041118214866E-2</v>
          </cell>
          <cell r="AF16">
            <v>17.189716312056738</v>
          </cell>
          <cell r="AG16">
            <v>8.3243243243243246</v>
          </cell>
          <cell r="AH16">
            <v>10.737759892689471</v>
          </cell>
          <cell r="AI16">
            <v>6.0171703036950195</v>
          </cell>
          <cell r="AJ16">
            <v>0.80153456189628014</v>
          </cell>
          <cell r="AK16">
            <v>6.0754417867300781</v>
          </cell>
        </row>
        <row r="17">
          <cell r="A17" t="str">
            <v>Moraxella</v>
          </cell>
          <cell r="B17">
            <v>0</v>
          </cell>
          <cell r="C17">
            <v>8.6169754416199913E-3</v>
          </cell>
          <cell r="D17">
            <v>0</v>
          </cell>
          <cell r="E17">
            <v>3.6042162529751787</v>
          </cell>
          <cell r="F17">
            <v>0</v>
          </cell>
          <cell r="G17">
            <v>0</v>
          </cell>
          <cell r="H17">
            <v>13.532549588274897</v>
          </cell>
          <cell r="I17">
            <v>15.077738941786187</v>
          </cell>
          <cell r="J17">
            <v>0</v>
          </cell>
          <cell r="K17">
            <v>0</v>
          </cell>
          <cell r="L17">
            <v>0</v>
          </cell>
          <cell r="M17">
            <v>6.4545732639951057</v>
          </cell>
          <cell r="N17">
            <v>0.66636239160200827</v>
          </cell>
          <cell r="O17">
            <v>0</v>
          </cell>
          <cell r="P17">
            <v>0</v>
          </cell>
          <cell r="Q17">
            <v>10.329165031122077</v>
          </cell>
          <cell r="R17">
            <v>0</v>
          </cell>
          <cell r="S17">
            <v>0</v>
          </cell>
          <cell r="T17">
            <v>30.321557971014489</v>
          </cell>
          <cell r="U17">
            <v>0</v>
          </cell>
          <cell r="V17">
            <v>16.991941576429113</v>
          </cell>
          <cell r="W17">
            <v>0.24535576586049773</v>
          </cell>
          <cell r="X17">
            <v>0</v>
          </cell>
          <cell r="Y17">
            <v>0</v>
          </cell>
          <cell r="Z17">
            <v>50.57749627421758</v>
          </cell>
          <cell r="AA17">
            <v>0</v>
          </cell>
          <cell r="AB17">
            <v>0</v>
          </cell>
          <cell r="AC17">
            <v>0</v>
          </cell>
          <cell r="AD17">
            <v>0.813968754102665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26.430088374323489</v>
          </cell>
          <cell r="AK17">
            <v>2.3313283909171447E-3</v>
          </cell>
        </row>
        <row r="18">
          <cell r="A18" t="str">
            <v>Peptoniphilus</v>
          </cell>
          <cell r="B18">
            <v>0.40933278755628322</v>
          </cell>
          <cell r="C18">
            <v>0.84446359327875908</v>
          </cell>
          <cell r="D18">
            <v>7.5905443504662759E-2</v>
          </cell>
          <cell r="E18">
            <v>0.79904794287657266</v>
          </cell>
          <cell r="F18">
            <v>0</v>
          </cell>
          <cell r="G18">
            <v>0.25905515519758843</v>
          </cell>
          <cell r="H18">
            <v>3.3818426640426744</v>
          </cell>
          <cell r="I18">
            <v>2.4105098228275283E-2</v>
          </cell>
          <cell r="J18">
            <v>0.30237297048576878</v>
          </cell>
          <cell r="K18">
            <v>1.2392689005815563</v>
          </cell>
          <cell r="L18">
            <v>0</v>
          </cell>
          <cell r="M18">
            <v>4.0889160803507698</v>
          </cell>
          <cell r="N18">
            <v>2.0994979461433134</v>
          </cell>
          <cell r="O18">
            <v>0.20103986135181975</v>
          </cell>
          <cell r="P18">
            <v>0</v>
          </cell>
          <cell r="Q18">
            <v>3.5047384063253522</v>
          </cell>
          <cell r="R18">
            <v>0</v>
          </cell>
          <cell r="S18">
            <v>0.39662865642042633</v>
          </cell>
          <cell r="T18">
            <v>0</v>
          </cell>
          <cell r="U18">
            <v>0.86805555555555558</v>
          </cell>
          <cell r="V18">
            <v>2.127927474187862</v>
          </cell>
          <cell r="W18">
            <v>0</v>
          </cell>
          <cell r="X18">
            <v>0</v>
          </cell>
          <cell r="Y18">
            <v>0.26717059820148575</v>
          </cell>
          <cell r="Z18">
            <v>0.56259314456035769</v>
          </cell>
          <cell r="AA18">
            <v>0.13235886516659953</v>
          </cell>
          <cell r="AB18">
            <v>48.462161068393364</v>
          </cell>
          <cell r="AC18">
            <v>3.2326964151705821</v>
          </cell>
          <cell r="AD18">
            <v>0</v>
          </cell>
          <cell r="AE18">
            <v>0</v>
          </cell>
          <cell r="AF18">
            <v>6.586879432624114</v>
          </cell>
          <cell r="AG18">
            <v>13.653653653653652</v>
          </cell>
          <cell r="AH18">
            <v>2.3138832997987926</v>
          </cell>
          <cell r="AI18">
            <v>0</v>
          </cell>
          <cell r="AJ18">
            <v>3.4733164348838801</v>
          </cell>
          <cell r="AK18">
            <v>2.0865389098708444</v>
          </cell>
        </row>
        <row r="19">
          <cell r="A19" t="str">
            <v>Dolosigranulum</v>
          </cell>
          <cell r="B19">
            <v>0</v>
          </cell>
          <cell r="C19">
            <v>8.6169754416199913E-3</v>
          </cell>
          <cell r="D19">
            <v>0</v>
          </cell>
          <cell r="E19">
            <v>1.3600816048962938</v>
          </cell>
          <cell r="F19">
            <v>2.0984156961494072E-2</v>
          </cell>
          <cell r="G19">
            <v>1.8840374923460974E-2</v>
          </cell>
          <cell r="H19">
            <v>0.6059350561914133</v>
          </cell>
          <cell r="I19">
            <v>3.696115061668876</v>
          </cell>
          <cell r="J19">
            <v>0.13146650890685599</v>
          </cell>
          <cell r="K19">
            <v>0</v>
          </cell>
          <cell r="L19">
            <v>4.5356096318002299</v>
          </cell>
          <cell r="M19">
            <v>0.57102069950035694</v>
          </cell>
          <cell r="N19">
            <v>6.3897763578274758E-2</v>
          </cell>
          <cell r="O19">
            <v>0</v>
          </cell>
          <cell r="P19">
            <v>4.6607630334909111E-2</v>
          </cell>
          <cell r="Q19">
            <v>5.0468233051085068E-2</v>
          </cell>
          <cell r="R19">
            <v>4.1547218413727199E-3</v>
          </cell>
          <cell r="S19">
            <v>6.1973227565691614E-3</v>
          </cell>
          <cell r="T19">
            <v>9.057971014492754E-3</v>
          </cell>
          <cell r="U19">
            <v>0</v>
          </cell>
          <cell r="V19">
            <v>2.9085872576177287</v>
          </cell>
          <cell r="W19">
            <v>0</v>
          </cell>
          <cell r="X19">
            <v>0</v>
          </cell>
          <cell r="Y19">
            <v>0</v>
          </cell>
          <cell r="Z19">
            <v>2.4478390461997019</v>
          </cell>
          <cell r="AA19">
            <v>5.7547332681130237E-3</v>
          </cell>
          <cell r="AB19">
            <v>0.15031508354049836</v>
          </cell>
          <cell r="AC19">
            <v>0.10968077122900191</v>
          </cell>
          <cell r="AD19">
            <v>20.427990022318497</v>
          </cell>
          <cell r="AE19">
            <v>6.2680205591074331E-3</v>
          </cell>
          <cell r="AF19">
            <v>1.7730496453900711E-2</v>
          </cell>
          <cell r="AG19">
            <v>6.8428428428428427</v>
          </cell>
          <cell r="AH19">
            <v>0</v>
          </cell>
          <cell r="AI19">
            <v>1.1346015657501606E-2</v>
          </cell>
          <cell r="AJ19">
            <v>1.0276084126875385E-2</v>
          </cell>
          <cell r="AK19">
            <v>6.9939851727514333E-3</v>
          </cell>
        </row>
        <row r="20">
          <cell r="A20" t="str">
            <v>Anaerococcus</v>
          </cell>
          <cell r="B20">
            <v>0.10915541001500888</v>
          </cell>
          <cell r="C20">
            <v>1.6199913830245585</v>
          </cell>
          <cell r="D20">
            <v>6.5061808718282377E-2</v>
          </cell>
          <cell r="E20">
            <v>5.1003060183611018E-2</v>
          </cell>
          <cell r="F20">
            <v>1.154128632882174</v>
          </cell>
          <cell r="G20">
            <v>0.51811031039517685</v>
          </cell>
          <cell r="H20">
            <v>0.12947330260500284</v>
          </cell>
          <cell r="I20">
            <v>0.82359085613273875</v>
          </cell>
          <cell r="J20">
            <v>0.62446591730756595</v>
          </cell>
          <cell r="K20">
            <v>0.96233730268623663</v>
          </cell>
          <cell r="L20">
            <v>0.16137936892173099</v>
          </cell>
          <cell r="M20">
            <v>2.4676251656979709</v>
          </cell>
          <cell r="N20">
            <v>0.91282519397535378</v>
          </cell>
          <cell r="O20">
            <v>5.545927209705373E-2</v>
          </cell>
          <cell r="P20">
            <v>0</v>
          </cell>
          <cell r="Q20">
            <v>4.5701788818482587</v>
          </cell>
          <cell r="R20">
            <v>8.3094436827454397E-3</v>
          </cell>
          <cell r="S20">
            <v>0.64452156668319294</v>
          </cell>
          <cell r="T20">
            <v>0.75634057971014501</v>
          </cell>
          <cell r="U20">
            <v>0.23148148148148145</v>
          </cell>
          <cell r="V20">
            <v>1.1898766053890708</v>
          </cell>
          <cell r="W20">
            <v>0</v>
          </cell>
          <cell r="X20">
            <v>0</v>
          </cell>
          <cell r="Y20">
            <v>2.3263391111690344</v>
          </cell>
          <cell r="Z20">
            <v>1.8628912071535022E-2</v>
          </cell>
          <cell r="AA20">
            <v>0.20717039765206885</v>
          </cell>
          <cell r="AB20">
            <v>10.868936809851419</v>
          </cell>
          <cell r="AC20">
            <v>1.3738959764474974</v>
          </cell>
          <cell r="AD20">
            <v>0.65642641459892348</v>
          </cell>
          <cell r="AE20">
            <v>0</v>
          </cell>
          <cell r="AF20">
            <v>3.3067375886524824</v>
          </cell>
          <cell r="AG20">
            <v>4.328328328328328</v>
          </cell>
          <cell r="AH20">
            <v>0.22132796780684103</v>
          </cell>
          <cell r="AI20">
            <v>1.5128020876668809E-2</v>
          </cell>
          <cell r="AJ20">
            <v>9.5910118517503598E-2</v>
          </cell>
          <cell r="AK20">
            <v>0.65743460623863481</v>
          </cell>
        </row>
        <row r="21">
          <cell r="A21" t="str">
            <v>Finegoldia</v>
          </cell>
          <cell r="B21">
            <v>6.822213125938055E-2</v>
          </cell>
          <cell r="C21">
            <v>0.3360620422231797</v>
          </cell>
          <cell r="D21">
            <v>0</v>
          </cell>
          <cell r="E21">
            <v>0.73104386263175791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2.1254500138465802</v>
          </cell>
          <cell r="L21">
            <v>2.1234127489701448E-2</v>
          </cell>
          <cell r="M21">
            <v>1.8660140715815237</v>
          </cell>
          <cell r="N21">
            <v>2.647193062528526</v>
          </cell>
          <cell r="O21">
            <v>9.0121317157712308E-2</v>
          </cell>
          <cell r="P21">
            <v>6.6582329049870159E-3</v>
          </cell>
          <cell r="Q21">
            <v>0</v>
          </cell>
          <cell r="R21">
            <v>4.1547218413727199E-3</v>
          </cell>
          <cell r="S21">
            <v>0</v>
          </cell>
          <cell r="T21">
            <v>0</v>
          </cell>
          <cell r="U21">
            <v>0</v>
          </cell>
          <cell r="V21">
            <v>0.81843364391840856</v>
          </cell>
          <cell r="W21">
            <v>0</v>
          </cell>
          <cell r="X21">
            <v>0</v>
          </cell>
          <cell r="Y21">
            <v>0.58647204483252968</v>
          </cell>
          <cell r="Z21">
            <v>0.44709388971684055</v>
          </cell>
          <cell r="AA21">
            <v>4.028313287679116E-2</v>
          </cell>
          <cell r="AB21">
            <v>12.022316008556396</v>
          </cell>
          <cell r="AC21">
            <v>6.2402586157132136</v>
          </cell>
          <cell r="AD21">
            <v>0</v>
          </cell>
          <cell r="AE21">
            <v>0</v>
          </cell>
          <cell r="AF21">
            <v>2.7570921985815606</v>
          </cell>
          <cell r="AG21">
            <v>6.0220220220220222</v>
          </cell>
          <cell r="AH21">
            <v>1.7505030181086518</v>
          </cell>
          <cell r="AI21">
            <v>4.1602057410839222E-2</v>
          </cell>
          <cell r="AJ21">
            <v>1.4557785846406794</v>
          </cell>
          <cell r="AK21">
            <v>0</v>
          </cell>
        </row>
        <row r="22">
          <cell r="A22" t="str">
            <v>Streptococcus</v>
          </cell>
          <cell r="B22">
            <v>5.1712375494610452</v>
          </cell>
          <cell r="C22">
            <v>0.34467901766479964</v>
          </cell>
          <cell r="D22">
            <v>0.31446540880503149</v>
          </cell>
          <cell r="E22">
            <v>5.1003060183611018E-2</v>
          </cell>
          <cell r="F22">
            <v>1.0492078480747036E-2</v>
          </cell>
          <cell r="G22">
            <v>1.5119400876077433</v>
          </cell>
          <cell r="H22">
            <v>0.53343000673261165</v>
          </cell>
          <cell r="I22">
            <v>3.8769032983809413</v>
          </cell>
          <cell r="J22">
            <v>0.21034641425096956</v>
          </cell>
          <cell r="K22">
            <v>1.3846579894765992E-2</v>
          </cell>
          <cell r="L22">
            <v>0</v>
          </cell>
          <cell r="M22">
            <v>1.325583766697257</v>
          </cell>
          <cell r="N22">
            <v>0.93108169785486083</v>
          </cell>
          <cell r="O22">
            <v>2.6273830155979203</v>
          </cell>
          <cell r="P22">
            <v>6.6582329049870159E-3</v>
          </cell>
          <cell r="Q22">
            <v>0.15701228060337577</v>
          </cell>
          <cell r="R22">
            <v>0</v>
          </cell>
          <cell r="S22">
            <v>3.3217649975210706</v>
          </cell>
          <cell r="T22">
            <v>0.33061594202898548</v>
          </cell>
          <cell r="U22">
            <v>0.71022727272727271</v>
          </cell>
          <cell r="V22">
            <v>1.2969025434399395</v>
          </cell>
          <cell r="W22">
            <v>3.0494216614090432</v>
          </cell>
          <cell r="X22">
            <v>2.0972037283621838</v>
          </cell>
          <cell r="Y22">
            <v>2.4110517398670663</v>
          </cell>
          <cell r="Z22">
            <v>0.20864381520119224</v>
          </cell>
          <cell r="AA22">
            <v>0.23594406399263393</v>
          </cell>
          <cell r="AB22">
            <v>1.5696363531248192</v>
          </cell>
          <cell r="AC22">
            <v>0.17895283726837152</v>
          </cell>
          <cell r="AD22">
            <v>0.32821320729946174</v>
          </cell>
          <cell r="AE22">
            <v>1.8804061677322303E-2</v>
          </cell>
          <cell r="AF22">
            <v>0.24822695035460995</v>
          </cell>
          <cell r="AG22">
            <v>1.6016016016016016E-2</v>
          </cell>
          <cell r="AH22">
            <v>0</v>
          </cell>
          <cell r="AI22">
            <v>0.1701902348625241</v>
          </cell>
          <cell r="AJ22">
            <v>9.5910118517503598E-2</v>
          </cell>
          <cell r="AK22">
            <v>1.8604000559518812</v>
          </cell>
        </row>
        <row r="24">
          <cell r="B24" t="str">
            <v>S21015T</v>
          </cell>
          <cell r="C24" t="str">
            <v>S21016T</v>
          </cell>
          <cell r="D24" t="str">
            <v>S21017T</v>
          </cell>
          <cell r="E24" t="str">
            <v>S21018T</v>
          </cell>
          <cell r="F24" t="str">
            <v>S21019T</v>
          </cell>
          <cell r="G24" t="str">
            <v>S21020T</v>
          </cell>
          <cell r="H24" t="str">
            <v>S21021T</v>
          </cell>
          <cell r="I24" t="str">
            <v>S21022T</v>
          </cell>
          <cell r="J24" t="str">
            <v>S21023T</v>
          </cell>
          <cell r="K24" t="str">
            <v>S21024T</v>
          </cell>
          <cell r="L24" t="str">
            <v>S21025T</v>
          </cell>
          <cell r="M24" t="str">
            <v>S21026T</v>
          </cell>
          <cell r="N24" t="str">
            <v>S21027T</v>
          </cell>
          <cell r="O24" t="str">
            <v>S21028T</v>
          </cell>
          <cell r="P24" t="str">
            <v>S21029T</v>
          </cell>
          <cell r="Q24" t="str">
            <v>S21030T</v>
          </cell>
          <cell r="R24" t="str">
            <v>S21031T</v>
          </cell>
          <cell r="S24" t="str">
            <v>S21032T</v>
          </cell>
          <cell r="T24" t="str">
            <v>S21033T</v>
          </cell>
          <cell r="U24" t="str">
            <v>S21034T</v>
          </cell>
          <cell r="V24" t="str">
            <v>S21035t</v>
          </cell>
          <cell r="W24" t="str">
            <v>S21036T</v>
          </cell>
          <cell r="X24" t="str">
            <v>S21037T</v>
          </cell>
          <cell r="Y24" t="str">
            <v>S21039T</v>
          </cell>
          <cell r="Z24" t="str">
            <v>S21042T</v>
          </cell>
          <cell r="AA24" t="str">
            <v>S21046T</v>
          </cell>
          <cell r="AB24" t="str">
            <v>S21047T</v>
          </cell>
          <cell r="AC24" t="str">
            <v>S21048T</v>
          </cell>
          <cell r="AD24" t="str">
            <v>S21049T</v>
          </cell>
          <cell r="AE24" t="str">
            <v>S21050T</v>
          </cell>
          <cell r="AF24" t="str">
            <v>S21052T</v>
          </cell>
          <cell r="AG24" t="str">
            <v>S21053T</v>
          </cell>
          <cell r="AH24" t="str">
            <v>S21055T</v>
          </cell>
          <cell r="AI24" t="str">
            <v>S21058T</v>
          </cell>
          <cell r="AJ24" t="str">
            <v>S21062T</v>
          </cell>
          <cell r="AK24" t="str">
            <v>S21063T</v>
          </cell>
        </row>
        <row r="25">
          <cell r="A25" t="str">
            <v>Other</v>
          </cell>
          <cell r="B25">
            <v>2.4856184821730705</v>
          </cell>
          <cell r="C25">
            <v>2.1846801004138676</v>
          </cell>
          <cell r="D25">
            <v>3.9900732870603743</v>
          </cell>
          <cell r="E25">
            <v>5.3069345684650004</v>
          </cell>
          <cell r="F25">
            <v>6.8601393578047549</v>
          </cell>
          <cell r="G25">
            <v>2.3794808405438812</v>
          </cell>
          <cell r="H25">
            <v>2.3018827015502477</v>
          </cell>
          <cell r="I25">
            <v>4.4713553795994416</v>
          </cell>
          <cell r="J25">
            <v>3.5181130573248405</v>
          </cell>
          <cell r="K25">
            <v>2.2530652891018859</v>
          </cell>
          <cell r="L25">
            <v>8.3915343915343907</v>
          </cell>
          <cell r="M25">
            <v>2.2941497234556363</v>
          </cell>
          <cell r="N25">
            <v>6.1086998769190899</v>
          </cell>
          <cell r="O25">
            <v>3.619651347068146</v>
          </cell>
          <cell r="P25">
            <v>3.3190819081908192</v>
          </cell>
          <cell r="Q25">
            <v>6.2045835662381217</v>
          </cell>
          <cell r="R25">
            <v>3.0695900857959963</v>
          </cell>
          <cell r="S25">
            <v>1.2767724300197225</v>
          </cell>
          <cell r="T25">
            <v>1.4756163397516646</v>
          </cell>
          <cell r="U25">
            <v>4.8236611308079862</v>
          </cell>
          <cell r="V25">
            <v>0.86568496207050427</v>
          </cell>
          <cell r="W25">
            <v>4.0771966802792781</v>
          </cell>
          <cell r="X25">
            <v>3.5948593511278872</v>
          </cell>
          <cell r="Y25">
            <v>1.7298490982701511</v>
          </cell>
          <cell r="Z25">
            <v>4.1392757660167128</v>
          </cell>
          <cell r="AA25">
            <v>4.764971023824855</v>
          </cell>
          <cell r="AB25">
            <v>7.8841512469831052</v>
          </cell>
          <cell r="AC25">
            <v>1.6150282629946024</v>
          </cell>
          <cell r="AD25">
            <v>4.1212121212121211</v>
          </cell>
          <cell r="AE25">
            <v>3.4116623150565712</v>
          </cell>
          <cell r="AF25">
            <v>5.8168468284723645</v>
          </cell>
          <cell r="AG25">
            <v>4.6248511314013498</v>
          </cell>
          <cell r="AH25">
            <v>3.5996488147497807</v>
          </cell>
          <cell r="AI25">
            <v>7.6551763302856495</v>
          </cell>
          <cell r="AJ25">
            <v>1.8470321551507012</v>
          </cell>
          <cell r="AK25">
            <v>1.6013129879347054</v>
          </cell>
        </row>
        <row r="26">
          <cell r="A26" t="str">
            <v>Streptococcus</v>
          </cell>
          <cell r="B26">
            <v>49.358599686221424</v>
          </cell>
          <cell r="C26">
            <v>44.772372616866818</v>
          </cell>
          <cell r="D26">
            <v>52.40606460118655</v>
          </cell>
          <cell r="E26">
            <v>51.572183443146983</v>
          </cell>
          <cell r="F26">
            <v>40.948926082896342</v>
          </cell>
          <cell r="G26">
            <v>34.290018541409147</v>
          </cell>
          <cell r="H26">
            <v>68.091641672388249</v>
          </cell>
          <cell r="I26">
            <v>50.954820680018628</v>
          </cell>
          <cell r="J26">
            <v>50.054737261146499</v>
          </cell>
          <cell r="K26">
            <v>55.038277214165674</v>
          </cell>
          <cell r="L26">
            <v>28.814814814814817</v>
          </cell>
          <cell r="M26">
            <v>61.303264002492796</v>
          </cell>
          <cell r="N26">
            <v>63.399624279328883</v>
          </cell>
          <cell r="O26">
            <v>38.998415213946117</v>
          </cell>
          <cell r="P26">
            <v>56.874437443744377</v>
          </cell>
          <cell r="Q26">
            <v>37.730575740637228</v>
          </cell>
          <cell r="R26">
            <v>49.037178265014298</v>
          </cell>
          <cell r="S26">
            <v>58.160617279678902</v>
          </cell>
          <cell r="T26">
            <v>53.698038509987398</v>
          </cell>
          <cell r="U26">
            <v>27.169247994028741</v>
          </cell>
          <cell r="V26">
            <v>39.741186970102632</v>
          </cell>
          <cell r="W26">
            <v>49.295218021341064</v>
          </cell>
          <cell r="X26">
            <v>49.483238968275366</v>
          </cell>
          <cell r="Y26">
            <v>45.491350754508645</v>
          </cell>
          <cell r="Z26">
            <v>51.175487465181057</v>
          </cell>
          <cell r="AA26">
            <v>38.956857694784283</v>
          </cell>
          <cell r="AB26">
            <v>56.208098685974797</v>
          </cell>
          <cell r="AC26">
            <v>62.238089166560414</v>
          </cell>
          <cell r="AD26">
            <v>19.162534435261708</v>
          </cell>
          <cell r="AE26">
            <v>47.267188859878154</v>
          </cell>
          <cell r="AF26">
            <v>40.615949418723233</v>
          </cell>
          <cell r="AG26">
            <v>33.465660976578008</v>
          </cell>
          <cell r="AH26">
            <v>56.11438605292863</v>
          </cell>
          <cell r="AI26">
            <v>30.189107842580498</v>
          </cell>
          <cell r="AJ26">
            <v>66.493157585425237</v>
          </cell>
          <cell r="AK26">
            <v>52.665897799858051</v>
          </cell>
        </row>
        <row r="27">
          <cell r="A27" t="str">
            <v>Veillonella</v>
          </cell>
          <cell r="B27">
            <v>12.720337158150553</v>
          </cell>
          <cell r="C27">
            <v>6.4387000474930458</v>
          </cell>
          <cell r="D27">
            <v>13.083097444646944</v>
          </cell>
          <cell r="E27">
            <v>3.5031639376345485</v>
          </cell>
          <cell r="F27">
            <v>13.3790675957187</v>
          </cell>
          <cell r="G27">
            <v>6.0182323856613102</v>
          </cell>
          <cell r="H27">
            <v>4.0219708741372457</v>
          </cell>
          <cell r="I27">
            <v>8.3527402577239567</v>
          </cell>
          <cell r="J27">
            <v>9.0963375796178347</v>
          </cell>
          <cell r="K27">
            <v>5.0600609945851751</v>
          </cell>
          <cell r="L27">
            <v>4.4550264550264549</v>
          </cell>
          <cell r="M27">
            <v>6.4812650930902853</v>
          </cell>
          <cell r="N27">
            <v>3.5887802034073975</v>
          </cell>
          <cell r="O27">
            <v>5.1600633914421552</v>
          </cell>
          <cell r="P27">
            <v>6.9869486948694863</v>
          </cell>
          <cell r="Q27">
            <v>9.8658468418110665</v>
          </cell>
          <cell r="R27">
            <v>8.2078169685414668</v>
          </cell>
          <cell r="S27">
            <v>6.6468288294522688</v>
          </cell>
          <cell r="T27">
            <v>15.385999640093576</v>
          </cell>
          <cell r="U27">
            <v>20.6754991602911</v>
          </cell>
          <cell r="V27">
            <v>8.9245872378402494E-2</v>
          </cell>
          <cell r="W27">
            <v>8.9118693189303126</v>
          </cell>
          <cell r="X27">
            <v>2.2557742428327492</v>
          </cell>
          <cell r="Y27">
            <v>10.673536989326463</v>
          </cell>
          <cell r="Z27">
            <v>8.701949860724234</v>
          </cell>
          <cell r="AA27">
            <v>9.2337411461687058</v>
          </cell>
          <cell r="AB27">
            <v>4.7465808527755424</v>
          </cell>
          <cell r="AC27">
            <v>8.8784053720940115</v>
          </cell>
          <cell r="AD27">
            <v>5.8347107438016526</v>
          </cell>
          <cell r="AE27">
            <v>13.785900783289817</v>
          </cell>
          <cell r="AF27">
            <v>20.921884560473181</v>
          </cell>
          <cell r="AG27">
            <v>19.015482334259627</v>
          </cell>
          <cell r="AH27">
            <v>8.070989589865798</v>
          </cell>
          <cell r="AI27">
            <v>9.3418138451927994</v>
          </cell>
          <cell r="AJ27">
            <v>8.0597766770212402</v>
          </cell>
          <cell r="AK27">
            <v>15.445351312987935</v>
          </cell>
        </row>
        <row r="28">
          <cell r="A28" t="str">
            <v>Prevotella</v>
          </cell>
          <cell r="B28">
            <v>6.1925123819485037</v>
          </cell>
          <cell r="C28">
            <v>1.0991247710156729</v>
          </cell>
          <cell r="D28">
            <v>4.8625382915196402</v>
          </cell>
          <cell r="E28">
            <v>3.2324352534411895</v>
          </cell>
          <cell r="F28">
            <v>12.362617628043962</v>
          </cell>
          <cell r="G28">
            <v>7.5865265760197778</v>
          </cell>
          <cell r="H28">
            <v>1.3948614172659271</v>
          </cell>
          <cell r="I28">
            <v>6.5983542928116758</v>
          </cell>
          <cell r="J28">
            <v>1.4281449044585988</v>
          </cell>
          <cell r="K28">
            <v>6.8898985498226182</v>
          </cell>
          <cell r="L28">
            <v>3.4285714285714288</v>
          </cell>
          <cell r="M28">
            <v>0.23369946249123624</v>
          </cell>
          <cell r="N28">
            <v>2.0923754615534107</v>
          </cell>
          <cell r="O28">
            <v>5.3819334389857376</v>
          </cell>
          <cell r="P28">
            <v>2.7902790279027903</v>
          </cell>
          <cell r="Q28">
            <v>9.3208496366685303</v>
          </cell>
          <cell r="R28">
            <v>6.7206863679694946</v>
          </cell>
          <cell r="S28">
            <v>4.2593681879519742</v>
          </cell>
          <cell r="T28">
            <v>15.85387799172215</v>
          </cell>
          <cell r="U28">
            <v>21.13267400634447</v>
          </cell>
          <cell r="V28">
            <v>8.0678268630075856</v>
          </cell>
          <cell r="W28">
            <v>4.518508760374127</v>
          </cell>
          <cell r="X28">
            <v>2.642221623078997</v>
          </cell>
          <cell r="Y28">
            <v>13.636363636363635</v>
          </cell>
          <cell r="Z28">
            <v>3.5208913649025071</v>
          </cell>
          <cell r="AA28">
            <v>13.85061171925306</v>
          </cell>
          <cell r="AB28">
            <v>4.8091534817198536</v>
          </cell>
          <cell r="AC28">
            <v>3.0940541459475539</v>
          </cell>
          <cell r="AD28">
            <v>30.407713498622591</v>
          </cell>
          <cell r="AE28">
            <v>5.0217580504786774</v>
          </cell>
          <cell r="AF28">
            <v>11.964103610034673</v>
          </cell>
          <cell r="AG28">
            <v>22.032552600238191</v>
          </cell>
          <cell r="AH28">
            <v>14.718424683306159</v>
          </cell>
          <cell r="AI28">
            <v>8.7512067692657158</v>
          </cell>
          <cell r="AJ28">
            <v>5.9021072957770127</v>
          </cell>
          <cell r="AK28">
            <v>3.8946061036195885</v>
          </cell>
        </row>
        <row r="29">
          <cell r="A29" t="str">
            <v>Actinomyces</v>
          </cell>
          <cell r="B29">
            <v>8.1151751930353466</v>
          </cell>
          <cell r="C29">
            <v>1.7572426894633286</v>
          </cell>
          <cell r="D29">
            <v>10.733258365969988</v>
          </cell>
          <cell r="E29">
            <v>4.8633309413529915</v>
          </cell>
          <cell r="F29">
            <v>8.0705409094174279</v>
          </cell>
          <cell r="G29">
            <v>15.559332509270703</v>
          </cell>
          <cell r="H29">
            <v>3.1113359592382466</v>
          </cell>
          <cell r="I29">
            <v>1.847539201987269</v>
          </cell>
          <cell r="J29">
            <v>2.7318869426751591</v>
          </cell>
          <cell r="K29">
            <v>5.9563079604157592</v>
          </cell>
          <cell r="L29">
            <v>3.8941798941798944</v>
          </cell>
          <cell r="M29">
            <v>4.790838981070344</v>
          </cell>
          <cell r="N29">
            <v>0.79678694046770737</v>
          </cell>
          <cell r="O29">
            <v>5.8320126782884314</v>
          </cell>
          <cell r="P29">
            <v>3.3865886588658864</v>
          </cell>
          <cell r="Q29">
            <v>3.0743432084963667</v>
          </cell>
          <cell r="R29">
            <v>7.9599618684461388</v>
          </cell>
          <cell r="S29">
            <v>4.0240822116881771</v>
          </cell>
          <cell r="T29">
            <v>10.779197408673745</v>
          </cell>
          <cell r="U29">
            <v>13.342041425639112</v>
          </cell>
          <cell r="V29">
            <v>0.25881302989736721</v>
          </cell>
          <cell r="W29">
            <v>2.8059544197075481</v>
          </cell>
          <cell r="X29">
            <v>2.4265300620113237</v>
          </cell>
          <cell r="Y29">
            <v>5.7784320942215679</v>
          </cell>
          <cell r="Z29">
            <v>6.1727019498607243</v>
          </cell>
          <cell r="AA29">
            <v>8.3580167417900828</v>
          </cell>
          <cell r="AB29">
            <v>4.9879324215607399</v>
          </cell>
          <cell r="AC29">
            <v>0.8755153215181265</v>
          </cell>
          <cell r="AD29">
            <v>5.1625344352617075</v>
          </cell>
          <cell r="AE29">
            <v>7.449956483899042</v>
          </cell>
          <cell r="AF29">
            <v>8.1501121762186415</v>
          </cell>
          <cell r="AG29">
            <v>6.9472012703453752</v>
          </cell>
          <cell r="AH29">
            <v>3.6874451273046533</v>
          </cell>
          <cell r="AI29">
            <v>3.2937702311318073</v>
          </cell>
          <cell r="AJ29">
            <v>1.4440433212996391</v>
          </cell>
          <cell r="AK29">
            <v>11.351135557132718</v>
          </cell>
        </row>
        <row r="30">
          <cell r="A30" t="str">
            <v>Neisseria</v>
          </cell>
          <cell r="B30">
            <v>2.4148644907250749</v>
          </cell>
          <cell r="C30">
            <v>10.882692177216907</v>
          </cell>
          <cell r="D30">
            <v>2.5553530575051377</v>
          </cell>
          <cell r="E30">
            <v>1.1481505642899081</v>
          </cell>
          <cell r="F30">
            <v>1.6880971194598089</v>
          </cell>
          <cell r="G30">
            <v>5.2340852904820769</v>
          </cell>
          <cell r="H30">
            <v>8.1559642973295272</v>
          </cell>
          <cell r="I30">
            <v>0.71417481757491075</v>
          </cell>
          <cell r="J30">
            <v>6.6182324840764331</v>
          </cell>
          <cell r="K30">
            <v>3.889960789195245</v>
          </cell>
          <cell r="L30">
            <v>21.238095238095241</v>
          </cell>
          <cell r="M30">
            <v>0</v>
          </cell>
          <cell r="N30">
            <v>3.1612359914491157</v>
          </cell>
          <cell r="O30">
            <v>18.345483359746435</v>
          </cell>
          <cell r="P30">
            <v>9.5072007200720066</v>
          </cell>
          <cell r="Q30">
            <v>0.39128004471771938</v>
          </cell>
          <cell r="R30">
            <v>0.33365109628217349</v>
          </cell>
          <cell r="S30">
            <v>2.0310715892183659</v>
          </cell>
          <cell r="T30">
            <v>8.9976606082418573E-3</v>
          </cell>
          <cell r="U30">
            <v>0.59712632953909317</v>
          </cell>
          <cell r="V30">
            <v>0.11601963409192326</v>
          </cell>
          <cell r="W30">
            <v>2.3975760769332104</v>
          </cell>
          <cell r="X30">
            <v>4.1251011054192501</v>
          </cell>
          <cell r="Y30">
            <v>0.62569009937430997</v>
          </cell>
          <cell r="Z30">
            <v>3.5598885793871866</v>
          </cell>
          <cell r="AA30">
            <v>1.1912427559562138</v>
          </cell>
          <cell r="AB30">
            <v>1.0190399570930546</v>
          </cell>
          <cell r="AC30">
            <v>4.7303327808236642</v>
          </cell>
          <cell r="AD30">
            <v>3.1790633608815426</v>
          </cell>
          <cell r="AE30">
            <v>0.4699738903394256</v>
          </cell>
          <cell r="AF30">
            <v>1.2645319192331226</v>
          </cell>
          <cell r="AG30">
            <v>3.969829297340214E-2</v>
          </cell>
          <cell r="AH30">
            <v>0.58321836197165433</v>
          </cell>
          <cell r="AI30">
            <v>10.409449713214833</v>
          </cell>
          <cell r="AJ30">
            <v>1.3097137100159517</v>
          </cell>
          <cell r="AK30">
            <v>0.20404542228530873</v>
          </cell>
        </row>
        <row r="31">
          <cell r="A31" t="str">
            <v>Gemella</v>
          </cell>
          <cell r="B31">
            <v>1.9349678530777985</v>
          </cell>
          <cell r="C31">
            <v>7.2664359861591699</v>
          </cell>
          <cell r="D31">
            <v>3.4743495288688973</v>
          </cell>
          <cell r="E31">
            <v>2.5637680213973515</v>
          </cell>
          <cell r="F31">
            <v>3.6635299188276704</v>
          </cell>
          <cell r="G31">
            <v>0.72620519159456121</v>
          </cell>
          <cell r="H31">
            <v>1.0913164456329274</v>
          </cell>
          <cell r="I31">
            <v>8.8961341406613883</v>
          </cell>
          <cell r="J31">
            <v>2.1646098726114649</v>
          </cell>
          <cell r="K31">
            <v>3.7156905458392981</v>
          </cell>
          <cell r="L31">
            <v>8.0211640211640205</v>
          </cell>
          <cell r="M31">
            <v>8.4404455869751498</v>
          </cell>
          <cell r="N31">
            <v>5.7848027466476646</v>
          </cell>
          <cell r="O31">
            <v>2.0412044374009506</v>
          </cell>
          <cell r="P31">
            <v>5.1305130513051305</v>
          </cell>
          <cell r="Q31">
            <v>0.79653437674678595</v>
          </cell>
          <cell r="R31">
            <v>0.85795996186844614</v>
          </cell>
          <cell r="S31">
            <v>11.902702328639148</v>
          </cell>
          <cell r="T31">
            <v>7.1981284865934858E-2</v>
          </cell>
          <cell r="U31">
            <v>0.24258257137525657</v>
          </cell>
          <cell r="V31">
            <v>5.5510932619366358</v>
          </cell>
          <cell r="W31">
            <v>0.15808193913845345</v>
          </cell>
          <cell r="X31">
            <v>1.464905185584614</v>
          </cell>
          <cell r="Y31">
            <v>0.94466936572199733</v>
          </cell>
          <cell r="Z31">
            <v>4.5459610027855151</v>
          </cell>
          <cell r="AA31">
            <v>2.7495170637475854</v>
          </cell>
          <cell r="AB31">
            <v>3.7811745776347552</v>
          </cell>
          <cell r="AC31">
            <v>2.1802881550427133</v>
          </cell>
          <cell r="AD31">
            <v>1.3608815426997245</v>
          </cell>
          <cell r="AE31">
            <v>0.39164490861618795</v>
          </cell>
          <cell r="AF31">
            <v>0.33040995308994492</v>
          </cell>
          <cell r="AG31">
            <v>0.51607780865422792</v>
          </cell>
          <cell r="AH31">
            <v>0.61457418788410889</v>
          </cell>
          <cell r="AI31">
            <v>4.6567096371173831</v>
          </cell>
          <cell r="AJ31">
            <v>5.0709428259591975</v>
          </cell>
          <cell r="AK31">
            <v>1.357345635202271</v>
          </cell>
        </row>
        <row r="32">
          <cell r="A32" t="str">
            <v>Rothia</v>
          </cell>
          <cell r="B32">
            <v>3.3039037745716309</v>
          </cell>
          <cell r="C32">
            <v>1.9336454304905355</v>
          </cell>
          <cell r="D32">
            <v>0.86470975997518329</v>
          </cell>
          <cell r="E32">
            <v>3.3726922826016046</v>
          </cell>
          <cell r="F32">
            <v>0.97694131168737874</v>
          </cell>
          <cell r="G32">
            <v>8.9964462299134738</v>
          </cell>
          <cell r="H32">
            <v>3.1872222021464967</v>
          </cell>
          <cell r="I32">
            <v>2.2512032293122188</v>
          </cell>
          <cell r="J32">
            <v>8.0513535031847141</v>
          </cell>
          <cell r="K32">
            <v>0.94603846393228364</v>
          </cell>
          <cell r="L32">
            <v>2.1481481481481479</v>
          </cell>
          <cell r="M32">
            <v>8.8727895925839366</v>
          </cell>
          <cell r="N32">
            <v>2.5911770421714067E-2</v>
          </cell>
          <cell r="O32">
            <v>1.242472266244057</v>
          </cell>
          <cell r="P32">
            <v>1.0913591359135915</v>
          </cell>
          <cell r="Q32">
            <v>0.41922861934041367</v>
          </cell>
          <cell r="R32">
            <v>1.7540514775977119</v>
          </cell>
          <cell r="S32">
            <v>1.259471990588561</v>
          </cell>
          <cell r="T32">
            <v>7.1981284865934858E-2</v>
          </cell>
          <cell r="U32">
            <v>0.17727187908191827</v>
          </cell>
          <cell r="V32">
            <v>1.463632307005801</v>
          </cell>
          <cell r="W32">
            <v>6.5077064945330001</v>
          </cell>
          <cell r="X32">
            <v>10.155477666936282</v>
          </cell>
          <cell r="Y32">
            <v>6.2139614771193719</v>
          </cell>
          <cell r="Z32">
            <v>5.5431754874651809</v>
          </cell>
          <cell r="AA32">
            <v>0.74050225370251122</v>
          </cell>
          <cell r="AB32">
            <v>2.4492714758201481</v>
          </cell>
          <cell r="AC32">
            <v>8.215393769390964</v>
          </cell>
          <cell r="AD32">
            <v>0.6776859504132231</v>
          </cell>
          <cell r="AE32">
            <v>1.7841601392515232</v>
          </cell>
          <cell r="AF32">
            <v>0.95043850703650823</v>
          </cell>
          <cell r="AG32">
            <v>1.5482334259626835</v>
          </cell>
          <cell r="AH32">
            <v>0.24457544211714538</v>
          </cell>
          <cell r="AI32">
            <v>3.0495769208927253</v>
          </cell>
          <cell r="AJ32">
            <v>2.6110318193266728</v>
          </cell>
          <cell r="AK32">
            <v>4.7950674237047552</v>
          </cell>
        </row>
        <row r="33">
          <cell r="A33" t="str">
            <v>Fusobacterium</v>
          </cell>
          <cell r="B33">
            <v>1.7626972652044177</v>
          </cell>
          <cell r="C33">
            <v>3.0192007598887303</v>
          </cell>
          <cell r="D33">
            <v>0.22490209003838846</v>
          </cell>
          <cell r="E33">
            <v>1.49390045012721</v>
          </cell>
          <cell r="F33">
            <v>2.5429207671862653</v>
          </cell>
          <cell r="G33">
            <v>1.8850432632880099</v>
          </cell>
          <cell r="H33">
            <v>0.99736204965128472</v>
          </cell>
          <cell r="I33">
            <v>4.8750194069243902</v>
          </cell>
          <cell r="J33">
            <v>4.8417595541401273</v>
          </cell>
          <cell r="K33">
            <v>1.6991348727204831</v>
          </cell>
          <cell r="L33">
            <v>4.0423280423280428</v>
          </cell>
          <cell r="M33">
            <v>1.8968606372205346</v>
          </cell>
          <cell r="N33">
            <v>0.94577962039256325</v>
          </cell>
          <cell r="O33">
            <v>2.6624405705229797</v>
          </cell>
          <cell r="P33">
            <v>1.5526552655265526</v>
          </cell>
          <cell r="Q33">
            <v>10.760201229737284</v>
          </cell>
          <cell r="R33">
            <v>5.0428979980934221</v>
          </cell>
          <cell r="S33">
            <v>1.6435417459603474</v>
          </cell>
          <cell r="T33">
            <v>0.41389238797912548</v>
          </cell>
          <cell r="U33">
            <v>2.9669714498973687</v>
          </cell>
          <cell r="V33">
            <v>6.7737617135207495</v>
          </cell>
          <cell r="W33">
            <v>1.0736398366486628</v>
          </cell>
          <cell r="X33">
            <v>1.0245349150714478</v>
          </cell>
          <cell r="Y33">
            <v>1.0918905655747762</v>
          </cell>
          <cell r="Z33">
            <v>1.3259052924791086</v>
          </cell>
          <cell r="AA33">
            <v>2.4726336123631678</v>
          </cell>
          <cell r="AB33">
            <v>3.5845177438097795</v>
          </cell>
          <cell r="AC33">
            <v>0.91801606528114243</v>
          </cell>
          <cell r="AD33">
            <v>10.396694214876034</v>
          </cell>
          <cell r="AE33">
            <v>1.3315926892950392</v>
          </cell>
          <cell r="AF33">
            <v>0.11013665102998164</v>
          </cell>
          <cell r="AG33">
            <v>0.85351329892814609</v>
          </cell>
          <cell r="AH33">
            <v>2.5962623855512352</v>
          </cell>
          <cell r="AI33">
            <v>3.7878357658015789</v>
          </cell>
          <cell r="AJ33">
            <v>0.96549408110150281</v>
          </cell>
          <cell r="AK33">
            <v>0.83392476933995752</v>
          </cell>
        </row>
        <row r="34">
          <cell r="A34" t="str">
            <v>Porphyromonas</v>
          </cell>
          <cell r="B34">
            <v>0.59064201556587814</v>
          </cell>
          <cell r="C34">
            <v>5.1699572562589049</v>
          </cell>
          <cell r="D34">
            <v>0.44592655783473573</v>
          </cell>
          <cell r="E34">
            <v>0.11742448952964968</v>
          </cell>
          <cell r="F34">
            <v>8.6200703972415776E-2</v>
          </cell>
          <cell r="G34">
            <v>0.22790482076637825</v>
          </cell>
          <cell r="H34">
            <v>1.7092472807429624</v>
          </cell>
          <cell r="I34">
            <v>0.51234280391243592</v>
          </cell>
          <cell r="J34">
            <v>1.3435509554140128</v>
          </cell>
          <cell r="K34">
            <v>1.4750731312628369</v>
          </cell>
          <cell r="L34">
            <v>1.7566137566137567</v>
          </cell>
          <cell r="M34">
            <v>0.39728908623510167</v>
          </cell>
          <cell r="N34">
            <v>4.0746258988145367</v>
          </cell>
          <cell r="O34">
            <v>1.7686212361331222</v>
          </cell>
          <cell r="P34">
            <v>1.1363636363636365</v>
          </cell>
          <cell r="Q34">
            <v>4.8630519843487985</v>
          </cell>
          <cell r="R34">
            <v>3.8131553860819824E-2</v>
          </cell>
          <cell r="S34">
            <v>1.605480779211792</v>
          </cell>
          <cell r="T34">
            <v>3.5990642432967429E-2</v>
          </cell>
          <cell r="U34">
            <v>0.13995148348572495</v>
          </cell>
          <cell r="V34">
            <v>23.409192324854974</v>
          </cell>
          <cell r="W34">
            <v>7.2454222105124491E-2</v>
          </cell>
          <cell r="X34">
            <v>0</v>
          </cell>
          <cell r="Y34">
            <v>0.93853514906146485</v>
          </cell>
          <cell r="Z34">
            <v>0.47353760445682452</v>
          </cell>
          <cell r="AA34">
            <v>0.40566645202833224</v>
          </cell>
          <cell r="AB34">
            <v>0.18771788683293109</v>
          </cell>
          <cell r="AC34">
            <v>0.92651621403374551</v>
          </cell>
          <cell r="AD34">
            <v>4.1212121212121211</v>
          </cell>
          <cell r="AE34">
            <v>6.962576153176675E-2</v>
          </cell>
          <cell r="AF34">
            <v>4.8949622679991846E-2</v>
          </cell>
          <cell r="AG34">
            <v>5.9547439460103213E-2</v>
          </cell>
          <cell r="AH34">
            <v>1.9942305280321082</v>
          </cell>
          <cell r="AI34">
            <v>3.2085865182577091</v>
          </cell>
          <cell r="AJ34">
            <v>0.44496683737721437</v>
          </cell>
          <cell r="AK34">
            <v>0.49680624556422998</v>
          </cell>
        </row>
        <row r="35">
          <cell r="A35" t="str">
            <v>Granulicatella</v>
          </cell>
          <cell r="B35">
            <v>2.0395607100009228</v>
          </cell>
          <cell r="C35">
            <v>3.7044575615713415</v>
          </cell>
          <cell r="D35">
            <v>2.338206211950832</v>
          </cell>
          <cell r="E35">
            <v>0.57081349076913046</v>
          </cell>
          <cell r="F35">
            <v>0.80813159974139781</v>
          </cell>
          <cell r="G35">
            <v>2.228831891223733</v>
          </cell>
          <cell r="H35">
            <v>0.87811223936689187</v>
          </cell>
          <cell r="I35">
            <v>0.3415618692749573</v>
          </cell>
          <cell r="J35">
            <v>1.7814490445859872</v>
          </cell>
          <cell r="K35">
            <v>2.5518142777120807</v>
          </cell>
          <cell r="L35">
            <v>1.08994708994709</v>
          </cell>
          <cell r="M35">
            <v>1.0049076887123161</v>
          </cell>
          <cell r="N35">
            <v>4.1782729805013927</v>
          </cell>
          <cell r="O35">
            <v>1.8129952456418383</v>
          </cell>
          <cell r="P35">
            <v>3.2740774077407742</v>
          </cell>
          <cell r="Q35">
            <v>1.271660145332588</v>
          </cell>
          <cell r="R35">
            <v>4.1658722592945656</v>
          </cell>
          <cell r="S35">
            <v>2.8684128576865855</v>
          </cell>
          <cell r="T35">
            <v>5.3985963649451144E-2</v>
          </cell>
          <cell r="U35">
            <v>8.3970890091434977E-2</v>
          </cell>
          <cell r="V35">
            <v>0.46407853636769303</v>
          </cell>
          <cell r="W35">
            <v>1.0275326043999473</v>
          </cell>
          <cell r="X35">
            <v>1.6356610047631885</v>
          </cell>
          <cell r="Y35">
            <v>4.5086492454913509</v>
          </cell>
          <cell r="Z35">
            <v>2.5181058495821729</v>
          </cell>
          <cell r="AA35">
            <v>1.0431423052157116</v>
          </cell>
          <cell r="AB35">
            <v>0.25029051577724143</v>
          </cell>
          <cell r="AC35">
            <v>1.5895278167367928</v>
          </cell>
          <cell r="AD35">
            <v>0.82093663911845738</v>
          </cell>
          <cell r="AE35">
            <v>1.1314186248912097</v>
          </cell>
          <cell r="AF35">
            <v>0.99938812971650004</v>
          </cell>
          <cell r="AG35">
            <v>0.99245732433505363</v>
          </cell>
          <cell r="AH35">
            <v>6.8982817007399971E-2</v>
          </cell>
          <cell r="AI35">
            <v>4.1399284456811865</v>
          </cell>
          <cell r="AJ35">
            <v>1.8890101586768533</v>
          </cell>
          <cell r="AK35">
            <v>1.7388218594748051</v>
          </cell>
        </row>
        <row r="36">
          <cell r="A36" t="str">
            <v>Leptotrichia</v>
          </cell>
          <cell r="B36">
            <v>2.0549420124896174</v>
          </cell>
          <cell r="C36">
            <v>4.7493045661171046E-2</v>
          </cell>
          <cell r="D36">
            <v>0.67470627011516537</v>
          </cell>
          <cell r="E36">
            <v>10.414899863004761</v>
          </cell>
          <cell r="F36">
            <v>0.30529415990230585</v>
          </cell>
          <cell r="G36">
            <v>6.9453028430160701</v>
          </cell>
          <cell r="H36">
            <v>0.21681783688071404</v>
          </cell>
          <cell r="I36">
            <v>1.0557366868498679</v>
          </cell>
          <cell r="J36">
            <v>5.9713375796178345E-2</v>
          </cell>
          <cell r="K36">
            <v>0.99582996203398266</v>
          </cell>
          <cell r="L36">
            <v>0.19047619047619047</v>
          </cell>
          <cell r="M36">
            <v>5.4529874581288461E-2</v>
          </cell>
          <cell r="N36">
            <v>0.11660296689771328</v>
          </cell>
          <cell r="O36">
            <v>1.3312202852614898</v>
          </cell>
          <cell r="P36">
            <v>0</v>
          </cell>
          <cell r="Q36">
            <v>2.6131917272219116</v>
          </cell>
          <cell r="R36">
            <v>1.1820781696854146</v>
          </cell>
          <cell r="S36">
            <v>0.70931801667762362</v>
          </cell>
          <cell r="T36">
            <v>0.12596724851538602</v>
          </cell>
          <cell r="U36">
            <v>0.69042731852957639</v>
          </cell>
          <cell r="V36">
            <v>0</v>
          </cell>
          <cell r="W36">
            <v>11.078909234619944</v>
          </cell>
          <cell r="X36">
            <v>0.53922890266918311</v>
          </cell>
          <cell r="Y36">
            <v>0.71156913262176413</v>
          </cell>
          <cell r="Z36">
            <v>1.1532033426183843</v>
          </cell>
          <cell r="AA36">
            <v>4.4365743721828723</v>
          </cell>
          <cell r="AB36">
            <v>1.8682399213372665</v>
          </cell>
          <cell r="AC36">
            <v>0.20400357006247608</v>
          </cell>
          <cell r="AD36">
            <v>0.8044077134986225</v>
          </cell>
          <cell r="AE36">
            <v>1.3664055700609226</v>
          </cell>
          <cell r="AF36">
            <v>1.0442586171731594</v>
          </cell>
          <cell r="AG36">
            <v>1.984914648670107E-2</v>
          </cell>
          <cell r="AH36">
            <v>3.5181236673773988</v>
          </cell>
          <cell r="AI36">
            <v>0.38616616502924639</v>
          </cell>
          <cell r="AJ36">
            <v>8.3956007052304587E-3</v>
          </cell>
          <cell r="AK36">
            <v>0.35486160397444994</v>
          </cell>
        </row>
        <row r="37">
          <cell r="A37" t="str">
            <v>Haemophilus</v>
          </cell>
          <cell r="B37">
            <v>0.49220167963823175</v>
          </cell>
          <cell r="C37">
            <v>10.088879842594476</v>
          </cell>
          <cell r="D37">
            <v>0.43817131335065335</v>
          </cell>
          <cell r="E37">
            <v>1.3438580468393242</v>
          </cell>
          <cell r="F37">
            <v>0.12211766396092234</v>
          </cell>
          <cell r="G37">
            <v>0.72234239802224964</v>
          </cell>
          <cell r="H37">
            <v>2.1609511075777834</v>
          </cell>
          <cell r="I37">
            <v>0.63654712001242042</v>
          </cell>
          <cell r="J37">
            <v>2.1845143312101909</v>
          </cell>
          <cell r="K37">
            <v>2.3402004107798593</v>
          </cell>
          <cell r="L37">
            <v>2.8994708994708995</v>
          </cell>
          <cell r="M37">
            <v>2.3798395263690892</v>
          </cell>
          <cell r="N37">
            <v>3.4980890069313988</v>
          </cell>
          <cell r="O37">
            <v>1.9270998415213947</v>
          </cell>
          <cell r="P37">
            <v>2.2727272727272729</v>
          </cell>
          <cell r="Q37">
            <v>1.3275572945779766</v>
          </cell>
          <cell r="R37">
            <v>2.8598665395614873E-2</v>
          </cell>
          <cell r="S37">
            <v>0.69547766513269438</v>
          </cell>
          <cell r="T37">
            <v>8.9976606082418573E-3</v>
          </cell>
          <cell r="U37">
            <v>0.7557380108229147</v>
          </cell>
          <cell r="V37">
            <v>6.2472110664881744E-2</v>
          </cell>
          <cell r="W37">
            <v>0.34251086813331577</v>
          </cell>
          <cell r="X37">
            <v>3.1994248225038193</v>
          </cell>
          <cell r="Y37">
            <v>1.2329775487670225</v>
          </cell>
          <cell r="Z37">
            <v>1.075208913649025</v>
          </cell>
          <cell r="AA37">
            <v>0.63747585318737932</v>
          </cell>
          <cell r="AB37">
            <v>0.16983999284884241</v>
          </cell>
          <cell r="AC37">
            <v>2.2227888988057289</v>
          </cell>
          <cell r="AD37">
            <v>0.39118457300275483</v>
          </cell>
          <cell r="AE37">
            <v>0.24369016536118365</v>
          </cell>
          <cell r="AF37">
            <v>0.39159698143993477</v>
          </cell>
          <cell r="AG37">
            <v>1.0917030567685588</v>
          </cell>
          <cell r="AH37">
            <v>0.17559262510974538</v>
          </cell>
          <cell r="AI37">
            <v>3.5890737690953487</v>
          </cell>
          <cell r="AJ37">
            <v>2.4934934094534462</v>
          </cell>
          <cell r="AK37">
            <v>2.0892476933995741</v>
          </cell>
        </row>
        <row r="38">
          <cell r="A38" t="str">
            <v>TM7_genera_incertae_sedis</v>
          </cell>
          <cell r="B38">
            <v>2.8486172209062666</v>
          </cell>
          <cell r="C38">
            <v>8.1416649704864646E-2</v>
          </cell>
          <cell r="D38">
            <v>1.5781922525107603</v>
          </cell>
          <cell r="E38">
            <v>2.3582751647204643</v>
          </cell>
          <cell r="F38">
            <v>2.1693843833057969</v>
          </cell>
          <cell r="G38">
            <v>1.4755871446229913</v>
          </cell>
          <cell r="H38">
            <v>0.50590828605499949</v>
          </cell>
          <cell r="I38">
            <v>1.1178388448998604</v>
          </cell>
          <cell r="J38">
            <v>0.5025875796178344</v>
          </cell>
          <cell r="K38">
            <v>1.1887720171780669</v>
          </cell>
          <cell r="L38">
            <v>2.3809523809523809</v>
          </cell>
          <cell r="M38">
            <v>7.0109838747370881E-2</v>
          </cell>
          <cell r="N38">
            <v>0.88100019433827814</v>
          </cell>
          <cell r="O38">
            <v>1.9397781299524564</v>
          </cell>
          <cell r="P38">
            <v>0.38253825382538253</v>
          </cell>
          <cell r="Q38">
            <v>1.3694801565120178</v>
          </cell>
          <cell r="R38">
            <v>1.6587225929456626</v>
          </cell>
          <cell r="S38">
            <v>0.60551538009065431</v>
          </cell>
          <cell r="T38">
            <v>1.2326795033291345</v>
          </cell>
          <cell r="U38">
            <v>0.68109721963052816</v>
          </cell>
          <cell r="V38">
            <v>1.7849174475680501E-2</v>
          </cell>
          <cell r="W38">
            <v>0.63891450401791594</v>
          </cell>
          <cell r="X38">
            <v>0.18873011593421407</v>
          </cell>
          <cell r="Y38">
            <v>2.3555391976444606</v>
          </cell>
          <cell r="Z38">
            <v>1.331476323119777</v>
          </cell>
          <cell r="AA38">
            <v>1.3457823567289118</v>
          </cell>
          <cell r="AB38">
            <v>3.5487619558416021</v>
          </cell>
          <cell r="AC38">
            <v>0.88826554464703134</v>
          </cell>
          <cell r="AD38">
            <v>1.0688705234159779</v>
          </cell>
          <cell r="AE38">
            <v>0.4090513489991297</v>
          </cell>
          <cell r="AF38">
            <v>1.7295533346930452</v>
          </cell>
          <cell r="AG38">
            <v>6.8479555379118695</v>
          </cell>
          <cell r="AH38">
            <v>0.52050671014674521</v>
          </cell>
          <cell r="AI38">
            <v>1.0562780396388212</v>
          </cell>
          <cell r="AJ38">
            <v>0.33582402820921836</v>
          </cell>
          <cell r="AK38">
            <v>0.19073811213626685</v>
          </cell>
        </row>
        <row r="39">
          <cell r="A39" t="str">
            <v>Streptophyta</v>
          </cell>
          <cell r="B39">
            <v>0.71369243547543604</v>
          </cell>
          <cell r="C39">
            <v>0</v>
          </cell>
          <cell r="D39">
            <v>0.10857342277715304</v>
          </cell>
          <cell r="E39">
            <v>0.10437732402635527</v>
          </cell>
          <cell r="F39">
            <v>3.5916959988506574E-3</v>
          </cell>
          <cell r="G39">
            <v>0.2626699629171817</v>
          </cell>
          <cell r="H39">
            <v>0.23488598995410689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0</v>
          </cell>
          <cell r="W39">
            <v>6.5867474641022258E-2</v>
          </cell>
          <cell r="X39">
            <v>14.235643030466433</v>
          </cell>
          <cell r="Y39">
            <v>6.1342166605324504E-3</v>
          </cell>
          <cell r="Z39">
            <v>2.2284122562674095E-2</v>
          </cell>
          <cell r="AA39">
            <v>2.5756600128783003E-2</v>
          </cell>
          <cell r="AB39">
            <v>0.28604630374541878</v>
          </cell>
          <cell r="AC39">
            <v>4.2500743763015852E-2</v>
          </cell>
          <cell r="AD39">
            <v>5.7630853994490359</v>
          </cell>
          <cell r="AE39">
            <v>0</v>
          </cell>
          <cell r="AF39">
            <v>0</v>
          </cell>
          <cell r="AG39">
            <v>0</v>
          </cell>
          <cell r="AH39">
            <v>0.29474476357707263</v>
          </cell>
          <cell r="AI39">
            <v>0</v>
          </cell>
          <cell r="AJ39">
            <v>0</v>
          </cell>
          <cell r="AK39">
            <v>8.8715400993612491E-3</v>
          </cell>
        </row>
        <row r="40">
          <cell r="A40" t="str">
            <v>Parvimonas</v>
          </cell>
          <cell r="B40">
            <v>9.2287814932168463E-2</v>
          </cell>
          <cell r="C40">
            <v>0.10177081213108082</v>
          </cell>
          <cell r="D40">
            <v>1.5510488968164721E-2</v>
          </cell>
          <cell r="E40">
            <v>3.2617913758236021E-2</v>
          </cell>
          <cell r="F40">
            <v>0.17958479994253287</v>
          </cell>
          <cell r="G40">
            <v>3.8627935723114953E-3</v>
          </cell>
          <cell r="H40">
            <v>0</v>
          </cell>
          <cell r="I40">
            <v>0</v>
          </cell>
          <cell r="J40">
            <v>1.0300557324840764</v>
          </cell>
          <cell r="K40">
            <v>0.40455592207630542</v>
          </cell>
          <cell r="L40">
            <v>0.96296296296296302</v>
          </cell>
          <cell r="M40">
            <v>0.29212432811404532</v>
          </cell>
          <cell r="N40">
            <v>0.17490445034656993</v>
          </cell>
          <cell r="O40">
            <v>0.23454833597464342</v>
          </cell>
          <cell r="P40">
            <v>3.3753375337533753E-2</v>
          </cell>
          <cell r="Q40">
            <v>0.19564002235885969</v>
          </cell>
          <cell r="R40">
            <v>0.20972354623450903</v>
          </cell>
          <cell r="S40">
            <v>0.50863291927614962</v>
          </cell>
          <cell r="T40">
            <v>1.7995321216483715E-2</v>
          </cell>
          <cell r="U40">
            <v>0.65310692293338313</v>
          </cell>
          <cell r="V40">
            <v>10.950468540829988</v>
          </cell>
          <cell r="W40">
            <v>1.1197470688973785</v>
          </cell>
          <cell r="X40">
            <v>0</v>
          </cell>
          <cell r="Y40">
            <v>3.0671083302662248E-2</v>
          </cell>
          <cell r="Z40">
            <v>0.12256267409470753</v>
          </cell>
          <cell r="AA40">
            <v>0.16741790083708949</v>
          </cell>
          <cell r="AB40">
            <v>2.6816840976133013E-2</v>
          </cell>
          <cell r="AC40">
            <v>5.9501041268222192E-2</v>
          </cell>
          <cell r="AD40">
            <v>0.62809917355371903</v>
          </cell>
          <cell r="AE40">
            <v>2.6109660574412531E-2</v>
          </cell>
          <cell r="AF40">
            <v>0</v>
          </cell>
          <cell r="AG40">
            <v>1.984914648670107E-2</v>
          </cell>
          <cell r="AH40">
            <v>0.20694845102219991</v>
          </cell>
          <cell r="AI40">
            <v>8.5183712874098469E-2</v>
          </cell>
          <cell r="AJ40">
            <v>0</v>
          </cell>
          <cell r="AK40">
            <v>1.3307310149041874E-2</v>
          </cell>
        </row>
      </sheetData>
      <sheetData sheetId="3">
        <row r="1">
          <cell r="B1" t="str">
            <v>S31015A</v>
          </cell>
          <cell r="C1" t="str">
            <v>S31016A</v>
          </cell>
          <cell r="D1" t="str">
            <v>S32017A</v>
          </cell>
          <cell r="E1" t="str">
            <v>S31018A</v>
          </cell>
          <cell r="F1" t="str">
            <v>S31019A</v>
          </cell>
          <cell r="G1" t="str">
            <v>S31020A</v>
          </cell>
          <cell r="H1" t="str">
            <v>S31021A</v>
          </cell>
          <cell r="I1" t="str">
            <v>S31022A</v>
          </cell>
          <cell r="J1" t="str">
            <v>S31023A</v>
          </cell>
          <cell r="K1" t="str">
            <v>S31024A</v>
          </cell>
          <cell r="L1" t="str">
            <v>S31025A</v>
          </cell>
          <cell r="M1" t="str">
            <v>S31026A</v>
          </cell>
          <cell r="N1" t="str">
            <v>S31027A</v>
          </cell>
          <cell r="O1" t="str">
            <v>S31028A</v>
          </cell>
          <cell r="P1" t="str">
            <v>S31029A</v>
          </cell>
          <cell r="Q1" t="str">
            <v>S31030A</v>
          </cell>
          <cell r="R1" t="str">
            <v>S31031A</v>
          </cell>
          <cell r="S1" t="str">
            <v>S31032A</v>
          </cell>
          <cell r="T1" t="str">
            <v>S31033A</v>
          </cell>
          <cell r="U1" t="str">
            <v>S31034A</v>
          </cell>
          <cell r="V1" t="str">
            <v>S31035A</v>
          </cell>
          <cell r="W1" t="str">
            <v>S31036A</v>
          </cell>
          <cell r="X1" t="str">
            <v>S31037A</v>
          </cell>
          <cell r="Y1" t="str">
            <v>S31039A</v>
          </cell>
          <cell r="Z1" t="str">
            <v>S31042A</v>
          </cell>
          <cell r="AA1" t="str">
            <v>S31046A</v>
          </cell>
          <cell r="AB1" t="str">
            <v>S31047A</v>
          </cell>
          <cell r="AC1" t="str">
            <v>S31048A</v>
          </cell>
          <cell r="AD1" t="str">
            <v>S31049A</v>
          </cell>
          <cell r="AE1" t="str">
            <v>S31050A</v>
          </cell>
          <cell r="AF1" t="str">
            <v>S31052A</v>
          </cell>
          <cell r="AG1" t="str">
            <v>S31053A</v>
          </cell>
          <cell r="AH1" t="str">
            <v>S31055A</v>
          </cell>
          <cell r="AI1" t="str">
            <v>S31058A</v>
          </cell>
          <cell r="AJ1" t="str">
            <v>S31062A</v>
          </cell>
          <cell r="AK1" t="str">
            <v>S31063A</v>
          </cell>
        </row>
        <row r="2">
          <cell r="A2" t="str">
            <v>Other</v>
          </cell>
          <cell r="B2">
            <v>0.35262485123639087</v>
          </cell>
          <cell r="C2">
            <v>5.3396256429291054</v>
          </cell>
          <cell r="D2">
            <v>4.9662517802959938</v>
          </cell>
          <cell r="E2">
            <v>4.7745248250445158</v>
          </cell>
          <cell r="F2">
            <v>9.4370739573407612</v>
          </cell>
          <cell r="G2">
            <v>2.6112326768781911</v>
          </cell>
          <cell r="H2">
            <v>0.40757492917143001</v>
          </cell>
          <cell r="I2">
            <v>2.8685361461281191</v>
          </cell>
          <cell r="J2">
            <v>0.16685478726014624</v>
          </cell>
          <cell r="K2">
            <v>0.34346846846846846</v>
          </cell>
          <cell r="L2">
            <v>0.98811904481825674</v>
          </cell>
          <cell r="M2">
            <v>1.2043259387720693</v>
          </cell>
          <cell r="N2">
            <v>0.79901659496004929</v>
          </cell>
          <cell r="O2">
            <v>2.5321386832878847</v>
          </cell>
          <cell r="P2">
            <v>0.50635678117372773</v>
          </cell>
          <cell r="Q2">
            <v>1.4507465211690562</v>
          </cell>
          <cell r="R2">
            <v>1.3087538829760148</v>
          </cell>
          <cell r="S2">
            <v>1.1157069772504626</v>
          </cell>
          <cell r="T2">
            <v>4.1149279434424004</v>
          </cell>
          <cell r="U2">
            <v>8.1796032022276357</v>
          </cell>
          <cell r="V2">
            <v>1.2058343425833289</v>
          </cell>
          <cell r="W2">
            <v>3.4828244274809164</v>
          </cell>
          <cell r="X2">
            <v>8.6714152988541358</v>
          </cell>
          <cell r="Y2">
            <v>2.3987640266710035</v>
          </cell>
          <cell r="Z2">
            <v>0.52627593518097837</v>
          </cell>
          <cell r="AA2">
            <v>1.895174895962209</v>
          </cell>
          <cell r="AB2">
            <v>4.7957778797613582</v>
          </cell>
          <cell r="AC2">
            <v>0.33072428618674898</v>
          </cell>
          <cell r="AD2">
            <v>0.9717823207601497</v>
          </cell>
          <cell r="AE2">
            <v>0.5993031358885017</v>
          </cell>
          <cell r="AF2">
            <v>5.4169583962855139</v>
          </cell>
          <cell r="AG2">
            <v>0.67835293371794469</v>
          </cell>
          <cell r="AH2">
            <v>9.2960773777538961</v>
          </cell>
          <cell r="AI2">
            <v>1.4327124912537899</v>
          </cell>
          <cell r="AJ2">
            <v>9.2192301682379298</v>
          </cell>
          <cell r="AK2">
            <v>5.0594525576570106</v>
          </cell>
        </row>
        <row r="3">
          <cell r="A3" t="str">
            <v>Staphylococcus</v>
          </cell>
          <cell r="B3">
            <v>7.3434125269978408</v>
          </cell>
          <cell r="C3">
            <v>17.55660427382152</v>
          </cell>
          <cell r="D3">
            <v>43.563068920676201</v>
          </cell>
          <cell r="E3">
            <v>10.480765249078637</v>
          </cell>
          <cell r="F3">
            <v>32.148354467492481</v>
          </cell>
          <cell r="G3">
            <v>43.530269876002919</v>
          </cell>
          <cell r="H3">
            <v>1.8440280332024452</v>
          </cell>
          <cell r="I3">
            <v>8.468398936626361</v>
          </cell>
          <cell r="J3">
            <v>88.310349904303877</v>
          </cell>
          <cell r="K3">
            <v>2.6013513513513513</v>
          </cell>
          <cell r="L3">
            <v>14.096380817942988</v>
          </cell>
          <cell r="M3">
            <v>69.205385745598193</v>
          </cell>
          <cell r="N3">
            <v>75.314298485779744</v>
          </cell>
          <cell r="O3">
            <v>76.777366575769378</v>
          </cell>
          <cell r="P3">
            <v>95.934574332446914</v>
          </cell>
          <cell r="Q3">
            <v>5.4434716406547397</v>
          </cell>
          <cell r="R3">
            <v>61.491062789631826</v>
          </cell>
          <cell r="S3">
            <v>73.560465875693922</v>
          </cell>
          <cell r="T3">
            <v>26.524970542916705</v>
          </cell>
          <cell r="U3">
            <v>7.7201531500174028</v>
          </cell>
          <cell r="V3">
            <v>10.457585171923544</v>
          </cell>
          <cell r="W3">
            <v>23.998091603053435</v>
          </cell>
          <cell r="X3">
            <v>21.86435428925364</v>
          </cell>
          <cell r="Y3">
            <v>66.376646609204755</v>
          </cell>
          <cell r="Z3">
            <v>2.8850522489777375</v>
          </cell>
          <cell r="AA3">
            <v>28.703182994038919</v>
          </cell>
          <cell r="AB3">
            <v>21.138136759981645</v>
          </cell>
          <cell r="AC3">
            <v>0.50711057215301514</v>
          </cell>
          <cell r="AD3">
            <v>3.3184566657068815</v>
          </cell>
          <cell r="AE3">
            <v>34.908246225319395</v>
          </cell>
          <cell r="AF3">
            <v>38.733095036297307</v>
          </cell>
          <cell r="AG3">
            <v>14.426094398833486</v>
          </cell>
          <cell r="AH3">
            <v>49.59699086512628</v>
          </cell>
          <cell r="AI3">
            <v>39.2829773764702</v>
          </cell>
          <cell r="AJ3">
            <v>78.05094015313297</v>
          </cell>
          <cell r="AK3">
            <v>39.486074535152824</v>
          </cell>
        </row>
        <row r="4">
          <cell r="A4" t="str">
            <v>Corynebacterium</v>
          </cell>
          <cell r="B4">
            <v>75.752633666857676</v>
          </cell>
          <cell r="C4">
            <v>33.96256429291055</v>
          </cell>
          <cell r="D4">
            <v>21.344974921047744</v>
          </cell>
          <cell r="E4">
            <v>14.38568884839952</v>
          </cell>
          <cell r="F4">
            <v>23.664150113611377</v>
          </cell>
          <cell r="G4">
            <v>40.948212983223925</v>
          </cell>
          <cell r="H4">
            <v>2.1074606093742236</v>
          </cell>
          <cell r="I4">
            <v>24.118857730897865</v>
          </cell>
          <cell r="J4">
            <v>8.7058938999852771</v>
          </cell>
          <cell r="K4">
            <v>91.373873873873876</v>
          </cell>
          <cell r="L4">
            <v>15.919695722071914</v>
          </cell>
          <cell r="M4">
            <v>9.010766673892622</v>
          </cell>
          <cell r="N4">
            <v>0.69844107951053247</v>
          </cell>
          <cell r="O4">
            <v>5.2347097779509157</v>
          </cell>
          <cell r="P4">
            <v>1.9817128702050928</v>
          </cell>
          <cell r="Q4">
            <v>8.9540244469821939</v>
          </cell>
          <cell r="R4">
            <v>19.50908998319499</v>
          </cell>
          <cell r="S4">
            <v>15.369543920757591</v>
          </cell>
          <cell r="T4">
            <v>4.921598839844104</v>
          </cell>
          <cell r="U4">
            <v>9.1054646710755307</v>
          </cell>
          <cell r="V4">
            <v>4.3757569374967087</v>
          </cell>
          <cell r="W4">
            <v>35.891494002181027</v>
          </cell>
          <cell r="X4">
            <v>0</v>
          </cell>
          <cell r="Y4">
            <v>1.203447715075622</v>
          </cell>
          <cell r="Z4">
            <v>20.45661063153112</v>
          </cell>
          <cell r="AA4">
            <v>44.168260038240916</v>
          </cell>
          <cell r="AB4">
            <v>11.280403854979347</v>
          </cell>
          <cell r="AC4">
            <v>7.8877742255539633</v>
          </cell>
          <cell r="AD4">
            <v>27.274690469334868</v>
          </cell>
          <cell r="AE4">
            <v>1.4308943089430894</v>
          </cell>
          <cell r="AF4">
            <v>16.107159966097946</v>
          </cell>
          <cell r="AG4">
            <v>28.411576378102517</v>
          </cell>
          <cell r="AH4">
            <v>11.861902203116605</v>
          </cell>
          <cell r="AI4">
            <v>56.758737880251886</v>
          </cell>
          <cell r="AJ4">
            <v>0.83858534298661391</v>
          </cell>
          <cell r="AK4">
            <v>41.536988269092653</v>
          </cell>
        </row>
        <row r="5">
          <cell r="A5" t="str">
            <v>Propionibacterium</v>
          </cell>
          <cell r="B5">
            <v>7.4844624674923965</v>
          </cell>
          <cell r="C5">
            <v>20.71159658518479</v>
          </cell>
          <cell r="D5">
            <v>15.301257043779801</v>
          </cell>
          <cell r="E5">
            <v>18.100128369704748</v>
          </cell>
          <cell r="F5">
            <v>32.569816022868871</v>
          </cell>
          <cell r="G5">
            <v>6.5061998541210793</v>
          </cell>
          <cell r="H5">
            <v>1.9136139967195189</v>
          </cell>
          <cell r="I5">
            <v>40.493954206328787</v>
          </cell>
          <cell r="J5">
            <v>1.8354026598616087</v>
          </cell>
          <cell r="K5">
            <v>2.9054054054054057</v>
          </cell>
          <cell r="L5">
            <v>1.6547072893385091</v>
          </cell>
          <cell r="M5">
            <v>5.7614952910855788</v>
          </cell>
          <cell r="N5">
            <v>16.270883388277365</v>
          </cell>
          <cell r="O5">
            <v>8.039540319439034</v>
          </cell>
          <cell r="P5">
            <v>1.2531419620414557</v>
          </cell>
          <cell r="Q5">
            <v>5.9594806073679312</v>
          </cell>
          <cell r="R5">
            <v>12.578296073738352</v>
          </cell>
          <cell r="S5">
            <v>7.3745509959725704</v>
          </cell>
          <cell r="T5">
            <v>18.72564125804405</v>
          </cell>
          <cell r="U5">
            <v>22.861120779672817</v>
          </cell>
          <cell r="V5">
            <v>5.3656995418882625</v>
          </cell>
          <cell r="W5">
            <v>19.097600872410034</v>
          </cell>
          <cell r="X5">
            <v>22.297925054196348</v>
          </cell>
          <cell r="Y5">
            <v>5.8627419092535371</v>
          </cell>
          <cell r="Z5">
            <v>1.0790549750113585</v>
          </cell>
          <cell r="AA5">
            <v>9.1440782814081665</v>
          </cell>
          <cell r="AB5">
            <v>44.116567232675543</v>
          </cell>
          <cell r="AC5">
            <v>0.69452100099217284</v>
          </cell>
          <cell r="AD5">
            <v>33.789231212208463</v>
          </cell>
          <cell r="AE5">
            <v>1.7979094076655051</v>
          </cell>
          <cell r="AF5">
            <v>30.014371522275862</v>
          </cell>
          <cell r="AG5">
            <v>5.7311313278600187</v>
          </cell>
          <cell r="AH5">
            <v>26.706072004298765</v>
          </cell>
          <cell r="AI5">
            <v>2.2423616432879085</v>
          </cell>
          <cell r="AJ5">
            <v>3.7762383457471747</v>
          </cell>
          <cell r="AK5">
            <v>9.4884685978772652</v>
          </cell>
        </row>
        <row r="6">
          <cell r="A6" t="str">
            <v>Moraxella</v>
          </cell>
          <cell r="B6">
            <v>0</v>
          </cell>
          <cell r="C6">
            <v>16.050691977305263</v>
          </cell>
          <cell r="D6">
            <v>0</v>
          </cell>
          <cell r="E6">
            <v>34.957969274090026</v>
          </cell>
          <cell r="F6">
            <v>0</v>
          </cell>
          <cell r="G6">
            <v>0</v>
          </cell>
          <cell r="H6">
            <v>84.696058452209357</v>
          </cell>
          <cell r="I6">
            <v>0.4759454592230512</v>
          </cell>
          <cell r="J6">
            <v>0</v>
          </cell>
          <cell r="K6">
            <v>0</v>
          </cell>
          <cell r="L6">
            <v>0</v>
          </cell>
          <cell r="M6">
            <v>5.1593323216995444</v>
          </cell>
          <cell r="N6">
            <v>0</v>
          </cell>
          <cell r="O6">
            <v>0</v>
          </cell>
          <cell r="P6">
            <v>0</v>
          </cell>
          <cell r="Q6">
            <v>76.301653766442499</v>
          </cell>
          <cell r="R6">
            <v>5.0924275602179563E-3</v>
          </cell>
          <cell r="S6">
            <v>0</v>
          </cell>
          <cell r="T6">
            <v>38.933200398803592</v>
          </cell>
          <cell r="U6">
            <v>0.73094326487991645</v>
          </cell>
          <cell r="V6">
            <v>2.8803117266073404</v>
          </cell>
          <cell r="W6">
            <v>3.9871864776444927</v>
          </cell>
          <cell r="X6">
            <v>0</v>
          </cell>
          <cell r="Y6">
            <v>0</v>
          </cell>
          <cell r="Z6">
            <v>49.602453430258976</v>
          </cell>
          <cell r="AA6">
            <v>0</v>
          </cell>
          <cell r="AB6">
            <v>0</v>
          </cell>
          <cell r="AC6">
            <v>85.420571050600813</v>
          </cell>
          <cell r="AD6">
            <v>9.8941837028505617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.91150580759414546</v>
          </cell>
          <cell r="AK6">
            <v>0</v>
          </cell>
        </row>
        <row r="7">
          <cell r="A7" t="str">
            <v>Dolosigranulum</v>
          </cell>
          <cell r="B7">
            <v>5.258518094062679</v>
          </cell>
          <cell r="C7">
            <v>5.3025080863248319E-3</v>
          </cell>
          <cell r="D7">
            <v>2.4769335562573536E-2</v>
          </cell>
          <cell r="E7">
            <v>5.9795436664044059</v>
          </cell>
          <cell r="F7">
            <v>0</v>
          </cell>
          <cell r="G7">
            <v>0</v>
          </cell>
          <cell r="H7">
            <v>8.3453451960833043</v>
          </cell>
          <cell r="I7">
            <v>17.009690421061656</v>
          </cell>
          <cell r="J7">
            <v>2.4537468714727388E-2</v>
          </cell>
          <cell r="K7">
            <v>0</v>
          </cell>
          <cell r="L7">
            <v>67.097988471944475</v>
          </cell>
          <cell r="M7">
            <v>3.5840739937856783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1.5277282680653868E-2</v>
          </cell>
          <cell r="S7">
            <v>5.4424730597583543E-3</v>
          </cell>
          <cell r="T7">
            <v>1.1828151907912625</v>
          </cell>
          <cell r="U7">
            <v>0</v>
          </cell>
          <cell r="V7">
            <v>0.21589173819177507</v>
          </cell>
          <cell r="W7">
            <v>8.1788440567066516</v>
          </cell>
          <cell r="X7">
            <v>0</v>
          </cell>
          <cell r="Y7">
            <v>8.1314034802406898E-3</v>
          </cell>
          <cell r="Z7">
            <v>24.24276843858852</v>
          </cell>
          <cell r="AA7">
            <v>12.568889888651446</v>
          </cell>
          <cell r="AB7">
            <v>2.2349701698026618</v>
          </cell>
          <cell r="AC7">
            <v>4.1891742916988202</v>
          </cell>
          <cell r="AD7">
            <v>20.076302908148573</v>
          </cell>
          <cell r="AE7">
            <v>54.731707317073173</v>
          </cell>
          <cell r="AF7">
            <v>3.6850057117588528E-2</v>
          </cell>
          <cell r="AG7">
            <v>47.088471170000318</v>
          </cell>
          <cell r="AH7">
            <v>6.716818914562063E-2</v>
          </cell>
          <cell r="AI7">
            <v>1.3327558058174791E-2</v>
          </cell>
          <cell r="AJ7">
            <v>0.10417209229647377</v>
          </cell>
          <cell r="AK7">
            <v>0</v>
          </cell>
        </row>
        <row r="8">
          <cell r="A8" t="str">
            <v>Streptococcus</v>
          </cell>
          <cell r="B8">
            <v>1.2782650857319171</v>
          </cell>
          <cell r="C8">
            <v>0.16968025876239462</v>
          </cell>
          <cell r="D8">
            <v>7.8580717072264532</v>
          </cell>
          <cell r="E8">
            <v>3.424572446064019</v>
          </cell>
          <cell r="F8">
            <v>0.16858462215055339</v>
          </cell>
          <cell r="G8">
            <v>0.10211524434719182</v>
          </cell>
          <cell r="H8">
            <v>0.17396490879268353</v>
          </cell>
          <cell r="I8">
            <v>2.9714432724466171</v>
          </cell>
          <cell r="J8">
            <v>8.8334887373018603E-2</v>
          </cell>
          <cell r="K8">
            <v>6.7567567567567571E-2</v>
          </cell>
          <cell r="L8">
            <v>0</v>
          </cell>
          <cell r="M8">
            <v>0.53712936869234285</v>
          </cell>
          <cell r="N8">
            <v>2.7434765603173714</v>
          </cell>
          <cell r="O8">
            <v>4.9571484222828204</v>
          </cell>
          <cell r="P8">
            <v>2.1857127244909111E-2</v>
          </cell>
          <cell r="Q8">
            <v>5.9214143721185976E-2</v>
          </cell>
          <cell r="R8">
            <v>2.1795589957732853</v>
          </cell>
          <cell r="S8">
            <v>0</v>
          </cell>
          <cell r="T8">
            <v>1.2371974984138494</v>
          </cell>
          <cell r="U8">
            <v>3.5781413156978767</v>
          </cell>
          <cell r="V8">
            <v>72.96087620451793</v>
          </cell>
          <cell r="W8">
            <v>0.25899672846237731</v>
          </cell>
          <cell r="X8">
            <v>22.762465159492105</v>
          </cell>
          <cell r="Y8">
            <v>12.733777850056921</v>
          </cell>
          <cell r="Z8">
            <v>0.28396183552930487</v>
          </cell>
          <cell r="AA8">
            <v>2.8118321898549094E-2</v>
          </cell>
          <cell r="AB8">
            <v>2.5745754933455713</v>
          </cell>
          <cell r="AC8">
            <v>1.1024142872891633E-2</v>
          </cell>
          <cell r="AD8">
            <v>1.194932335156925</v>
          </cell>
          <cell r="AE8">
            <v>1.1939605110336819</v>
          </cell>
          <cell r="AF8">
            <v>1.8609278844382211</v>
          </cell>
          <cell r="AG8">
            <v>7.9246838051161755E-2</v>
          </cell>
          <cell r="AH8">
            <v>0.7254164427727029</v>
          </cell>
          <cell r="AI8">
            <v>0.11994802252357313</v>
          </cell>
          <cell r="AJ8">
            <v>1.4323662690765144</v>
          </cell>
          <cell r="AK8">
            <v>2.4579043970952039</v>
          </cell>
        </row>
        <row r="9">
          <cell r="A9" t="str">
            <v>Streptophyta</v>
          </cell>
          <cell r="B9">
            <v>0</v>
          </cell>
          <cell r="C9">
            <v>9.5445145553846977E-2</v>
          </cell>
          <cell r="D9">
            <v>0</v>
          </cell>
          <cell r="E9">
            <v>0</v>
          </cell>
          <cell r="F9">
            <v>0</v>
          </cell>
          <cell r="G9">
            <v>3.1072210065645511</v>
          </cell>
          <cell r="H9">
            <v>0</v>
          </cell>
          <cell r="I9">
            <v>0.55741360089186176</v>
          </cell>
          <cell r="J9">
            <v>0</v>
          </cell>
          <cell r="K9">
            <v>5.6306306306306307E-2</v>
          </cell>
          <cell r="L9">
            <v>4.7053287848488411E-2</v>
          </cell>
          <cell r="M9">
            <v>0</v>
          </cell>
          <cell r="N9">
            <v>0.10057551544951668</v>
          </cell>
          <cell r="O9">
            <v>2.4347487339306584E-2</v>
          </cell>
          <cell r="P9">
            <v>3.642854540818185E-3</v>
          </cell>
          <cell r="Q9">
            <v>6.7673307109926834E-2</v>
          </cell>
          <cell r="R9">
            <v>0.56016703162397519</v>
          </cell>
          <cell r="S9">
            <v>0.27212365298791774</v>
          </cell>
          <cell r="T9">
            <v>0.11329647421372246</v>
          </cell>
          <cell r="U9">
            <v>19.644970414201183</v>
          </cell>
          <cell r="V9">
            <v>0</v>
          </cell>
          <cell r="W9">
            <v>1.0359869138495092</v>
          </cell>
          <cell r="X9">
            <v>4.0879529266026635</v>
          </cell>
          <cell r="Y9">
            <v>0</v>
          </cell>
          <cell r="Z9">
            <v>0</v>
          </cell>
          <cell r="AA9">
            <v>0</v>
          </cell>
          <cell r="AB9">
            <v>0.29830197338228542</v>
          </cell>
          <cell r="AC9">
            <v>0</v>
          </cell>
          <cell r="AD9">
            <v>1.4684710624820039</v>
          </cell>
          <cell r="AE9">
            <v>1.5702671312427412</v>
          </cell>
          <cell r="AF9">
            <v>6.6330102811659367E-2</v>
          </cell>
          <cell r="AG9">
            <v>0</v>
          </cell>
          <cell r="AH9">
            <v>0</v>
          </cell>
          <cell r="AI9">
            <v>3.3318895145436978E-3</v>
          </cell>
          <cell r="AJ9">
            <v>0.16667534767435804</v>
          </cell>
          <cell r="AK9">
            <v>0</v>
          </cell>
        </row>
        <row r="11">
          <cell r="B11" t="str">
            <v>S31015N</v>
          </cell>
          <cell r="C11" t="str">
            <v>S31016N</v>
          </cell>
          <cell r="D11" t="str">
            <v>S31017N</v>
          </cell>
          <cell r="E11" t="str">
            <v>S31018N</v>
          </cell>
          <cell r="F11" t="str">
            <v>S31019N</v>
          </cell>
          <cell r="G11" t="str">
            <v>S31020N</v>
          </cell>
          <cell r="H11" t="str">
            <v>S31021N</v>
          </cell>
          <cell r="I11" t="str">
            <v>S31022N</v>
          </cell>
          <cell r="J11" t="str">
            <v>S31023N</v>
          </cell>
          <cell r="K11" t="str">
            <v>S31024N</v>
          </cell>
          <cell r="L11" t="str">
            <v>S31025N</v>
          </cell>
          <cell r="M11" t="str">
            <v>S31026N</v>
          </cell>
          <cell r="N11" t="str">
            <v>S31027N</v>
          </cell>
          <cell r="O11" t="str">
            <v>S31028N</v>
          </cell>
          <cell r="P11" t="str">
            <v>S31029N</v>
          </cell>
          <cell r="Q11" t="str">
            <v>S31030N</v>
          </cell>
          <cell r="R11" t="str">
            <v>S31031N</v>
          </cell>
          <cell r="S11" t="str">
            <v>S31032N</v>
          </cell>
          <cell r="T11" t="str">
            <v>S31033N</v>
          </cell>
          <cell r="U11" t="str">
            <v>S31034N</v>
          </cell>
          <cell r="V11" t="str">
            <v>S31035N</v>
          </cell>
          <cell r="W11" t="str">
            <v>S31036N</v>
          </cell>
          <cell r="X11" t="str">
            <v>S31037N</v>
          </cell>
          <cell r="Y11" t="str">
            <v>S31039N</v>
          </cell>
          <cell r="Z11" t="str">
            <v>S31042N</v>
          </cell>
          <cell r="AA11" t="str">
            <v>S31046N</v>
          </cell>
          <cell r="AB11" t="str">
            <v>S31047N</v>
          </cell>
          <cell r="AC11" t="str">
            <v>S31048N</v>
          </cell>
          <cell r="AD11" t="str">
            <v>S31049N</v>
          </cell>
          <cell r="AE11" t="str">
            <v>S31050N</v>
          </cell>
          <cell r="AF11" t="str">
            <v>S31052N</v>
          </cell>
          <cell r="AG11" t="str">
            <v>S31053N</v>
          </cell>
          <cell r="AH11" t="str">
            <v>S31055N</v>
          </cell>
          <cell r="AI11" t="str">
            <v>S31058N</v>
          </cell>
          <cell r="AJ11" t="str">
            <v>S31062N</v>
          </cell>
          <cell r="AK11" t="str">
            <v>S31063N</v>
          </cell>
        </row>
        <row r="12">
          <cell r="A12" t="str">
            <v>Other</v>
          </cell>
          <cell r="B12">
            <v>0.49742078113485627</v>
          </cell>
          <cell r="C12">
            <v>0.96934907397378967</v>
          </cell>
          <cell r="D12">
            <v>0.47046523784631472</v>
          </cell>
          <cell r="E12">
            <v>1.5794669299111548</v>
          </cell>
          <cell r="F12">
            <v>6.1221916311132594</v>
          </cell>
          <cell r="G12">
            <v>2.8064823641563397</v>
          </cell>
          <cell r="H12">
            <v>0.18157882790866586</v>
          </cell>
          <cell r="I12">
            <v>8.7212185618136733</v>
          </cell>
          <cell r="J12">
            <v>3.1096208966524257</v>
          </cell>
          <cell r="K12">
            <v>1.0796704702451005</v>
          </cell>
          <cell r="L12">
            <v>3.1656114628457179</v>
          </cell>
          <cell r="M12">
            <v>3.9489277113039489</v>
          </cell>
          <cell r="N12">
            <v>1.9558308206340154</v>
          </cell>
          <cell r="O12">
            <v>3.2326252835636211</v>
          </cell>
          <cell r="P12">
            <v>5.9266982115646805</v>
          </cell>
          <cell r="Q12">
            <v>16.006490407559415</v>
          </cell>
          <cell r="R12">
            <v>0.2360317167619399</v>
          </cell>
          <cell r="S12">
            <v>2.3230917460657317</v>
          </cell>
          <cell r="T12">
            <v>0.77244638313340608</v>
          </cell>
          <cell r="U12">
            <v>10.070233944722348</v>
          </cell>
          <cell r="V12">
            <v>0.59165613147914031</v>
          </cell>
          <cell r="W12">
            <v>1.7019111161370577</v>
          </cell>
          <cell r="X12">
            <v>14.008355861391006</v>
          </cell>
          <cell r="Y12">
            <v>1.9902569013615357</v>
          </cell>
          <cell r="Z12">
            <v>2.3287820071710552</v>
          </cell>
          <cell r="AA12">
            <v>1.2502790801518195</v>
          </cell>
          <cell r="AB12">
            <v>4.7410922410922405</v>
          </cell>
          <cell r="AC12">
            <v>6.6507923474833728</v>
          </cell>
          <cell r="AD12">
            <v>0.51636110466465546</v>
          </cell>
          <cell r="AE12">
            <v>12.701596726309877</v>
          </cell>
          <cell r="AF12">
            <v>1.003328348849549</v>
          </cell>
          <cell r="AG12">
            <v>1.392559036953148</v>
          </cell>
          <cell r="AH12">
            <v>6.5492528209820069</v>
          </cell>
          <cell r="AI12">
            <v>3.6571557971014497</v>
          </cell>
          <cell r="AJ12">
            <v>7.2232472324723238</v>
          </cell>
          <cell r="AK12">
            <v>3.1033759698049908</v>
          </cell>
        </row>
        <row r="13">
          <cell r="A13" t="str">
            <v>Staphylococcus</v>
          </cell>
          <cell r="B13">
            <v>10.316875460574797</v>
          </cell>
          <cell r="C13">
            <v>4.879237517599913</v>
          </cell>
          <cell r="D13">
            <v>7.1382935470755653</v>
          </cell>
          <cell r="E13">
            <v>6.0710760118460021</v>
          </cell>
          <cell r="F13">
            <v>56.316596960971822</v>
          </cell>
          <cell r="G13">
            <v>37.044804575786458</v>
          </cell>
          <cell r="H13">
            <v>0.92151255163647927</v>
          </cell>
          <cell r="I13">
            <v>20.155862557562877</v>
          </cell>
          <cell r="J13">
            <v>71.380671678113671</v>
          </cell>
          <cell r="K13">
            <v>5.7872383973801362</v>
          </cell>
          <cell r="L13">
            <v>17.560813062312562</v>
          </cell>
          <cell r="M13">
            <v>37.581711839137583</v>
          </cell>
          <cell r="N13">
            <v>27.373482193790238</v>
          </cell>
          <cell r="O13">
            <v>68.699731903485244</v>
          </cell>
          <cell r="P13">
            <v>34.493543989092949</v>
          </cell>
          <cell r="Q13">
            <v>6.9580986923737704</v>
          </cell>
          <cell r="R13">
            <v>97.20818735017518</v>
          </cell>
          <cell r="S13">
            <v>25.313135638582594</v>
          </cell>
          <cell r="T13">
            <v>2.7656609717678418</v>
          </cell>
          <cell r="U13">
            <v>1.854378252741145</v>
          </cell>
          <cell r="V13">
            <v>6.5082174462705433</v>
          </cell>
          <cell r="W13">
            <v>17.567567567567568</v>
          </cell>
          <cell r="X13">
            <v>3.7601376259523223</v>
          </cell>
          <cell r="Y13">
            <v>80.842736395053507</v>
          </cell>
          <cell r="Z13">
            <v>15.769077541559524</v>
          </cell>
          <cell r="AA13">
            <v>17.676936816253626</v>
          </cell>
          <cell r="AB13">
            <v>20.97902097902098</v>
          </cell>
          <cell r="AC13">
            <v>19.500780031201248</v>
          </cell>
          <cell r="AD13">
            <v>0.27848688790902759</v>
          </cell>
          <cell r="AE13">
            <v>62.24023108400867</v>
          </cell>
          <cell r="AF13">
            <v>70.146157927741058</v>
          </cell>
          <cell r="AG13">
            <v>5.7841533492722617</v>
          </cell>
          <cell r="AH13">
            <v>50.800548947849954</v>
          </cell>
          <cell r="AI13">
            <v>47.98460144927536</v>
          </cell>
          <cell r="AJ13">
            <v>79.354243542435427</v>
          </cell>
          <cell r="AK13">
            <v>76.7456489830153</v>
          </cell>
        </row>
        <row r="14">
          <cell r="A14" t="str">
            <v>Corynebacterium</v>
          </cell>
          <cell r="B14">
            <v>75.257921886514367</v>
          </cell>
          <cell r="C14">
            <v>1.4946387956243907</v>
          </cell>
          <cell r="D14">
            <v>91.363187547191728</v>
          </cell>
          <cell r="E14">
            <v>23.684952757015935</v>
          </cell>
          <cell r="F14">
            <v>24.057922279901643</v>
          </cell>
          <cell r="G14">
            <v>33.975214489990471</v>
          </cell>
          <cell r="H14">
            <v>0.64914430977348037</v>
          </cell>
          <cell r="I14">
            <v>20.354233085370176</v>
          </cell>
          <cell r="J14">
            <v>3.5422638040127632</v>
          </cell>
          <cell r="K14">
            <v>83.789592181343707</v>
          </cell>
          <cell r="L14">
            <v>29.098633788737089</v>
          </cell>
          <cell r="M14">
            <v>4.8816850797048819</v>
          </cell>
          <cell r="N14">
            <v>0.79048162333958116</v>
          </cell>
          <cell r="O14">
            <v>11.342544854609198</v>
          </cell>
          <cell r="P14">
            <v>7.699093752506216</v>
          </cell>
          <cell r="Q14">
            <v>13.152620024816263</v>
          </cell>
          <cell r="R14">
            <v>0.95887884934538081</v>
          </cell>
          <cell r="S14">
            <v>18.606144952360562</v>
          </cell>
          <cell r="T14">
            <v>1.5085423482370048</v>
          </cell>
          <cell r="U14">
            <v>23.33889141528978</v>
          </cell>
          <cell r="V14">
            <v>0.7231352718078381</v>
          </cell>
          <cell r="W14">
            <v>70.219382562478799</v>
          </cell>
          <cell r="X14">
            <v>0</v>
          </cell>
          <cell r="Y14">
            <v>0.2997876504142899</v>
          </cell>
          <cell r="Z14">
            <v>25.428271341132159</v>
          </cell>
          <cell r="AA14">
            <v>72.365483366822943</v>
          </cell>
          <cell r="AB14">
            <v>6.593406593406594</v>
          </cell>
          <cell r="AC14">
            <v>18.942441908202646</v>
          </cell>
          <cell r="AD14">
            <v>18.351125551171965</v>
          </cell>
          <cell r="AE14">
            <v>1.1313487924255798</v>
          </cell>
          <cell r="AF14">
            <v>12.840673387680285</v>
          </cell>
          <cell r="AG14">
            <v>22.964640744935195</v>
          </cell>
          <cell r="AH14">
            <v>7.3040561146691063</v>
          </cell>
          <cell r="AI14">
            <v>43.104619565217391</v>
          </cell>
          <cell r="AJ14">
            <v>2.2647601476014758</v>
          </cell>
          <cell r="AK14">
            <v>7.5959320612287691</v>
          </cell>
        </row>
        <row r="15">
          <cell r="A15" t="str">
            <v>Moraxella</v>
          </cell>
          <cell r="B15">
            <v>0</v>
          </cell>
          <cell r="C15">
            <v>86.943571970107229</v>
          </cell>
          <cell r="D15">
            <v>0</v>
          </cell>
          <cell r="E15">
            <v>51.755746721195884</v>
          </cell>
          <cell r="F15">
            <v>0</v>
          </cell>
          <cell r="G15">
            <v>3.8131553860819827E-3</v>
          </cell>
          <cell r="H15">
            <v>96.327568205547237</v>
          </cell>
          <cell r="I15">
            <v>0.34006376195536664</v>
          </cell>
          <cell r="J15">
            <v>0</v>
          </cell>
          <cell r="K15">
            <v>0</v>
          </cell>
          <cell r="L15">
            <v>0</v>
          </cell>
          <cell r="M15">
            <v>1.2232883520012232</v>
          </cell>
          <cell r="N15">
            <v>0</v>
          </cell>
          <cell r="O15">
            <v>0</v>
          </cell>
          <cell r="P15">
            <v>0</v>
          </cell>
          <cell r="Q15">
            <v>7.4448792593299604</v>
          </cell>
          <cell r="R15">
            <v>0</v>
          </cell>
          <cell r="S15">
            <v>0.54598008778503371</v>
          </cell>
          <cell r="T15">
            <v>87.674179086392826</v>
          </cell>
          <cell r="U15">
            <v>0</v>
          </cell>
          <cell r="V15">
            <v>1.5423514538558787</v>
          </cell>
          <cell r="W15">
            <v>5.8520863960194509</v>
          </cell>
          <cell r="X15">
            <v>0</v>
          </cell>
          <cell r="Y15">
            <v>0</v>
          </cell>
          <cell r="Z15">
            <v>37.934156676686825</v>
          </cell>
          <cell r="AA15">
            <v>5.5816030363920518E-3</v>
          </cell>
          <cell r="AB15">
            <v>0</v>
          </cell>
          <cell r="AC15">
            <v>17.218162410706956</v>
          </cell>
          <cell r="AD15">
            <v>15.015084706428405</v>
          </cell>
          <cell r="AE15">
            <v>8.0237503008906367E-3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4.6125461254612546E-3</v>
          </cell>
          <cell r="AK15">
            <v>0</v>
          </cell>
        </row>
        <row r="16">
          <cell r="A16" t="str">
            <v>Propionibacterium</v>
          </cell>
          <cell r="B16">
            <v>1.6488577745025792</v>
          </cell>
          <cell r="C16">
            <v>4.8088378641828227</v>
          </cell>
          <cell r="D16">
            <v>0.94673868850554677</v>
          </cell>
          <cell r="E16">
            <v>5.9935129036807222</v>
          </cell>
          <cell r="F16">
            <v>12.460856224123075</v>
          </cell>
          <cell r="G16">
            <v>20.857959961868445</v>
          </cell>
          <cell r="H16">
            <v>0.19973671069953244</v>
          </cell>
          <cell r="I16">
            <v>36.882748848742473</v>
          </cell>
          <cell r="J16">
            <v>20.231463955437782</v>
          </cell>
          <cell r="K16">
            <v>4.2009926828020268</v>
          </cell>
          <cell r="L16">
            <v>2.1909363545484837</v>
          </cell>
          <cell r="M16">
            <v>14.797966283114796</v>
          </cell>
          <cell r="N16">
            <v>51.030885828375851</v>
          </cell>
          <cell r="O16">
            <v>9.6205403175912565</v>
          </cell>
          <cell r="P16">
            <v>44.871280776325285</v>
          </cell>
          <cell r="Q16">
            <v>14.441156819700296</v>
          </cell>
          <cell r="R16">
            <v>0.91093490687811174</v>
          </cell>
          <cell r="S16">
            <v>12.429076116047533</v>
          </cell>
          <cell r="T16">
            <v>3.6077789894583789</v>
          </cell>
          <cell r="U16">
            <v>2.2737608003638017</v>
          </cell>
          <cell r="V16">
            <v>0.31858407079646017</v>
          </cell>
          <cell r="W16">
            <v>1.2891552640506616</v>
          </cell>
          <cell r="X16">
            <v>1.2533792086507742</v>
          </cell>
          <cell r="Y16">
            <v>2.7522171794978556</v>
          </cell>
          <cell r="Z16">
            <v>7.4281989062330229</v>
          </cell>
          <cell r="AA16">
            <v>3.3712882339807995</v>
          </cell>
          <cell r="AB16">
            <v>23.526473526473527</v>
          </cell>
          <cell r="AC16">
            <v>8.8184580014779534</v>
          </cell>
          <cell r="AD16">
            <v>1.6709213274541657</v>
          </cell>
          <cell r="AE16">
            <v>4.4130626654898499</v>
          </cell>
          <cell r="AF16">
            <v>12.478896338816266</v>
          </cell>
          <cell r="AG16">
            <v>1.9042825384841242</v>
          </cell>
          <cell r="AH16">
            <v>27.60750228728271</v>
          </cell>
          <cell r="AI16">
            <v>3.804347826086957</v>
          </cell>
          <cell r="AJ16">
            <v>5.7702952029520294</v>
          </cell>
          <cell r="AK16">
            <v>8.031033759698051</v>
          </cell>
        </row>
        <row r="17">
          <cell r="A17" t="str">
            <v>Streptococcus</v>
          </cell>
          <cell r="B17">
            <v>0.18422991893883567</v>
          </cell>
          <cell r="C17">
            <v>4.8738221596447528E-2</v>
          </cell>
          <cell r="D17">
            <v>0</v>
          </cell>
          <cell r="E17">
            <v>0.16217740798194893</v>
          </cell>
          <cell r="F17">
            <v>7.5660452701708666E-2</v>
          </cell>
          <cell r="G17">
            <v>0.42707340324118204</v>
          </cell>
          <cell r="H17">
            <v>0.13164465023378275</v>
          </cell>
          <cell r="I17">
            <v>0.19837052780729719</v>
          </cell>
          <cell r="J17">
            <v>0.60029203396246822</v>
          </cell>
          <cell r="K17">
            <v>0.15862457145781098</v>
          </cell>
          <cell r="L17">
            <v>0.17494168610463179</v>
          </cell>
          <cell r="M17">
            <v>9.5569402500095574E-2</v>
          </cell>
          <cell r="N17">
            <v>2.7952082144894468</v>
          </cell>
          <cell r="O17">
            <v>3.8152196329140029</v>
          </cell>
          <cell r="P17">
            <v>1.0345657229930227</v>
          </cell>
          <cell r="Q17">
            <v>4.8200820845661925</v>
          </cell>
          <cell r="R17">
            <v>0.41305550433339477</v>
          </cell>
          <cell r="S17">
            <v>32.555400920672305</v>
          </cell>
          <cell r="T17">
            <v>4.8467224039743122E-2</v>
          </cell>
          <cell r="U17">
            <v>12.551159618008187</v>
          </cell>
          <cell r="V17">
            <v>88.839443742098609</v>
          </cell>
          <cell r="W17">
            <v>0.61630668325228999</v>
          </cell>
          <cell r="X17">
            <v>57.409682968788402</v>
          </cell>
          <cell r="Y17">
            <v>8.4273639505350371</v>
          </cell>
          <cell r="Z17">
            <v>3.5130926080185434</v>
          </cell>
          <cell r="AA17">
            <v>0.11163206072784104</v>
          </cell>
          <cell r="AB17">
            <v>17.982017982017982</v>
          </cell>
          <cell r="AC17">
            <v>0.20527136874948682</v>
          </cell>
          <cell r="AD17">
            <v>0</v>
          </cell>
          <cell r="AE17">
            <v>1.1714675439300331</v>
          </cell>
          <cell r="AF17">
            <v>0.56919589021272488</v>
          </cell>
          <cell r="AG17">
            <v>0</v>
          </cell>
          <cell r="AH17">
            <v>0.1372369624885636</v>
          </cell>
          <cell r="AI17">
            <v>1.0756340579710144</v>
          </cell>
          <cell r="AJ17">
            <v>1.466789667896679</v>
          </cell>
          <cell r="AK17">
            <v>1.4940239043824701</v>
          </cell>
        </row>
        <row r="18">
          <cell r="A18" t="str">
            <v>Dolosigranulum</v>
          </cell>
          <cell r="B18">
            <v>11.588061901252763</v>
          </cell>
          <cell r="C18">
            <v>1.0830715910321672E-2</v>
          </cell>
          <cell r="D18">
            <v>0</v>
          </cell>
          <cell r="E18">
            <v>10.56268509378085</v>
          </cell>
          <cell r="F18">
            <v>0</v>
          </cell>
          <cell r="G18">
            <v>7.6263107721639654E-3</v>
          </cell>
          <cell r="H18">
            <v>1.4480911525716103</v>
          </cell>
          <cell r="I18">
            <v>11.540913921360255</v>
          </cell>
          <cell r="J18">
            <v>1.0816072684008436E-2</v>
          </cell>
          <cell r="K18">
            <v>0</v>
          </cell>
          <cell r="L18">
            <v>18.927024325224924</v>
          </cell>
          <cell r="M18">
            <v>0.52372032570052374</v>
          </cell>
          <cell r="N18">
            <v>8.9642245945725701E-2</v>
          </cell>
          <cell r="O18">
            <v>5.1557022066405448E-3</v>
          </cell>
          <cell r="P18">
            <v>2.4059667976581923E-2</v>
          </cell>
          <cell r="Q18">
            <v>0</v>
          </cell>
          <cell r="R18">
            <v>0</v>
          </cell>
          <cell r="S18">
            <v>3.7469221710737605E-2</v>
          </cell>
          <cell r="T18">
            <v>3.5805161759360229</v>
          </cell>
          <cell r="U18">
            <v>0</v>
          </cell>
          <cell r="V18">
            <v>8.5967130214917836E-2</v>
          </cell>
          <cell r="W18">
            <v>0.75766142711749407</v>
          </cell>
          <cell r="X18">
            <v>0</v>
          </cell>
          <cell r="Y18">
            <v>7.0783195236707341E-2</v>
          </cell>
          <cell r="Z18">
            <v>2.8285828111984355</v>
          </cell>
          <cell r="AA18">
            <v>3.3601250279080155</v>
          </cell>
          <cell r="AB18">
            <v>8.1168831168831161</v>
          </cell>
          <cell r="AC18">
            <v>2.6849495032432875</v>
          </cell>
          <cell r="AD18">
            <v>63.988164307263858</v>
          </cell>
          <cell r="AE18">
            <v>14.490893043408489</v>
          </cell>
          <cell r="AF18">
            <v>8.6826491727364813E-2</v>
          </cell>
          <cell r="AG18">
            <v>61.679459754204949</v>
          </cell>
          <cell r="AH18">
            <v>0.11436413540713633</v>
          </cell>
          <cell r="AI18">
            <v>1.1322463768115942E-2</v>
          </cell>
          <cell r="AJ18">
            <v>3.6900369003690037E-2</v>
          </cell>
          <cell r="AK18">
            <v>0</v>
          </cell>
        </row>
        <row r="19">
          <cell r="A19" t="str">
            <v>Peptoniphilus</v>
          </cell>
          <cell r="B19">
            <v>0.28095062638172441</v>
          </cell>
          <cell r="C19">
            <v>0.15704538069966426</v>
          </cell>
          <cell r="D19">
            <v>0</v>
          </cell>
          <cell r="E19">
            <v>0</v>
          </cell>
          <cell r="F19">
            <v>0</v>
          </cell>
          <cell r="G19">
            <v>2.6692087702573877E-2</v>
          </cell>
          <cell r="H19">
            <v>0</v>
          </cell>
          <cell r="I19">
            <v>1.4169323414806942E-2</v>
          </cell>
          <cell r="J19">
            <v>0</v>
          </cell>
          <cell r="K19">
            <v>1.9239625441334494</v>
          </cell>
          <cell r="L19">
            <v>0</v>
          </cell>
          <cell r="M19">
            <v>12.106731908712106</v>
          </cell>
          <cell r="N19">
            <v>3.634585608344878</v>
          </cell>
          <cell r="O19">
            <v>0.13404825737265416</v>
          </cell>
          <cell r="P19">
            <v>0</v>
          </cell>
          <cell r="Q19">
            <v>1.1167318888994942</v>
          </cell>
          <cell r="R19">
            <v>3.687995574405311E-3</v>
          </cell>
          <cell r="S19">
            <v>0.92602505085108666</v>
          </cell>
          <cell r="T19">
            <v>0</v>
          </cell>
          <cell r="U19">
            <v>6.5686423121620943E-2</v>
          </cell>
          <cell r="V19">
            <v>0.38938053097345132</v>
          </cell>
          <cell r="W19">
            <v>0</v>
          </cell>
          <cell r="X19">
            <v>0</v>
          </cell>
          <cell r="Y19">
            <v>0</v>
          </cell>
          <cell r="Z19">
            <v>0.52877476368114162</v>
          </cell>
          <cell r="AA19">
            <v>0.24000893056485822</v>
          </cell>
          <cell r="AB19">
            <v>1.5984015984015985</v>
          </cell>
          <cell r="AC19">
            <v>9.6067000574759831</v>
          </cell>
          <cell r="AD19">
            <v>0</v>
          </cell>
          <cell r="AE19">
            <v>0</v>
          </cell>
          <cell r="AF19">
            <v>0.84897014133423387</v>
          </cell>
          <cell r="AG19">
            <v>2.0930330103603034</v>
          </cell>
          <cell r="AH19">
            <v>2.4931381518755718</v>
          </cell>
          <cell r="AI19">
            <v>0</v>
          </cell>
          <cell r="AJ19">
            <v>0.68265682656826576</v>
          </cell>
          <cell r="AK19">
            <v>0.92786747745858666</v>
          </cell>
        </row>
        <row r="20">
          <cell r="A20" t="str">
            <v>Finegoldia</v>
          </cell>
          <cell r="B20">
            <v>0</v>
          </cell>
          <cell r="C20">
            <v>0.22202967616159427</v>
          </cell>
          <cell r="D20">
            <v>0</v>
          </cell>
          <cell r="E20">
            <v>2.820476660555634E-2</v>
          </cell>
          <cell r="F20">
            <v>5.4643660284567373E-2</v>
          </cell>
          <cell r="G20">
            <v>2.2878932316491896E-2</v>
          </cell>
          <cell r="H20">
            <v>0</v>
          </cell>
          <cell r="I20">
            <v>0</v>
          </cell>
          <cell r="J20">
            <v>1.6224109026012654E-2</v>
          </cell>
          <cell r="K20">
            <v>1.6783503044568389</v>
          </cell>
          <cell r="L20">
            <v>0</v>
          </cell>
          <cell r="M20">
            <v>11.865897014411866</v>
          </cell>
          <cell r="N20">
            <v>4.0257517724716818</v>
          </cell>
          <cell r="O20">
            <v>0.10311404413281089</v>
          </cell>
          <cell r="P20">
            <v>0.14435800785949154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7.0796460176991149E-2</v>
          </cell>
          <cell r="W20">
            <v>0</v>
          </cell>
          <cell r="X20">
            <v>0</v>
          </cell>
          <cell r="Y20">
            <v>4.9964608402381649E-2</v>
          </cell>
          <cell r="Z20">
            <v>0.67364456194994748</v>
          </cell>
          <cell r="AA20">
            <v>0.55257870060281311</v>
          </cell>
          <cell r="AB20">
            <v>1.560939060939061</v>
          </cell>
          <cell r="AC20">
            <v>11.552672633221119</v>
          </cell>
          <cell r="AD20">
            <v>0</v>
          </cell>
          <cell r="AE20">
            <v>0.13640375511514083</v>
          </cell>
          <cell r="AF20">
            <v>0.58366697216728569</v>
          </cell>
          <cell r="AG20">
            <v>2.2524222977224109</v>
          </cell>
          <cell r="AH20">
            <v>2.5846294602012811</v>
          </cell>
          <cell r="AI20">
            <v>7.9257246376811599E-2</v>
          </cell>
          <cell r="AJ20">
            <v>0.29520295202952029</v>
          </cell>
          <cell r="AK20">
            <v>0</v>
          </cell>
        </row>
        <row r="21">
          <cell r="A21" t="str">
            <v>Haemophilus</v>
          </cell>
          <cell r="B21">
            <v>2.763448784082535E-2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.11439466158245949</v>
          </cell>
          <cell r="H21">
            <v>4.5394706977166469E-3</v>
          </cell>
          <cell r="I21">
            <v>0.12043924902585901</v>
          </cell>
          <cell r="J21">
            <v>3.2448218052025309E-2</v>
          </cell>
          <cell r="K21">
            <v>0</v>
          </cell>
          <cell r="L21">
            <v>28.382205931356214</v>
          </cell>
          <cell r="M21">
            <v>0</v>
          </cell>
          <cell r="N21">
            <v>0.41561404938472823</v>
          </cell>
          <cell r="O21">
            <v>0.21653949267890285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3.1377899045020468</v>
          </cell>
          <cell r="V21">
            <v>5.0568900126422255E-3</v>
          </cell>
          <cell r="W21">
            <v>0</v>
          </cell>
          <cell r="X21">
            <v>2.2118456623248952</v>
          </cell>
          <cell r="Y21">
            <v>0.28729649831369447</v>
          </cell>
          <cell r="Z21">
            <v>0.29336134149433196</v>
          </cell>
          <cell r="AA21">
            <v>1.1163206072784104E-2</v>
          </cell>
          <cell r="AB21">
            <v>0.46203796203796199</v>
          </cell>
          <cell r="AC21">
            <v>0</v>
          </cell>
          <cell r="AD21">
            <v>0</v>
          </cell>
          <cell r="AE21">
            <v>4.8142501805343817E-2</v>
          </cell>
          <cell r="AF21">
            <v>4.8236939848536005E-2</v>
          </cell>
          <cell r="AG21">
            <v>0</v>
          </cell>
          <cell r="AH21">
            <v>9.1491308325709064E-2</v>
          </cell>
          <cell r="AI21">
            <v>1.1322463768115942E-2</v>
          </cell>
          <cell r="AJ21">
            <v>1.3837638376383764E-2</v>
          </cell>
          <cell r="AK21">
            <v>0</v>
          </cell>
        </row>
        <row r="22">
          <cell r="A22" t="str">
            <v>Anaerococcus</v>
          </cell>
          <cell r="B22">
            <v>9.2114959469417838E-3</v>
          </cell>
          <cell r="C22">
            <v>0.27618325571320262</v>
          </cell>
          <cell r="D22">
            <v>6.9698553755009579E-2</v>
          </cell>
          <cell r="E22">
            <v>7.0511916513890851E-3</v>
          </cell>
          <cell r="F22">
            <v>1.4711754691998908E-2</v>
          </cell>
          <cell r="G22">
            <v>1.0066730219256435</v>
          </cell>
          <cell r="H22">
            <v>0</v>
          </cell>
          <cell r="I22">
            <v>0</v>
          </cell>
          <cell r="J22">
            <v>2.1632145368016872E-2</v>
          </cell>
          <cell r="K22">
            <v>1.1564242951440413</v>
          </cell>
          <cell r="L22">
            <v>2.4991669443518827E-2</v>
          </cell>
          <cell r="M22">
            <v>8.5591956879085593</v>
          </cell>
          <cell r="N22">
            <v>4.5065601825442103</v>
          </cell>
          <cell r="O22">
            <v>0.23716230150546505</v>
          </cell>
          <cell r="P22">
            <v>0.11227845055738229</v>
          </cell>
          <cell r="Q22">
            <v>0.5917724539467405</v>
          </cell>
          <cell r="R22">
            <v>3.3191960169647795E-2</v>
          </cell>
          <cell r="S22">
            <v>0.76544267209078254</v>
          </cell>
          <cell r="T22">
            <v>0</v>
          </cell>
          <cell r="U22">
            <v>5.0528017785862259E-2</v>
          </cell>
          <cell r="V22">
            <v>0.26295828065739568</v>
          </cell>
          <cell r="W22">
            <v>0</v>
          </cell>
          <cell r="X22">
            <v>0</v>
          </cell>
          <cell r="Y22">
            <v>0.73697797393512932</v>
          </cell>
          <cell r="Z22">
            <v>0.25352214697041037</v>
          </cell>
          <cell r="AA22">
            <v>0.53583389149363692</v>
          </cell>
          <cell r="AB22">
            <v>3.4465534465534464</v>
          </cell>
          <cell r="AC22">
            <v>4.3599638722391001</v>
          </cell>
          <cell r="AD22">
            <v>6.3819911812485489E-2</v>
          </cell>
          <cell r="AE22">
            <v>0</v>
          </cell>
          <cell r="AF22">
            <v>0.80073320148569771</v>
          </cell>
          <cell r="AG22">
            <v>0.96053017910322558</v>
          </cell>
          <cell r="AH22">
            <v>1.3799939005794448</v>
          </cell>
          <cell r="AI22">
            <v>0</v>
          </cell>
          <cell r="AJ22">
            <v>0.43357933579335795</v>
          </cell>
          <cell r="AK22">
            <v>0.52421891381841057</v>
          </cell>
        </row>
        <row r="23">
          <cell r="A23" t="str">
            <v>Veillonella</v>
          </cell>
          <cell r="B23">
            <v>4.6057479734708919E-3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6.8636796949475692E-2</v>
          </cell>
          <cell r="H23">
            <v>2.2697353488583233E-2</v>
          </cell>
          <cell r="I23">
            <v>0</v>
          </cell>
          <cell r="J23">
            <v>3.2448218052025309E-2</v>
          </cell>
          <cell r="K23">
            <v>2.5584608299646934E-2</v>
          </cell>
          <cell r="L23">
            <v>1.6661112962345886E-2</v>
          </cell>
          <cell r="M23">
            <v>0</v>
          </cell>
          <cell r="N23">
            <v>7.3343655773775565E-2</v>
          </cell>
          <cell r="O23">
            <v>0.18560527943905961</v>
          </cell>
          <cell r="P23">
            <v>0.24059667976581925</v>
          </cell>
          <cell r="Q23">
            <v>0</v>
          </cell>
          <cell r="R23">
            <v>1.8439977872026555E-2</v>
          </cell>
          <cell r="S23">
            <v>0</v>
          </cell>
          <cell r="T23">
            <v>0</v>
          </cell>
          <cell r="U23">
            <v>10.565408519023798</v>
          </cell>
          <cell r="V23">
            <v>1.5170670037926675E-2</v>
          </cell>
          <cell r="W23">
            <v>3.3925138527648988E-2</v>
          </cell>
          <cell r="X23">
            <v>7.6185795035635291</v>
          </cell>
          <cell r="Y23">
            <v>0.93267269017779075</v>
          </cell>
          <cell r="Z23">
            <v>0.26800912679729094</v>
          </cell>
          <cell r="AA23">
            <v>0</v>
          </cell>
          <cell r="AB23">
            <v>1.103063603063603</v>
          </cell>
          <cell r="AC23">
            <v>1.6421709499958945E-2</v>
          </cell>
          <cell r="AD23">
            <v>0</v>
          </cell>
          <cell r="AE23">
            <v>0</v>
          </cell>
          <cell r="AF23">
            <v>5.3060633833389617E-2</v>
          </cell>
          <cell r="AG23">
            <v>0</v>
          </cell>
          <cell r="AH23">
            <v>0</v>
          </cell>
          <cell r="AI23">
            <v>3.3967391304347824E-2</v>
          </cell>
          <cell r="AJ23">
            <v>0</v>
          </cell>
          <cell r="AK23">
            <v>0.14153910673097087</v>
          </cell>
        </row>
        <row r="25">
          <cell r="B25" t="str">
            <v>S31015T</v>
          </cell>
          <cell r="C25" t="str">
            <v>S31016T</v>
          </cell>
          <cell r="D25" t="str">
            <v>S31017T</v>
          </cell>
          <cell r="E25" t="str">
            <v>S31018T</v>
          </cell>
          <cell r="F25" t="str">
            <v>S31019T</v>
          </cell>
          <cell r="G25" t="str">
            <v>S31020T</v>
          </cell>
          <cell r="H25" t="str">
            <v>S31021T</v>
          </cell>
          <cell r="I25" t="str">
            <v>S31022T</v>
          </cell>
          <cell r="J25" t="str">
            <v>S31023T</v>
          </cell>
          <cell r="K25" t="str">
            <v>S31024T</v>
          </cell>
          <cell r="L25" t="str">
            <v>S31025T</v>
          </cell>
          <cell r="M25" t="str">
            <v>S31026T</v>
          </cell>
          <cell r="N25" t="str">
            <v>S31027T</v>
          </cell>
          <cell r="O25" t="str">
            <v>S31028T</v>
          </cell>
          <cell r="P25" t="str">
            <v>S31029T</v>
          </cell>
          <cell r="Q25" t="str">
            <v>S31030T</v>
          </cell>
          <cell r="R25" t="str">
            <v>S31031T</v>
          </cell>
          <cell r="S25" t="str">
            <v>S31032T</v>
          </cell>
          <cell r="T25" t="str">
            <v>S31033T</v>
          </cell>
          <cell r="U25" t="str">
            <v>S31034T</v>
          </cell>
          <cell r="V25" t="str">
            <v>S31035T</v>
          </cell>
          <cell r="W25" t="str">
            <v>S31036T</v>
          </cell>
          <cell r="X25" t="str">
            <v>S31037T</v>
          </cell>
          <cell r="Y25" t="str">
            <v>S31039T</v>
          </cell>
          <cell r="Z25" t="str">
            <v>S31042T</v>
          </cell>
          <cell r="AA25" t="str">
            <v>S31046T</v>
          </cell>
          <cell r="AB25" t="str">
            <v>S31047T</v>
          </cell>
          <cell r="AC25" t="str">
            <v>S31048T</v>
          </cell>
          <cell r="AD25" t="str">
            <v>S31049T</v>
          </cell>
          <cell r="AE25" t="str">
            <v>S31050T</v>
          </cell>
          <cell r="AF25" t="str">
            <v>S31052T</v>
          </cell>
          <cell r="AG25" t="str">
            <v>S31053T</v>
          </cell>
          <cell r="AH25" t="str">
            <v>S31055T</v>
          </cell>
          <cell r="AI25" t="str">
            <v>S31058T</v>
          </cell>
          <cell r="AJ25" t="str">
            <v>S31062T</v>
          </cell>
          <cell r="AK25" t="str">
            <v>S31063T</v>
          </cell>
        </row>
        <row r="26">
          <cell r="A26" t="str">
            <v>Other</v>
          </cell>
          <cell r="B26">
            <v>3.3740721301642047</v>
          </cell>
          <cell r="C26">
            <v>1.7997843576345693</v>
          </cell>
          <cell r="D26">
            <v>2.4179273953845639</v>
          </cell>
          <cell r="E26">
            <v>8.6521064874644615</v>
          </cell>
          <cell r="F26">
            <v>2.4479501508332921</v>
          </cell>
          <cell r="G26">
            <v>5.3774006252791429</v>
          </cell>
          <cell r="H26">
            <v>8.9963833634719705</v>
          </cell>
          <cell r="I26">
            <v>4.5543822353675161</v>
          </cell>
          <cell r="J26">
            <v>1.2042337185441192</v>
          </cell>
          <cell r="K26">
            <v>3.6367309829275682</v>
          </cell>
          <cell r="L26">
            <v>8.4503065505001604</v>
          </cell>
          <cell r="M26">
            <v>14.149585780405275</v>
          </cell>
          <cell r="N26">
            <v>6.4729700153206391</v>
          </cell>
          <cell r="O26">
            <v>5.0163800163800163</v>
          </cell>
          <cell r="P26">
            <v>2.2929936305732483</v>
          </cell>
          <cell r="Q26">
            <v>1.879219120598431</v>
          </cell>
          <cell r="R26">
            <v>5.4332552693208438</v>
          </cell>
          <cell r="S26">
            <v>1.3299650791292073</v>
          </cell>
          <cell r="T26">
            <v>2.2034360512680666</v>
          </cell>
          <cell r="U26">
            <v>0.84215281362932359</v>
          </cell>
          <cell r="V26">
            <v>2.9380080305552836</v>
          </cell>
          <cell r="W26">
            <v>5.1849974657881406</v>
          </cell>
          <cell r="X26">
            <v>1.8561678042284</v>
          </cell>
          <cell r="Y26">
            <v>4.5059123821430429</v>
          </cell>
          <cell r="Z26">
            <v>1.6811894658417283</v>
          </cell>
          <cell r="AA26">
            <v>6.7830500653695296</v>
          </cell>
          <cell r="AB26">
            <v>5.0817354742832288</v>
          </cell>
          <cell r="AC26">
            <v>1.6990706425679913</v>
          </cell>
          <cell r="AD26">
            <v>2.8234816169002643</v>
          </cell>
          <cell r="AE26">
            <v>5.3140599001663897</v>
          </cell>
          <cell r="AF26">
            <v>16.768927992590875</v>
          </cell>
          <cell r="AG26">
            <v>3.3756354460008047</v>
          </cell>
          <cell r="AH26">
            <v>8.7155574395930486</v>
          </cell>
          <cell r="AI26">
            <v>7.1669995390997085</v>
          </cell>
          <cell r="AJ26">
            <v>4.5373952288845905</v>
          </cell>
          <cell r="AK26">
            <v>0.28353856124432925</v>
          </cell>
        </row>
        <row r="27">
          <cell r="A27" t="str">
            <v>Streptococcus</v>
          </cell>
          <cell r="B27">
            <v>39.40916248031791</v>
          </cell>
          <cell r="C27">
            <v>35.075060131044204</v>
          </cell>
          <cell r="D27">
            <v>53.281234345255989</v>
          </cell>
          <cell r="E27">
            <v>37.845696562419228</v>
          </cell>
          <cell r="F27">
            <v>63.819791306067955</v>
          </cell>
          <cell r="G27">
            <v>56.167932112550247</v>
          </cell>
          <cell r="H27">
            <v>58.250452079566003</v>
          </cell>
          <cell r="I27">
            <v>56.281627654412269</v>
          </cell>
          <cell r="J27">
            <v>46.651906253375095</v>
          </cell>
          <cell r="K27">
            <v>44.065057076472371</v>
          </cell>
          <cell r="L27">
            <v>29.775734107776703</v>
          </cell>
          <cell r="M27">
            <v>64.583252304461126</v>
          </cell>
          <cell r="N27">
            <v>42.4600569052309</v>
          </cell>
          <cell r="O27">
            <v>24.208299208299209</v>
          </cell>
          <cell r="P27">
            <v>43.560509554140125</v>
          </cell>
          <cell r="Q27">
            <v>82.399805388311137</v>
          </cell>
          <cell r="R27">
            <v>38.079625292740047</v>
          </cell>
          <cell r="S27">
            <v>54.788617282116057</v>
          </cell>
          <cell r="T27">
            <v>54.993182437960186</v>
          </cell>
          <cell r="U27">
            <v>65.107124419204951</v>
          </cell>
          <cell r="V27">
            <v>69.718930565076874</v>
          </cell>
          <cell r="W27">
            <v>38.874809934110495</v>
          </cell>
          <cell r="X27">
            <v>54.960878974529713</v>
          </cell>
          <cell r="Y27">
            <v>29.405636297338127</v>
          </cell>
          <cell r="Z27">
            <v>53.072462829192446</v>
          </cell>
          <cell r="AA27">
            <v>68.730293009305541</v>
          </cell>
          <cell r="AB27">
            <v>66.08068433071152</v>
          </cell>
          <cell r="AC27">
            <v>57.295170762301161</v>
          </cell>
          <cell r="AD27">
            <v>51.584399756246192</v>
          </cell>
          <cell r="AE27">
            <v>28.764559068219636</v>
          </cell>
          <cell r="AF27">
            <v>25.874044917805051</v>
          </cell>
          <cell r="AG27">
            <v>23.435614233990417</v>
          </cell>
          <cell r="AH27">
            <v>28.622297583721917</v>
          </cell>
          <cell r="AI27">
            <v>62.782301428790909</v>
          </cell>
          <cell r="AJ27">
            <v>47.082527401676337</v>
          </cell>
          <cell r="AK27">
            <v>55.30217109526896</v>
          </cell>
        </row>
        <row r="28">
          <cell r="A28" t="str">
            <v>Veillonella</v>
          </cell>
          <cell r="B28">
            <v>8.4426782634775428</v>
          </cell>
          <cell r="C28">
            <v>6.336567968814796</v>
          </cell>
          <cell r="D28">
            <v>21.387302541495508</v>
          </cell>
          <cell r="E28">
            <v>7.4243990695270101</v>
          </cell>
          <cell r="F28">
            <v>10.973740171109243</v>
          </cell>
          <cell r="G28">
            <v>5.873157659669495</v>
          </cell>
          <cell r="H28">
            <v>0.4294755877034358</v>
          </cell>
          <cell r="I28">
            <v>0.76252975021373937</v>
          </cell>
          <cell r="J28">
            <v>10.119883356733988</v>
          </cell>
          <cell r="K28">
            <v>12.72855844024649</v>
          </cell>
          <cell r="L28">
            <v>20.861568247821875</v>
          </cell>
          <cell r="M28">
            <v>5.0250865388355184</v>
          </cell>
          <cell r="N28">
            <v>4.2295907200700373</v>
          </cell>
          <cell r="O28">
            <v>4.0881790881790883</v>
          </cell>
          <cell r="P28">
            <v>4.3312101910828025</v>
          </cell>
          <cell r="Q28">
            <v>1.3926898984370248</v>
          </cell>
          <cell r="R28">
            <v>7.2755659640905535</v>
          </cell>
          <cell r="S28">
            <v>8.4330187978304476</v>
          </cell>
          <cell r="T28">
            <v>18.003817834742296</v>
          </cell>
          <cell r="U28">
            <v>7.5567888487351578</v>
          </cell>
          <cell r="V28">
            <v>0</v>
          </cell>
          <cell r="W28">
            <v>13.578307146477444</v>
          </cell>
          <cell r="X28">
            <v>14.12518728150491</v>
          </cell>
          <cell r="Y28">
            <v>8.8659686409334793</v>
          </cell>
          <cell r="Z28">
            <v>1.6552751773509118</v>
          </cell>
          <cell r="AA28">
            <v>2.0918249634699686</v>
          </cell>
          <cell r="AB28">
            <v>5.9407734966834607</v>
          </cell>
          <cell r="AC28">
            <v>3.3753349677860771</v>
          </cell>
          <cell r="AD28">
            <v>3.8492788949827341</v>
          </cell>
          <cell r="AE28">
            <v>5.2724625623960071</v>
          </cell>
          <cell r="AF28">
            <v>16.832600138921048</v>
          </cell>
          <cell r="AG28">
            <v>14.658230625754307</v>
          </cell>
          <cell r="AH28">
            <v>11.572700296735905</v>
          </cell>
          <cell r="AI28">
            <v>6.4602857581809809</v>
          </cell>
          <cell r="AJ28">
            <v>14.119922630560927</v>
          </cell>
          <cell r="AK28">
            <v>20.317563188593649</v>
          </cell>
        </row>
        <row r="29">
          <cell r="A29" t="str">
            <v>Prevotella</v>
          </cell>
          <cell r="B29">
            <v>7.3629751818249973</v>
          </cell>
          <cell r="C29">
            <v>1.0947997014182631</v>
          </cell>
          <cell r="D29">
            <v>7.6478642754567003</v>
          </cell>
          <cell r="E29">
            <v>12.373998449211683</v>
          </cell>
          <cell r="F29">
            <v>9.3170466346867116</v>
          </cell>
          <cell r="G29">
            <v>5.6989727556945065</v>
          </cell>
          <cell r="H29">
            <v>0.58770343580470163</v>
          </cell>
          <cell r="I29">
            <v>3.4983940661321253</v>
          </cell>
          <cell r="J29">
            <v>1.9980559455664757</v>
          </cell>
          <cell r="K29">
            <v>11.40519244368118</v>
          </cell>
          <cell r="L29">
            <v>7.2725072604065826</v>
          </cell>
          <cell r="M29">
            <v>2.6136673019330248</v>
          </cell>
          <cell r="N29">
            <v>1.3241409498796237</v>
          </cell>
          <cell r="O29">
            <v>6.4291564291564294</v>
          </cell>
          <cell r="P29">
            <v>2.4968152866242037</v>
          </cell>
          <cell r="Q29">
            <v>1.1007723651401811</v>
          </cell>
          <cell r="R29">
            <v>5.7142857142857144</v>
          </cell>
          <cell r="S29">
            <v>16.732298090497068</v>
          </cell>
          <cell r="T29">
            <v>9.9972729751840745</v>
          </cell>
          <cell r="U29">
            <v>4.6366804336602989</v>
          </cell>
          <cell r="V29">
            <v>2.3699931446479288</v>
          </cell>
          <cell r="W29">
            <v>13.035985808413583</v>
          </cell>
          <cell r="X29">
            <v>8.9978358581654732</v>
          </cell>
          <cell r="Y29">
            <v>10.157837162056572</v>
          </cell>
          <cell r="Z29">
            <v>1.5062680185287163</v>
          </cell>
          <cell r="AA29">
            <v>5.2757056063985237</v>
          </cell>
          <cell r="AB29">
            <v>2.0732900793794631</v>
          </cell>
          <cell r="AC29">
            <v>1.1802269228576314</v>
          </cell>
          <cell r="AD29">
            <v>6.0430631728620758</v>
          </cell>
          <cell r="AE29">
            <v>7.7683028286189684</v>
          </cell>
          <cell r="AF29">
            <v>20.016207455429498</v>
          </cell>
          <cell r="AG29">
            <v>18.158212339538458</v>
          </cell>
          <cell r="AH29">
            <v>12.6494277236117</v>
          </cell>
          <cell r="AI29">
            <v>7.1439545245045322</v>
          </cell>
          <cell r="AJ29">
            <v>2.9497098646034816</v>
          </cell>
          <cell r="AK29">
            <v>14.906027219701878</v>
          </cell>
        </row>
        <row r="30">
          <cell r="A30" t="str">
            <v>Neisseria</v>
          </cell>
          <cell r="B30">
            <v>6.7331483841943474</v>
          </cell>
          <cell r="C30">
            <v>28.481380111138758</v>
          </cell>
          <cell r="D30">
            <v>4.4417727014661192</v>
          </cell>
          <cell r="E30">
            <v>1.4150943396226416</v>
          </cell>
          <cell r="F30">
            <v>4.4508184560605311E-2</v>
          </cell>
          <cell r="G30">
            <v>0.18311746315319338</v>
          </cell>
          <cell r="H30">
            <v>16.749547920433997</v>
          </cell>
          <cell r="I30">
            <v>0.63313076229868059</v>
          </cell>
          <cell r="J30">
            <v>2.4624689491305758</v>
          </cell>
          <cell r="K30">
            <v>1.0304071118294778</v>
          </cell>
          <cell r="L30">
            <v>1.3472087770248469</v>
          </cell>
          <cell r="M30">
            <v>1.9446929329858816E-2</v>
          </cell>
          <cell r="N30">
            <v>19.227402057342964</v>
          </cell>
          <cell r="O30">
            <v>11.895986895986896</v>
          </cell>
          <cell r="P30">
            <v>24.796178343949045</v>
          </cell>
          <cell r="Q30">
            <v>0.77844675545824971</v>
          </cell>
          <cell r="R30">
            <v>0.84309133489461363</v>
          </cell>
          <cell r="S30">
            <v>3.8933055947692994</v>
          </cell>
          <cell r="T30">
            <v>8.1810744477774755E-2</v>
          </cell>
          <cell r="U30">
            <v>0</v>
          </cell>
          <cell r="V30">
            <v>0</v>
          </cell>
          <cell r="W30">
            <v>1.2366953877344145</v>
          </cell>
          <cell r="X30">
            <v>2.4970867321458298E-2</v>
          </cell>
          <cell r="Y30">
            <v>6.7197999687451162</v>
          </cell>
          <cell r="Z30">
            <v>23.011888179845162</v>
          </cell>
          <cell r="AA30">
            <v>1.4996539260170729</v>
          </cell>
          <cell r="AB30">
            <v>1.2867447170973938</v>
          </cell>
          <cell r="AC30">
            <v>15.00085523690062</v>
          </cell>
          <cell r="AD30">
            <v>4.428194190534227</v>
          </cell>
          <cell r="AE30">
            <v>0.46797004991680535</v>
          </cell>
          <cell r="AF30">
            <v>0.31836073165084511</v>
          </cell>
          <cell r="AG30">
            <v>0.19383388801521412</v>
          </cell>
          <cell r="AH30">
            <v>5.2734209410767274</v>
          </cell>
          <cell r="AI30">
            <v>1.5516976494085113</v>
          </cell>
          <cell r="AJ30">
            <v>0.74951644100580272</v>
          </cell>
          <cell r="AK30">
            <v>4.0505508749189888E-3</v>
          </cell>
        </row>
        <row r="31">
          <cell r="A31" t="str">
            <v>Actinomyces</v>
          </cell>
          <cell r="B31">
            <v>7.8428432181150187</v>
          </cell>
          <cell r="C31">
            <v>4.5865472339719666</v>
          </cell>
          <cell r="D31">
            <v>3.2662057910029052</v>
          </cell>
          <cell r="E31">
            <v>3.7283535797363663</v>
          </cell>
          <cell r="F31">
            <v>7.0669106374561101</v>
          </cell>
          <cell r="G31">
            <v>7.0656543099598039</v>
          </cell>
          <cell r="H31">
            <v>0.54249547920433994</v>
          </cell>
          <cell r="I31">
            <v>0.24493379855350417</v>
          </cell>
          <cell r="J31">
            <v>4.1959174856895993</v>
          </cell>
          <cell r="K31">
            <v>8.7180523285180325</v>
          </cell>
          <cell r="L31">
            <v>13.601161665053244</v>
          </cell>
          <cell r="M31">
            <v>4.0060674419509157</v>
          </cell>
          <cell r="N31">
            <v>1.6907419566644779</v>
          </cell>
          <cell r="O31">
            <v>13.875238875238875</v>
          </cell>
          <cell r="P31">
            <v>3.1528662420382165</v>
          </cell>
          <cell r="Q31">
            <v>1.879219120598431</v>
          </cell>
          <cell r="R31">
            <v>3.9968774395003903</v>
          </cell>
          <cell r="S31">
            <v>2.5039007355672784</v>
          </cell>
          <cell r="T31">
            <v>2.416143986910281</v>
          </cell>
          <cell r="U31">
            <v>6.4823180175529167</v>
          </cell>
          <cell r="V31">
            <v>0.61698168641660955</v>
          </cell>
          <cell r="W31">
            <v>6.4977192093258997</v>
          </cell>
          <cell r="X31">
            <v>4.0619277509572163</v>
          </cell>
          <cell r="Y31">
            <v>9.397301661717977</v>
          </cell>
          <cell r="Z31">
            <v>1.1791001263321563</v>
          </cell>
          <cell r="AA31">
            <v>0.38452664769668538</v>
          </cell>
          <cell r="AB31">
            <v>3.6173837398963355</v>
          </cell>
          <cell r="AC31">
            <v>0.33069160157363586</v>
          </cell>
          <cell r="AD31">
            <v>6.0329067641681906</v>
          </cell>
          <cell r="AE31">
            <v>3.8581530782029949</v>
          </cell>
          <cell r="AF31">
            <v>4.8390831210928456</v>
          </cell>
          <cell r="AG31">
            <v>23.446585963500713</v>
          </cell>
          <cell r="AH31">
            <v>3.7388724035608307</v>
          </cell>
          <cell r="AI31">
            <v>1.290520817329851</v>
          </cell>
          <cell r="AJ31">
            <v>9.6349129593810456</v>
          </cell>
          <cell r="AK31">
            <v>2.985255994815295</v>
          </cell>
        </row>
        <row r="32">
          <cell r="A32" t="str">
            <v>Fusobacterium</v>
          </cell>
          <cell r="B32">
            <v>4.2963185124090879</v>
          </cell>
          <cell r="C32">
            <v>1.4016753753006552</v>
          </cell>
          <cell r="D32">
            <v>0.15028554253080853</v>
          </cell>
          <cell r="E32">
            <v>4.187128456965624</v>
          </cell>
          <cell r="F32">
            <v>0.21759556896295928</v>
          </cell>
          <cell r="G32">
            <v>3.6042876284055385</v>
          </cell>
          <cell r="H32">
            <v>1.5370705244122964</v>
          </cell>
          <cell r="I32">
            <v>3.2534602675786215</v>
          </cell>
          <cell r="J32">
            <v>5.4811534722972244</v>
          </cell>
          <cell r="K32">
            <v>2.4446913829679766</v>
          </cell>
          <cell r="L32">
            <v>1.8393030009680542</v>
          </cell>
          <cell r="M32">
            <v>0.75065147213255023</v>
          </cell>
          <cell r="N32">
            <v>1.4445173998686802</v>
          </cell>
          <cell r="O32">
            <v>7.4733824733824727</v>
          </cell>
          <cell r="P32">
            <v>3.1783439490445859</v>
          </cell>
          <cell r="Q32">
            <v>0.60207991242474002</v>
          </cell>
          <cell r="R32">
            <v>15.815768930523028</v>
          </cell>
          <cell r="S32">
            <v>3.0239988112043985</v>
          </cell>
          <cell r="T32">
            <v>2.3452413416962097</v>
          </cell>
          <cell r="U32">
            <v>2.0585957666494581</v>
          </cell>
          <cell r="V32">
            <v>2.183919302712761</v>
          </cell>
          <cell r="W32">
            <v>1.0288900152052711</v>
          </cell>
          <cell r="X32">
            <v>0.44115198934576327</v>
          </cell>
          <cell r="Y32">
            <v>1.5106527061520028</v>
          </cell>
          <cell r="Z32">
            <v>2.3128502478053838</v>
          </cell>
          <cell r="AA32">
            <v>1.3150811351226639</v>
          </cell>
          <cell r="AB32">
            <v>1.0910145347783538</v>
          </cell>
          <cell r="AC32">
            <v>0.35349791892354182</v>
          </cell>
          <cell r="AD32">
            <v>1.543774121470648</v>
          </cell>
          <cell r="AE32">
            <v>16.815723793677204</v>
          </cell>
          <cell r="AF32">
            <v>9.2614031025700386E-2</v>
          </cell>
          <cell r="AG32">
            <v>1.4519255385290568</v>
          </cell>
          <cell r="AH32">
            <v>2.7299703264094957</v>
          </cell>
          <cell r="AI32">
            <v>1.1445690582270702</v>
          </cell>
          <cell r="AJ32">
            <v>0.75757575757575757</v>
          </cell>
          <cell r="AK32">
            <v>0.19442644199611148</v>
          </cell>
        </row>
        <row r="33">
          <cell r="A33" t="str">
            <v>Gemella</v>
          </cell>
          <cell r="B33">
            <v>3.9139236709904774</v>
          </cell>
          <cell r="C33">
            <v>2.1730115285726135</v>
          </cell>
          <cell r="D33">
            <v>0.39408208930300903</v>
          </cell>
          <cell r="E33">
            <v>4.4972861204445591</v>
          </cell>
          <cell r="F33">
            <v>0.95939864497304794</v>
          </cell>
          <cell r="G33">
            <v>0.36176864671728448</v>
          </cell>
          <cell r="H33">
            <v>5.244122965641953</v>
          </cell>
          <cell r="I33">
            <v>11.696744229036209</v>
          </cell>
          <cell r="J33">
            <v>1.9008532238902691</v>
          </cell>
          <cell r="K33">
            <v>0.68188705929891913</v>
          </cell>
          <cell r="L33">
            <v>1.1979670861568248</v>
          </cell>
          <cell r="M33">
            <v>2.4191980086344369</v>
          </cell>
          <cell r="N33">
            <v>2.3801707156927119</v>
          </cell>
          <cell r="O33">
            <v>2.5935025935025937</v>
          </cell>
          <cell r="P33">
            <v>0.78980891719745216</v>
          </cell>
          <cell r="Q33">
            <v>2.9435017940765067</v>
          </cell>
          <cell r="R33">
            <v>4.6838407494145196E-2</v>
          </cell>
          <cell r="S33">
            <v>1.9838026599301581</v>
          </cell>
          <cell r="T33">
            <v>0.43086992091628035</v>
          </cell>
          <cell r="U33">
            <v>1.5649199793495094</v>
          </cell>
          <cell r="V33">
            <v>8.5006365684066214</v>
          </cell>
          <cell r="W33">
            <v>0.26355803345159656</v>
          </cell>
          <cell r="X33">
            <v>0.3079740302979857</v>
          </cell>
          <cell r="Y33">
            <v>3.2817627754336618</v>
          </cell>
          <cell r="Z33">
            <v>2.3225681059894399</v>
          </cell>
          <cell r="AA33">
            <v>4.1836499269399372</v>
          </cell>
          <cell r="AB33">
            <v>2.1312842074739931</v>
          </cell>
          <cell r="AC33">
            <v>4.1336450196704488</v>
          </cell>
          <cell r="AD33">
            <v>2.2750355474304285</v>
          </cell>
          <cell r="AE33">
            <v>1.4767054908485857</v>
          </cell>
          <cell r="AF33">
            <v>0.16786293123408197</v>
          </cell>
          <cell r="AG33">
            <v>0.77899279523095488</v>
          </cell>
          <cell r="AH33">
            <v>1.4158541754980924</v>
          </cell>
          <cell r="AI33">
            <v>2.7500384083576588</v>
          </cell>
          <cell r="AJ33">
            <v>1.8133462282398451</v>
          </cell>
          <cell r="AK33">
            <v>0.38480233311730394</v>
          </cell>
        </row>
        <row r="34">
          <cell r="A34" t="str">
            <v>Rothia</v>
          </cell>
          <cell r="B34">
            <v>2.541801004723701</v>
          </cell>
          <cell r="C34">
            <v>1.7002571120510908</v>
          </cell>
          <cell r="D34">
            <v>1.5028554253080855</v>
          </cell>
          <cell r="E34">
            <v>0.33600413543551305</v>
          </cell>
          <cell r="F34">
            <v>0.27693981504376636</v>
          </cell>
          <cell r="G34">
            <v>2.5323805270209916</v>
          </cell>
          <cell r="H34">
            <v>1.1528028933092225</v>
          </cell>
          <cell r="I34">
            <v>8.3185063659680661E-2</v>
          </cell>
          <cell r="J34">
            <v>7.5386110811102709</v>
          </cell>
          <cell r="K34">
            <v>1.5809677745226791</v>
          </cell>
          <cell r="L34">
            <v>1.6900613101000321</v>
          </cell>
          <cell r="M34">
            <v>3.2359690404885066</v>
          </cell>
          <cell r="N34">
            <v>0.65659881812212739</v>
          </cell>
          <cell r="O34">
            <v>0.53235053235053231</v>
          </cell>
          <cell r="P34">
            <v>1.9490445859872612</v>
          </cell>
          <cell r="Q34">
            <v>0.8270996776743903</v>
          </cell>
          <cell r="R34">
            <v>0.23419203747072601</v>
          </cell>
          <cell r="S34">
            <v>0.31948881789137379</v>
          </cell>
          <cell r="T34">
            <v>0.52358876465775839</v>
          </cell>
          <cell r="U34">
            <v>0.10647909137842024</v>
          </cell>
          <cell r="V34">
            <v>0.18607384193516796</v>
          </cell>
          <cell r="W34">
            <v>1.7790167257982765</v>
          </cell>
          <cell r="X34">
            <v>3.4959214250041617</v>
          </cell>
          <cell r="Y34">
            <v>4.6153044746574983</v>
          </cell>
          <cell r="Z34">
            <v>2.24482524051699</v>
          </cell>
          <cell r="AA34">
            <v>0.16919172498654156</v>
          </cell>
          <cell r="AB34">
            <v>3.5267679147486319</v>
          </cell>
          <cell r="AC34">
            <v>2.9705228348252466</v>
          </cell>
          <cell r="AD34">
            <v>7.1247206987609184</v>
          </cell>
          <cell r="AE34">
            <v>0.72795341098169708</v>
          </cell>
          <cell r="AF34">
            <v>0.64829821717990277</v>
          </cell>
          <cell r="AG34">
            <v>0.55590096185495375</v>
          </cell>
          <cell r="AH34">
            <v>0.65281899109792285</v>
          </cell>
          <cell r="AI34">
            <v>0.33031187586418803</v>
          </cell>
          <cell r="AJ34">
            <v>10.996937459703418</v>
          </cell>
          <cell r="AK34">
            <v>0.9397278029812054</v>
          </cell>
        </row>
        <row r="35">
          <cell r="A35" t="str">
            <v>Leptotrichia</v>
          </cell>
          <cell r="B35">
            <v>2.7892329609357427</v>
          </cell>
          <cell r="C35">
            <v>0.42299079372978354</v>
          </cell>
          <cell r="D35">
            <v>0.7380689977624153</v>
          </cell>
          <cell r="E35">
            <v>3.7800465236495215</v>
          </cell>
          <cell r="F35">
            <v>0.20770486128282478</v>
          </cell>
          <cell r="G35">
            <v>2.3313979455113891</v>
          </cell>
          <cell r="H35">
            <v>4.5207956600361664E-2</v>
          </cell>
          <cell r="I35">
            <v>0.43672158421332347</v>
          </cell>
          <cell r="J35">
            <v>1.0692299384382762</v>
          </cell>
          <cell r="K35">
            <v>2.7730073744822707</v>
          </cell>
          <cell r="L35">
            <v>0.53646337528234911</v>
          </cell>
          <cell r="M35">
            <v>0.26836762475205167</v>
          </cell>
          <cell r="N35">
            <v>0.25716787043116651</v>
          </cell>
          <cell r="O35">
            <v>3.3510783510783506</v>
          </cell>
          <cell r="P35">
            <v>0.24840764331210191</v>
          </cell>
          <cell r="Q35">
            <v>4.0260293133856351</v>
          </cell>
          <cell r="R35">
            <v>6.1046057767369248</v>
          </cell>
          <cell r="S35">
            <v>1.3076751616019022</v>
          </cell>
          <cell r="T35">
            <v>0.89446413962367066</v>
          </cell>
          <cell r="U35">
            <v>0.50980898296334543</v>
          </cell>
          <cell r="V35">
            <v>0.83243560865733035</v>
          </cell>
          <cell r="W35">
            <v>9.7617840851495199</v>
          </cell>
          <cell r="X35">
            <v>2.1558182120859</v>
          </cell>
          <cell r="Y35">
            <v>4.1881543991248629</v>
          </cell>
          <cell r="Z35">
            <v>0.18140001943571638</v>
          </cell>
          <cell r="AA35">
            <v>0.38452664769668538</v>
          </cell>
          <cell r="AB35">
            <v>0.85178875638841567</v>
          </cell>
          <cell r="AC35">
            <v>0.40481213296083018</v>
          </cell>
          <cell r="AD35">
            <v>2.3004265691651433</v>
          </cell>
          <cell r="AE35">
            <v>0.11439267886855242</v>
          </cell>
          <cell r="AF35">
            <v>3.6987728640889097</v>
          </cell>
          <cell r="AG35">
            <v>0.21943459020590281</v>
          </cell>
          <cell r="AH35">
            <v>7.8931750741839766</v>
          </cell>
          <cell r="AI35">
            <v>2.0433246274389307</v>
          </cell>
          <cell r="AJ35">
            <v>0.86637653127014835</v>
          </cell>
          <cell r="AK35">
            <v>5.6707712248865845E-2</v>
          </cell>
        </row>
        <row r="36">
          <cell r="A36" t="str">
            <v>Haemophilus</v>
          </cell>
          <cell r="B36">
            <v>4.6937092299617609</v>
          </cell>
          <cell r="C36">
            <v>5.614995438334577</v>
          </cell>
          <cell r="D36">
            <v>1.0219416892094979</v>
          </cell>
          <cell r="E36">
            <v>2.5200310157663481</v>
          </cell>
          <cell r="F36">
            <v>8.9016369121210623E-2</v>
          </cell>
          <cell r="G36">
            <v>0.46002679767753463</v>
          </cell>
          <cell r="H36">
            <v>3.8200723327305606</v>
          </cell>
          <cell r="I36">
            <v>0.82722924417126875</v>
          </cell>
          <cell r="J36">
            <v>8.4026352737876664</v>
          </cell>
          <cell r="K36">
            <v>0.26265279321143548</v>
          </cell>
          <cell r="L36">
            <v>1.4117457244272344</v>
          </cell>
          <cell r="M36">
            <v>0.17113297810275757</v>
          </cell>
          <cell r="N36">
            <v>6.6480630334865403</v>
          </cell>
          <cell r="O36">
            <v>2.0202020202020203</v>
          </cell>
          <cell r="P36">
            <v>4.031847133757962</v>
          </cell>
          <cell r="Q36">
            <v>3.6489691662105452E-2</v>
          </cell>
          <cell r="R36">
            <v>1.56128024980484E-2</v>
          </cell>
          <cell r="S36">
            <v>1.5974440894568689</v>
          </cell>
          <cell r="T36">
            <v>0.11453504226888464</v>
          </cell>
          <cell r="U36">
            <v>1.2809757356737224</v>
          </cell>
          <cell r="V36">
            <v>0.34276760356478309</v>
          </cell>
          <cell r="W36">
            <v>0.26355803345159656</v>
          </cell>
          <cell r="X36">
            <v>0.79074413184617942</v>
          </cell>
          <cell r="Y36">
            <v>2.5055998333072873</v>
          </cell>
          <cell r="Z36">
            <v>3.3008324965177671</v>
          </cell>
          <cell r="AA36">
            <v>0.6229331692686304</v>
          </cell>
          <cell r="AB36">
            <v>1.9138062271195042</v>
          </cell>
          <cell r="AC36">
            <v>4.7779234848052905</v>
          </cell>
          <cell r="AD36">
            <v>0.46211659557180584</v>
          </cell>
          <cell r="AE36">
            <v>0.15599001663893511</v>
          </cell>
          <cell r="AF36">
            <v>0.53831905533688351</v>
          </cell>
          <cell r="AG36">
            <v>0.78996452474125001</v>
          </cell>
          <cell r="AH36">
            <v>1.3904196693514201</v>
          </cell>
          <cell r="AI36">
            <v>1.2444307881394991</v>
          </cell>
          <cell r="AJ36">
            <v>0.56818181818181823</v>
          </cell>
          <cell r="AK36">
            <v>0.78985742060920294</v>
          </cell>
        </row>
        <row r="37">
          <cell r="A37" t="str">
            <v>Granulicatella</v>
          </cell>
          <cell r="B37">
            <v>2.129414411036965</v>
          </cell>
          <cell r="C37">
            <v>3.1765779215393546</v>
          </cell>
          <cell r="D37">
            <v>1.4460808870186688</v>
          </cell>
          <cell r="E37">
            <v>1.1307831481002844</v>
          </cell>
          <cell r="F37">
            <v>0.26704910736363185</v>
          </cell>
          <cell r="G37">
            <v>2.2242072353729343</v>
          </cell>
          <cell r="H37">
            <v>0.74593128390596741</v>
          </cell>
          <cell r="I37">
            <v>1.5366129814913234</v>
          </cell>
          <cell r="J37">
            <v>0.92342585592396587</v>
          </cell>
          <cell r="K37">
            <v>1.0960703101323366</v>
          </cell>
          <cell r="L37">
            <v>2.266860277508874</v>
          </cell>
          <cell r="M37">
            <v>0.5095095484423009</v>
          </cell>
          <cell r="N37">
            <v>4.1201575837163498</v>
          </cell>
          <cell r="O37">
            <v>0.99645099645099644</v>
          </cell>
          <cell r="P37">
            <v>3.7197452229299364</v>
          </cell>
          <cell r="Q37">
            <v>0.10338745970929879</v>
          </cell>
          <cell r="R37">
            <v>0.8118657298985168</v>
          </cell>
          <cell r="S37">
            <v>1.8574931272754291</v>
          </cell>
          <cell r="T37">
            <v>0.14180529042814291</v>
          </cell>
          <cell r="U37">
            <v>1.4132679401135777</v>
          </cell>
          <cell r="V37">
            <v>9.7933601018509453E-3</v>
          </cell>
          <cell r="W37">
            <v>1.1099847947288393</v>
          </cell>
          <cell r="X37">
            <v>1.4732811719660395</v>
          </cell>
          <cell r="Y37">
            <v>3.2765536281710688</v>
          </cell>
          <cell r="Z37">
            <v>4.2434647403712225</v>
          </cell>
          <cell r="AA37">
            <v>1.2151042067215259</v>
          </cell>
          <cell r="AB37">
            <v>0.85541338939432388</v>
          </cell>
          <cell r="AC37">
            <v>2.5143964878271281</v>
          </cell>
          <cell r="AD37">
            <v>2.83363802559415</v>
          </cell>
          <cell r="AE37">
            <v>0.6031613976705491</v>
          </cell>
          <cell r="AF37">
            <v>0.7640657559620283</v>
          </cell>
          <cell r="AG37">
            <v>1.510441429250631</v>
          </cell>
          <cell r="AH37">
            <v>1.1445527766002543</v>
          </cell>
          <cell r="AI37">
            <v>1.1752957443539715</v>
          </cell>
          <cell r="AJ37">
            <v>3.1955190199871053</v>
          </cell>
          <cell r="AK37">
            <v>0.66834089436163313</v>
          </cell>
        </row>
        <row r="38">
          <cell r="A38" t="str">
            <v>TM7_genera_incertae_sedis</v>
          </cell>
          <cell r="B38">
            <v>0.70480617830096726</v>
          </cell>
          <cell r="C38">
            <v>0.19076055403500042</v>
          </cell>
          <cell r="D38">
            <v>1.6698393614534283E-2</v>
          </cell>
          <cell r="E38">
            <v>1.2277074179374516</v>
          </cell>
          <cell r="F38">
            <v>0.90499975273230804</v>
          </cell>
          <cell r="G38">
            <v>1.701652523447968</v>
          </cell>
          <cell r="H38">
            <v>0.13562386980108498</v>
          </cell>
          <cell r="I38">
            <v>0.27959424174503777</v>
          </cell>
          <cell r="J38">
            <v>0.7074198077546171</v>
          </cell>
          <cell r="K38">
            <v>1.1617335084351956</v>
          </cell>
          <cell r="L38">
            <v>3.0292029686995807</v>
          </cell>
          <cell r="M38">
            <v>0.33837657033954338</v>
          </cell>
          <cell r="N38">
            <v>2.3801707156927119</v>
          </cell>
          <cell r="O38">
            <v>4.081354081354081</v>
          </cell>
          <cell r="P38">
            <v>0.48407643312101911</v>
          </cell>
          <cell r="Q38">
            <v>0.50477406799245883</v>
          </cell>
          <cell r="R38">
            <v>0.37470725995316156</v>
          </cell>
          <cell r="S38">
            <v>0.36406865294598412</v>
          </cell>
          <cell r="T38">
            <v>0.15816743932369784</v>
          </cell>
          <cell r="U38">
            <v>0.95185854414042337</v>
          </cell>
          <cell r="V38">
            <v>0.54842816570365294</v>
          </cell>
          <cell r="W38">
            <v>1.2113532691332995</v>
          </cell>
          <cell r="X38">
            <v>0.3079740302979857</v>
          </cell>
          <cell r="Y38">
            <v>5.0059905193519816</v>
          </cell>
          <cell r="Z38">
            <v>0.77418936866314669</v>
          </cell>
          <cell r="AA38">
            <v>0.57678997154502809</v>
          </cell>
          <cell r="AB38">
            <v>0.71767733516981402</v>
          </cell>
          <cell r="AC38">
            <v>2.3319459490278809</v>
          </cell>
          <cell r="AD38">
            <v>1.3558805606337598</v>
          </cell>
          <cell r="AE38">
            <v>1.9238768718801997</v>
          </cell>
          <cell r="AF38">
            <v>0.81616114841398468</v>
          </cell>
          <cell r="AG38">
            <v>4.6117836374940566</v>
          </cell>
          <cell r="AH38">
            <v>3.5099618482407799</v>
          </cell>
          <cell r="AI38">
            <v>0.24581348901520972</v>
          </cell>
          <cell r="AJ38">
            <v>0.13700838168923274</v>
          </cell>
          <cell r="AK38">
            <v>4.4556059624108878E-2</v>
          </cell>
        </row>
        <row r="39">
          <cell r="A39" t="str">
            <v>Atopobium</v>
          </cell>
          <cell r="B39">
            <v>0.46487216015595711</v>
          </cell>
          <cell r="C39">
            <v>2.4881811395869619E-2</v>
          </cell>
          <cell r="D39">
            <v>0.60448184884614098</v>
          </cell>
          <cell r="E39">
            <v>2.1581804083742568</v>
          </cell>
          <cell r="F39">
            <v>1.8495623361851541</v>
          </cell>
          <cell r="G39">
            <v>1.2192943278249218</v>
          </cell>
          <cell r="H39">
            <v>4.5207956600361664E-2</v>
          </cell>
          <cell r="I39">
            <v>0.20565196293643273</v>
          </cell>
          <cell r="J39">
            <v>0.30240846743708821</v>
          </cell>
          <cell r="K39">
            <v>1.4344883321547632</v>
          </cell>
          <cell r="L39">
            <v>1.7505646982897707</v>
          </cell>
          <cell r="M39">
            <v>0.17891174983470109</v>
          </cell>
          <cell r="N39">
            <v>4.3773254541475161E-2</v>
          </cell>
          <cell r="O39">
            <v>0.98962598962598958</v>
          </cell>
          <cell r="P39">
            <v>0.38216560509554143</v>
          </cell>
          <cell r="Q39">
            <v>3.0408076385087877E-2</v>
          </cell>
          <cell r="R39">
            <v>0.56206088992974235</v>
          </cell>
          <cell r="S39">
            <v>0.23775912029125493</v>
          </cell>
          <cell r="T39">
            <v>0.98718298336514865</v>
          </cell>
          <cell r="U39">
            <v>1.4584408879710893</v>
          </cell>
          <cell r="V39">
            <v>0</v>
          </cell>
          <cell r="W39">
            <v>2.8585909782057781</v>
          </cell>
          <cell r="X39">
            <v>0.68253704011986016</v>
          </cell>
          <cell r="Y39">
            <v>1.0730843360941813</v>
          </cell>
          <cell r="Z39">
            <v>6.154643516568948E-2</v>
          </cell>
          <cell r="AA39">
            <v>0.56909943859109435</v>
          </cell>
          <cell r="AB39">
            <v>0.54731958389213098</v>
          </cell>
          <cell r="AC39">
            <v>0.10262842807457666</v>
          </cell>
          <cell r="AD39">
            <v>1.5894779605931342</v>
          </cell>
          <cell r="AE39">
            <v>0.36397670549084854</v>
          </cell>
          <cell r="AF39">
            <v>1.2097707802732114</v>
          </cell>
          <cell r="AG39">
            <v>2.4028087627546357</v>
          </cell>
          <cell r="AH39">
            <v>2.2636710470538364</v>
          </cell>
          <cell r="AI39">
            <v>0.54539867875249659</v>
          </cell>
          <cell r="AJ39">
            <v>0.95502901353965186</v>
          </cell>
          <cell r="AK39">
            <v>0.85871678548282571</v>
          </cell>
        </row>
        <row r="40">
          <cell r="A40" t="str">
            <v>Porphyromonas</v>
          </cell>
          <cell r="B40">
            <v>1.5445752418085026</v>
          </cell>
          <cell r="C40">
            <v>6.3033922202869697</v>
          </cell>
          <cell r="D40">
            <v>1.0019036168720569E-2</v>
          </cell>
          <cell r="E40">
            <v>0.51046782114241407</v>
          </cell>
          <cell r="F40">
            <v>6.9234953760941589E-2</v>
          </cell>
          <cell r="G40">
            <v>9.3791871371147834E-2</v>
          </cell>
          <cell r="H40">
            <v>0.67811934900542492</v>
          </cell>
          <cell r="I40">
            <v>0.30501190008549578</v>
          </cell>
          <cell r="J40">
            <v>0.38341073550059401</v>
          </cell>
          <cell r="K40">
            <v>0.11617335084351955</v>
          </cell>
          <cell r="L40">
            <v>0.18957728299451437</v>
          </cell>
          <cell r="M40">
            <v>0.14001789117498348</v>
          </cell>
          <cell r="N40">
            <v>3.0586561610855769</v>
          </cell>
          <cell r="O40">
            <v>1.3718263718263719</v>
          </cell>
          <cell r="P40">
            <v>2.1528662420382165</v>
          </cell>
          <cell r="Q40">
            <v>7.2979383324210903E-2</v>
          </cell>
          <cell r="R40">
            <v>0</v>
          </cell>
          <cell r="S40">
            <v>0.62411769076454415</v>
          </cell>
          <cell r="T40">
            <v>0.67630215434960461</v>
          </cell>
          <cell r="U40">
            <v>0</v>
          </cell>
          <cell r="V40">
            <v>9.7933601018509439E-2</v>
          </cell>
          <cell r="W40">
            <v>5.5752660922453123E-2</v>
          </cell>
          <cell r="X40">
            <v>0</v>
          </cell>
          <cell r="Y40">
            <v>0.98452883263009849</v>
          </cell>
          <cell r="Z40">
            <v>0.54096077224579708</v>
          </cell>
          <cell r="AA40">
            <v>2.2302545566407752</v>
          </cell>
          <cell r="AB40">
            <v>0.35158940157309071</v>
          </cell>
          <cell r="AC40">
            <v>0.75831005188437195</v>
          </cell>
          <cell r="AD40">
            <v>0.21328458257160268</v>
          </cell>
          <cell r="AE40">
            <v>1.5079034941763727</v>
          </cell>
          <cell r="AF40">
            <v>1.1576753878212548E-2</v>
          </cell>
          <cell r="AG40">
            <v>6.9487620231869218E-2</v>
          </cell>
          <cell r="AH40">
            <v>0.36456125476896989</v>
          </cell>
          <cell r="AI40">
            <v>0.26117683207866033</v>
          </cell>
          <cell r="AJ40">
            <v>4.4326241134751775E-2</v>
          </cell>
          <cell r="AK40">
            <v>8.1011017498379776E-3</v>
          </cell>
        </row>
        <row r="41">
          <cell r="A41" t="str">
            <v>Oribacterium</v>
          </cell>
          <cell r="B41">
            <v>0.79478143510534593</v>
          </cell>
          <cell r="C41">
            <v>0.24881811395869621</v>
          </cell>
          <cell r="D41">
            <v>0.51431052332765592</v>
          </cell>
          <cell r="E41">
            <v>1.1824760920134401</v>
          </cell>
          <cell r="F41">
            <v>0.35112012264477521</v>
          </cell>
          <cell r="G41">
            <v>0.9870477891916033</v>
          </cell>
          <cell r="H41">
            <v>0.13562386980108498</v>
          </cell>
          <cell r="I41">
            <v>0.14557386140444115</v>
          </cell>
          <cell r="J41">
            <v>1.992655794362242</v>
          </cell>
          <cell r="K41">
            <v>2.1971916355187391</v>
          </cell>
          <cell r="L41">
            <v>0.60906744111003552</v>
          </cell>
          <cell r="M41">
            <v>0.36171288553537395</v>
          </cell>
          <cell r="N41">
            <v>0.23528124316042898</v>
          </cell>
          <cell r="O41">
            <v>1.7403767403767405</v>
          </cell>
          <cell r="P41">
            <v>0.19745222929936304</v>
          </cell>
          <cell r="Q41">
            <v>0.64465121936386305</v>
          </cell>
          <cell r="R41">
            <v>0.34348165495706479</v>
          </cell>
          <cell r="S41">
            <v>8.9159670109220587E-2</v>
          </cell>
          <cell r="T41">
            <v>0.70357240250886288</v>
          </cell>
          <cell r="U41">
            <v>1.4584408879710893</v>
          </cell>
          <cell r="V41">
            <v>0</v>
          </cell>
          <cell r="W41">
            <v>0.38013177901672579</v>
          </cell>
          <cell r="X41">
            <v>0.19144331613118029</v>
          </cell>
          <cell r="Y41">
            <v>0.84909100380267755</v>
          </cell>
          <cell r="Z41">
            <v>0.24618574066275792</v>
          </cell>
          <cell r="AA41">
            <v>0.25378758747981234</v>
          </cell>
          <cell r="AB41">
            <v>0.49295008880350866</v>
          </cell>
          <cell r="AC41">
            <v>0.15394264211186498</v>
          </cell>
          <cell r="AD41">
            <v>0.58399349989843596</v>
          </cell>
          <cell r="AE41">
            <v>1.0607321131447587</v>
          </cell>
          <cell r="AF41">
            <v>0.31257235471173883</v>
          </cell>
          <cell r="AG41">
            <v>0.4096112350510186</v>
          </cell>
          <cell r="AH41">
            <v>1.5684612123781263</v>
          </cell>
          <cell r="AI41">
            <v>1.5363343063450607</v>
          </cell>
          <cell r="AJ41">
            <v>0.31834300451321729</v>
          </cell>
          <cell r="AK41">
            <v>0.57922877511341542</v>
          </cell>
        </row>
      </sheetData>
      <sheetData sheetId="4">
        <row r="1">
          <cell r="B1" t="str">
            <v>S41015A</v>
          </cell>
          <cell r="C1" t="str">
            <v>S41016A</v>
          </cell>
          <cell r="D1" t="str">
            <v>S41017A</v>
          </cell>
          <cell r="E1" t="str">
            <v>S41018A</v>
          </cell>
          <cell r="F1" t="str">
            <v>S41019A</v>
          </cell>
          <cell r="G1" t="str">
            <v>S41020A</v>
          </cell>
          <cell r="H1" t="str">
            <v>S41021A</v>
          </cell>
          <cell r="I1" t="str">
            <v>S41022A</v>
          </cell>
          <cell r="J1" t="str">
            <v>S41023A</v>
          </cell>
          <cell r="K1" t="str">
            <v>S41024A</v>
          </cell>
          <cell r="L1" t="str">
            <v>S41025A</v>
          </cell>
          <cell r="M1" t="str">
            <v>S41026A</v>
          </cell>
          <cell r="N1" t="str">
            <v>S42027A</v>
          </cell>
          <cell r="O1" t="str">
            <v>S41028A</v>
          </cell>
          <cell r="P1" t="str">
            <v>S41029A</v>
          </cell>
          <cell r="Q1" t="str">
            <v>S41030A</v>
          </cell>
          <cell r="R1" t="str">
            <v>S41031A</v>
          </cell>
          <cell r="S1" t="str">
            <v>S41032A</v>
          </cell>
          <cell r="T1" t="str">
            <v>S41033A</v>
          </cell>
          <cell r="U1" t="str">
            <v>S41034A</v>
          </cell>
          <cell r="V1" t="str">
            <v>S41035A</v>
          </cell>
          <cell r="W1" t="str">
            <v>S41036A</v>
          </cell>
          <cell r="X1" t="str">
            <v>S41037A</v>
          </cell>
          <cell r="Y1" t="str">
            <v>S41039A</v>
          </cell>
          <cell r="Z1" t="str">
            <v>S41042A</v>
          </cell>
          <cell r="AA1" t="str">
            <v>S41046A</v>
          </cell>
          <cell r="AB1" t="str">
            <v>S41047A</v>
          </cell>
          <cell r="AC1" t="str">
            <v>S41048A</v>
          </cell>
          <cell r="AD1" t="str">
            <v>S41049A</v>
          </cell>
          <cell r="AE1" t="str">
            <v>S41050A</v>
          </cell>
          <cell r="AF1" t="str">
            <v>S41052A</v>
          </cell>
          <cell r="AG1" t="str">
            <v>S41053A</v>
          </cell>
          <cell r="AH1" t="str">
            <v>S41055A</v>
          </cell>
          <cell r="AI1" t="str">
            <v>S41058A</v>
          </cell>
          <cell r="AJ1" t="str">
            <v>S41062A</v>
          </cell>
          <cell r="AK1" t="str">
            <v>S41063A</v>
          </cell>
        </row>
        <row r="2">
          <cell r="A2" t="str">
            <v>Other</v>
          </cell>
          <cell r="B2">
            <v>1.370395568082418</v>
          </cell>
          <cell r="C2">
            <v>2.5903939557474365</v>
          </cell>
          <cell r="D2">
            <v>1.6531071490392937</v>
          </cell>
          <cell r="E2">
            <v>3.7352094659417974</v>
          </cell>
          <cell r="F2">
            <v>5.6121314537288214</v>
          </cell>
          <cell r="G2">
            <v>0.70016474464579903</v>
          </cell>
          <cell r="H2">
            <v>0.20487986589681506</v>
          </cell>
          <cell r="I2">
            <v>0.91157702825888776</v>
          </cell>
          <cell r="J2">
            <v>1.2386683338543294</v>
          </cell>
          <cell r="K2">
            <v>4.1109969167523124</v>
          </cell>
          <cell r="L2">
            <v>1.201022146507666</v>
          </cell>
          <cell r="M2">
            <v>2.0486355461724921</v>
          </cell>
          <cell r="N2">
            <v>1.6238577426525069</v>
          </cell>
          <cell r="O2">
            <v>2.0017528483786151</v>
          </cell>
          <cell r="P2">
            <v>0.12819198030971182</v>
          </cell>
          <cell r="Q2">
            <v>1.0955327240733381</v>
          </cell>
          <cell r="R2">
            <v>2.1587035818932012</v>
          </cell>
          <cell r="S2">
            <v>4.7547296166080697</v>
          </cell>
          <cell r="T2">
            <v>5.1897722732720739</v>
          </cell>
          <cell r="U2">
            <v>11.094951173904009</v>
          </cell>
          <cell r="V2">
            <v>2.2142697383135763</v>
          </cell>
          <cell r="W2">
            <v>1.9691272511379379</v>
          </cell>
          <cell r="X2">
            <v>5.1412250079339898</v>
          </cell>
          <cell r="Y2">
            <v>3.2999921241238086</v>
          </cell>
          <cell r="Z2">
            <v>0.11982197877439234</v>
          </cell>
          <cell r="AA2">
            <v>4.8328816621499548</v>
          </cell>
          <cell r="AB2">
            <v>2.1569802276812462</v>
          </cell>
          <cell r="AC2">
            <v>2.7386880277116261</v>
          </cell>
          <cell r="AD2">
            <v>0.56080699774266363</v>
          </cell>
          <cell r="AE2">
            <v>0.23513019245841679</v>
          </cell>
          <cell r="AF2">
            <v>1.5989565721462731</v>
          </cell>
          <cell r="AG2">
            <v>0.66445182724252494</v>
          </cell>
          <cell r="AH2">
            <v>3.043078752499865</v>
          </cell>
          <cell r="AI2">
            <v>7.1582201908858725</v>
          </cell>
          <cell r="AJ2">
            <v>3.1673035818382016</v>
          </cell>
          <cell r="AK2">
            <v>1.162320013878448</v>
          </cell>
        </row>
        <row r="3">
          <cell r="A3" t="str">
            <v>Staphylococcus</v>
          </cell>
          <cell r="B3">
            <v>8.40703664107299</v>
          </cell>
          <cell r="C3">
            <v>56.314085267134374</v>
          </cell>
          <cell r="D3">
            <v>52.942703825514968</v>
          </cell>
          <cell r="E3">
            <v>4.9632235369363604</v>
          </cell>
          <cell r="F3">
            <v>41.641837506114641</v>
          </cell>
          <cell r="G3">
            <v>45.675453047775946</v>
          </cell>
          <cell r="H3">
            <v>1.3410318495064257</v>
          </cell>
          <cell r="I3">
            <v>32.349589790337284</v>
          </cell>
          <cell r="J3">
            <v>15.692403876211317</v>
          </cell>
          <cell r="K3">
            <v>28.288797533401848</v>
          </cell>
          <cell r="L3">
            <v>7.4020442930153321</v>
          </cell>
          <cell r="M3">
            <v>33.880678708264917</v>
          </cell>
          <cell r="N3">
            <v>77.574709804890091</v>
          </cell>
          <cell r="O3">
            <v>77.92112182296232</v>
          </cell>
          <cell r="P3">
            <v>99.338529381601887</v>
          </cell>
          <cell r="Q3">
            <v>8.8550831583129934</v>
          </cell>
          <cell r="R3">
            <v>65.915206601686307</v>
          </cell>
          <cell r="S3">
            <v>38.841453206094087</v>
          </cell>
          <cell r="T3">
            <v>18.262085497403117</v>
          </cell>
          <cell r="U3">
            <v>42.925410346976939</v>
          </cell>
          <cell r="V3">
            <v>49.940356370685159</v>
          </cell>
          <cell r="W3">
            <v>10.864832772610331</v>
          </cell>
          <cell r="X3">
            <v>23.167248492542051</v>
          </cell>
          <cell r="Y3">
            <v>69.016303063715839</v>
          </cell>
          <cell r="Z3">
            <v>0.46559397466621022</v>
          </cell>
          <cell r="AA3">
            <v>23.79177958446251</v>
          </cell>
          <cell r="AB3">
            <v>32.654284002396643</v>
          </cell>
          <cell r="AC3">
            <v>7.6423468283178186</v>
          </cell>
          <cell r="AD3">
            <v>7.0682844243792324</v>
          </cell>
          <cell r="AE3">
            <v>8.3253505181572756</v>
          </cell>
          <cell r="AF3">
            <v>66.513694990580163</v>
          </cell>
          <cell r="AG3">
            <v>8.7083459176482432</v>
          </cell>
          <cell r="AH3">
            <v>41.176152640397817</v>
          </cell>
          <cell r="AI3">
            <v>46.350315902675092</v>
          </cell>
          <cell r="AJ3">
            <v>87.926679189066647</v>
          </cell>
          <cell r="AK3">
            <v>76.770947782339675</v>
          </cell>
        </row>
        <row r="4">
          <cell r="A4" t="str">
            <v>Corynebacterium</v>
          </cell>
          <cell r="B4">
            <v>72.538633492078915</v>
          </cell>
          <cell r="C4">
            <v>20.813095880554055</v>
          </cell>
          <cell r="D4">
            <v>9.8061277479660731</v>
          </cell>
          <cell r="E4">
            <v>40.66517428845539</v>
          </cell>
          <cell r="F4">
            <v>42.522346244496823</v>
          </cell>
          <cell r="G4">
            <v>9.2462932454695217</v>
          </cell>
          <cell r="H4">
            <v>4.6004842615012107</v>
          </cell>
          <cell r="I4">
            <v>2.5182315405651776</v>
          </cell>
          <cell r="J4">
            <v>8.3580806502031884</v>
          </cell>
          <cell r="K4">
            <v>36.639260020554985</v>
          </cell>
          <cell r="L4">
            <v>41.107325383304939</v>
          </cell>
          <cell r="M4">
            <v>33.90413636719056</v>
          </cell>
          <cell r="N4">
            <v>0.87675969375154361</v>
          </cell>
          <cell r="O4">
            <v>2.0508326029798423</v>
          </cell>
          <cell r="P4">
            <v>0.17946877243359655</v>
          </cell>
          <cell r="Q4">
            <v>6.9875688255662149</v>
          </cell>
          <cell r="R4">
            <v>4.7300125575554626</v>
          </cell>
          <cell r="S4">
            <v>34.404821697639377</v>
          </cell>
          <cell r="T4">
            <v>21.022772672792652</v>
          </cell>
          <cell r="U4">
            <v>5.3189279035944317</v>
          </cell>
          <cell r="V4">
            <v>1.8116752404383807</v>
          </cell>
          <cell r="W4">
            <v>50.217692459924798</v>
          </cell>
          <cell r="X4">
            <v>0.15867978419549347</v>
          </cell>
          <cell r="Y4">
            <v>0.91360163818224782</v>
          </cell>
          <cell r="Z4">
            <v>10.955152345087299</v>
          </cell>
          <cell r="AA4">
            <v>45.155826558265581</v>
          </cell>
          <cell r="AB4">
            <v>14.088847042711633</v>
          </cell>
          <cell r="AC4">
            <v>12.12383632820957</v>
          </cell>
          <cell r="AD4">
            <v>39.425790067720087</v>
          </cell>
          <cell r="AE4">
            <v>42.471479578507356</v>
          </cell>
          <cell r="AF4">
            <v>4.2606637360513986</v>
          </cell>
          <cell r="AG4">
            <v>60.314104500151011</v>
          </cell>
          <cell r="AH4">
            <v>4.6646127236365604</v>
          </cell>
          <cell r="AI4">
            <v>35.582739615539722</v>
          </cell>
          <cell r="AJ4">
            <v>0</v>
          </cell>
          <cell r="AK4">
            <v>7.7430174058867749</v>
          </cell>
        </row>
        <row r="5">
          <cell r="A5" t="str">
            <v>Propionibacterium</v>
          </cell>
          <cell r="B5">
            <v>9.563611624064535</v>
          </cell>
          <cell r="C5">
            <v>14.813815434430651</v>
          </cell>
          <cell r="D5">
            <v>30.803185044140559</v>
          </cell>
          <cell r="E5">
            <v>9.0182283338663254</v>
          </cell>
          <cell r="F5">
            <v>8.6094187752923901</v>
          </cell>
          <cell r="G5">
            <v>37.70593080724877</v>
          </cell>
          <cell r="H5">
            <v>1.1920283106723784</v>
          </cell>
          <cell r="I5">
            <v>28.657702825888787</v>
          </cell>
          <cell r="J5">
            <v>40.942482025633012</v>
          </cell>
          <cell r="K5">
            <v>21.334361082562523</v>
          </cell>
          <cell r="L5">
            <v>8.5093696763202722</v>
          </cell>
          <cell r="M5">
            <v>3.6124794745484397</v>
          </cell>
          <cell r="N5">
            <v>10.1630032106693</v>
          </cell>
          <cell r="O5">
            <v>15.950920245398773</v>
          </cell>
          <cell r="P5">
            <v>0.1897241308583735</v>
          </cell>
          <cell r="Q5">
            <v>17.908838054152241</v>
          </cell>
          <cell r="R5">
            <v>22.956407343180054</v>
          </cell>
          <cell r="S5">
            <v>15.988615436129248</v>
          </cell>
          <cell r="T5">
            <v>45.789053136236518</v>
          </cell>
          <cell r="U5">
            <v>14.834822356118845</v>
          </cell>
          <cell r="V5">
            <v>14.605233728472378</v>
          </cell>
          <cell r="W5">
            <v>4.3637443103107065</v>
          </cell>
          <cell r="X5">
            <v>37.765788638527454</v>
          </cell>
          <cell r="Y5">
            <v>15.373710325273688</v>
          </cell>
          <cell r="Z5">
            <v>0.16775077028414925</v>
          </cell>
          <cell r="AA5">
            <v>19.862240289069558</v>
          </cell>
          <cell r="AB5">
            <v>33.424634083711375</v>
          </cell>
          <cell r="AC5">
            <v>24.529118856895433</v>
          </cell>
          <cell r="AD5">
            <v>10.052200902934537</v>
          </cell>
          <cell r="AE5">
            <v>0.26996429504484887</v>
          </cell>
          <cell r="AF5">
            <v>22.472344331191728</v>
          </cell>
          <cell r="AG5">
            <v>7.2687002919561055</v>
          </cell>
          <cell r="AH5">
            <v>36.581806388843845</v>
          </cell>
          <cell r="AI5">
            <v>6.6070708428552223</v>
          </cell>
          <cell r="AJ5">
            <v>7.0147030248073063</v>
          </cell>
          <cell r="AK5">
            <v>8.8475105534031115</v>
          </cell>
        </row>
        <row r="6">
          <cell r="A6" t="str">
            <v>Moraxella</v>
          </cell>
          <cell r="B6">
            <v>0</v>
          </cell>
          <cell r="C6">
            <v>0</v>
          </cell>
          <cell r="D6">
            <v>0</v>
          </cell>
          <cell r="E6">
            <v>6.063319475535657</v>
          </cell>
          <cell r="F6">
            <v>0</v>
          </cell>
          <cell r="G6">
            <v>0</v>
          </cell>
          <cell r="H6">
            <v>81.1138014527845</v>
          </cell>
          <cell r="I6">
            <v>31.68869644484959</v>
          </cell>
          <cell r="J6">
            <v>19.431853704282588</v>
          </cell>
          <cell r="K6">
            <v>0</v>
          </cell>
          <cell r="L6">
            <v>0</v>
          </cell>
          <cell r="M6">
            <v>0</v>
          </cell>
          <cell r="N6">
            <v>3.7046184243022966E-2</v>
          </cell>
          <cell r="O6">
            <v>0</v>
          </cell>
          <cell r="P6">
            <v>0</v>
          </cell>
          <cell r="Q6">
            <v>63.699835386274614</v>
          </cell>
          <cell r="R6">
            <v>0</v>
          </cell>
          <cell r="S6">
            <v>0</v>
          </cell>
          <cell r="T6">
            <v>0.52736715940870948</v>
          </cell>
          <cell r="U6">
            <v>0</v>
          </cell>
          <cell r="V6">
            <v>0</v>
          </cell>
          <cell r="W6">
            <v>10.607559865426479</v>
          </cell>
          <cell r="X6">
            <v>0</v>
          </cell>
          <cell r="Y6">
            <v>0.13388989525084666</v>
          </cell>
          <cell r="Z6">
            <v>88.076001369394035</v>
          </cell>
          <cell r="AA6">
            <v>0</v>
          </cell>
          <cell r="AB6">
            <v>0</v>
          </cell>
          <cell r="AC6">
            <v>37.61095475211085</v>
          </cell>
          <cell r="AD6">
            <v>0</v>
          </cell>
          <cell r="AE6">
            <v>0</v>
          </cell>
          <cell r="AF6">
            <v>0</v>
          </cell>
          <cell r="AG6">
            <v>1.4497130776200544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</row>
        <row r="7">
          <cell r="A7" t="str">
            <v>Dolosigranulum</v>
          </cell>
          <cell r="B7">
            <v>5.6565263874040239</v>
          </cell>
          <cell r="C7">
            <v>0</v>
          </cell>
          <cell r="D7">
            <v>0</v>
          </cell>
          <cell r="E7">
            <v>28.442596738087623</v>
          </cell>
          <cell r="F7">
            <v>0</v>
          </cell>
          <cell r="G7">
            <v>0</v>
          </cell>
          <cell r="H7">
            <v>11.417396163158875</v>
          </cell>
          <cell r="I7">
            <v>0.45578851412944388</v>
          </cell>
          <cell r="J7">
            <v>9.9015317286652085</v>
          </cell>
          <cell r="K7">
            <v>8.5645769099006504E-3</v>
          </cell>
          <cell r="L7">
            <v>38.892674616695061</v>
          </cell>
          <cell r="M7">
            <v>23.363828289936663</v>
          </cell>
          <cell r="N7">
            <v>0</v>
          </cell>
          <cell r="O7">
            <v>0</v>
          </cell>
          <cell r="P7">
            <v>0</v>
          </cell>
          <cell r="Q7">
            <v>1.1352670715785889E-2</v>
          </cell>
          <cell r="R7">
            <v>0</v>
          </cell>
          <cell r="S7">
            <v>0</v>
          </cell>
          <cell r="T7">
            <v>2.6328405912904516</v>
          </cell>
          <cell r="U7">
            <v>0</v>
          </cell>
          <cell r="V7">
            <v>20.230373518228582</v>
          </cell>
          <cell r="W7">
            <v>8.5394814961409065</v>
          </cell>
          <cell r="X7">
            <v>3.1735956839098696E-2</v>
          </cell>
          <cell r="Y7">
            <v>0</v>
          </cell>
          <cell r="Z7">
            <v>0</v>
          </cell>
          <cell r="AA7">
            <v>2.8116531165311653</v>
          </cell>
          <cell r="AB7">
            <v>2.174099118377129</v>
          </cell>
          <cell r="AC7">
            <v>7.4962113011474347</v>
          </cell>
          <cell r="AD7">
            <v>41.041196388261852</v>
          </cell>
          <cell r="AE7">
            <v>48.071061569276317</v>
          </cell>
          <cell r="AF7">
            <v>0</v>
          </cell>
          <cell r="AG7">
            <v>17.809322460485252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</row>
        <row r="8">
          <cell r="A8" t="str">
            <v>Streptococcus</v>
          </cell>
          <cell r="B8">
            <v>0.64146175527262117</v>
          </cell>
          <cell r="C8">
            <v>0.93542003957546327</v>
          </cell>
          <cell r="D8">
            <v>0</v>
          </cell>
          <cell r="E8">
            <v>3.2619123760793096</v>
          </cell>
          <cell r="F8">
            <v>4.8917152132343128E-2</v>
          </cell>
          <cell r="G8">
            <v>0.41186161449752884</v>
          </cell>
          <cell r="H8">
            <v>0</v>
          </cell>
          <cell r="I8">
            <v>1.4357338195077485</v>
          </cell>
          <cell r="J8">
            <v>1.1839637386683339</v>
          </cell>
          <cell r="K8">
            <v>0.53956834532374098</v>
          </cell>
          <cell r="L8">
            <v>0.20442930153321978</v>
          </cell>
          <cell r="M8">
            <v>0.19548049104699353</v>
          </cell>
          <cell r="N8">
            <v>1.0496418868856507</v>
          </cell>
          <cell r="O8">
            <v>8.7642418930762495E-2</v>
          </cell>
          <cell r="P8">
            <v>5.1276792123884724E-2</v>
          </cell>
          <cell r="Q8">
            <v>0.17596639609468126</v>
          </cell>
          <cell r="R8">
            <v>7.7737248101417203E-2</v>
          </cell>
          <cell r="S8">
            <v>1.0882303699983258</v>
          </cell>
          <cell r="T8">
            <v>2.7167399121054734</v>
          </cell>
          <cell r="U8">
            <v>1.5998337835030125</v>
          </cell>
          <cell r="V8">
            <v>5.159173935733989</v>
          </cell>
          <cell r="W8">
            <v>4.3340589748664158</v>
          </cell>
          <cell r="X8">
            <v>6.7914947635671217</v>
          </cell>
          <cell r="Y8">
            <v>2.1343624478223204</v>
          </cell>
          <cell r="Z8">
            <v>0</v>
          </cell>
          <cell r="AA8">
            <v>0.25971093044263777</v>
          </cell>
          <cell r="AB8">
            <v>1.0870495591885645</v>
          </cell>
          <cell r="AC8">
            <v>0.55747997402035065</v>
          </cell>
          <cell r="AD8">
            <v>0.31743792325056436</v>
          </cell>
          <cell r="AE8">
            <v>0.30479839763128103</v>
          </cell>
          <cell r="AF8">
            <v>0.52171392686343654</v>
          </cell>
          <cell r="AG8">
            <v>1.0067451927917043E-2</v>
          </cell>
          <cell r="AH8">
            <v>0.15674828387654721</v>
          </cell>
          <cell r="AI8">
            <v>0.30246000806560019</v>
          </cell>
          <cell r="AJ8">
            <v>4.5339724075393481E-2</v>
          </cell>
          <cell r="AK8">
            <v>2.746776152200312</v>
          </cell>
        </row>
        <row r="9">
          <cell r="A9" t="str">
            <v>Anaerococcus</v>
          </cell>
          <cell r="B9">
            <v>0.80668675284284197</v>
          </cell>
          <cell r="C9">
            <v>1.1692750494693289</v>
          </cell>
          <cell r="D9">
            <v>0.7270209451272287</v>
          </cell>
          <cell r="E9">
            <v>4.4771346338343461E-2</v>
          </cell>
          <cell r="F9">
            <v>0.96944901498643654</v>
          </cell>
          <cell r="G9">
            <v>7.2075782537067548E-2</v>
          </cell>
          <cell r="H9">
            <v>0</v>
          </cell>
          <cell r="I9">
            <v>0.15952597994530537</v>
          </cell>
          <cell r="J9">
            <v>0.37120975304782744</v>
          </cell>
          <cell r="K9">
            <v>2.5094210346008907</v>
          </cell>
          <cell r="L9">
            <v>3.4071550255536626E-2</v>
          </cell>
          <cell r="M9">
            <v>0.34404566424270855</v>
          </cell>
          <cell r="N9">
            <v>1.2842677204247963</v>
          </cell>
          <cell r="O9">
            <v>0.41016652059596842</v>
          </cell>
          <cell r="P9">
            <v>0</v>
          </cell>
          <cell r="Q9">
            <v>0.57898620650508026</v>
          </cell>
          <cell r="R9">
            <v>1.2079172397297135</v>
          </cell>
          <cell r="S9">
            <v>0.70316423907584125</v>
          </cell>
          <cell r="T9">
            <v>0.68318018377946466</v>
          </cell>
          <cell r="U9">
            <v>0.39476418034489924</v>
          </cell>
          <cell r="V9">
            <v>0.9431148885409677</v>
          </cell>
          <cell r="W9">
            <v>0.67286760340391849</v>
          </cell>
          <cell r="X9">
            <v>6.3471913678197392E-2</v>
          </cell>
          <cell r="Y9">
            <v>2.1186106954398678</v>
          </cell>
          <cell r="Z9">
            <v>6.8469702156795618E-3</v>
          </cell>
          <cell r="AA9">
            <v>1.2195121951219512</v>
          </cell>
          <cell r="AB9">
            <v>2.3795258067277238</v>
          </cell>
          <cell r="AC9">
            <v>0.70361550119073391</v>
          </cell>
          <cell r="AD9">
            <v>0.11639390519187359</v>
          </cell>
          <cell r="AE9">
            <v>8.7085256466080292E-3</v>
          </cell>
          <cell r="AF9">
            <v>1.2559779720786435</v>
          </cell>
          <cell r="AG9">
            <v>0.9060706735125339</v>
          </cell>
          <cell r="AH9">
            <v>0</v>
          </cell>
          <cell r="AI9">
            <v>2.0164000537706683E-2</v>
          </cell>
          <cell r="AJ9">
            <v>0</v>
          </cell>
          <cell r="AK9">
            <v>0.40478806453478283</v>
          </cell>
        </row>
        <row r="10">
          <cell r="A10" t="str">
            <v>Streptophyta</v>
          </cell>
          <cell r="B10">
            <v>9.2331616289240942E-2</v>
          </cell>
          <cell r="C10">
            <v>1.7988846914912753E-2</v>
          </cell>
          <cell r="D10">
            <v>0</v>
          </cell>
          <cell r="E10">
            <v>0.12791813239526703</v>
          </cell>
          <cell r="F10">
            <v>2.6682082981278075E-2</v>
          </cell>
          <cell r="G10">
            <v>2.769769357495881</v>
          </cell>
          <cell r="H10">
            <v>0</v>
          </cell>
          <cell r="I10">
            <v>0.4329990884229718</v>
          </cell>
          <cell r="J10">
            <v>0.9495154735854956</v>
          </cell>
          <cell r="K10">
            <v>0.18842069201781431</v>
          </cell>
          <cell r="L10">
            <v>0.20442930153321978</v>
          </cell>
          <cell r="M10">
            <v>0.19548049104699353</v>
          </cell>
          <cell r="N10">
            <v>0.38898493455174121</v>
          </cell>
          <cell r="O10">
            <v>4.9079754601226995E-2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.25569316819816218</v>
          </cell>
          <cell r="U10">
            <v>0</v>
          </cell>
          <cell r="V10">
            <v>0.13419816595839856</v>
          </cell>
          <cell r="W10">
            <v>0.75202849792202653</v>
          </cell>
          <cell r="X10">
            <v>3.6813709933354493</v>
          </cell>
          <cell r="Y10">
            <v>0.70882885721036459</v>
          </cell>
          <cell r="Z10">
            <v>8.9010612803834308E-2</v>
          </cell>
          <cell r="AA10">
            <v>0.37262872628726285</v>
          </cell>
          <cell r="AB10">
            <v>0</v>
          </cell>
          <cell r="AC10">
            <v>0.42758172764667673</v>
          </cell>
          <cell r="AD10">
            <v>0.47968397291196385</v>
          </cell>
          <cell r="AE10">
            <v>2.6125576939824088E-2</v>
          </cell>
          <cell r="AF10">
            <v>0</v>
          </cell>
          <cell r="AG10">
            <v>0.1812141347025068</v>
          </cell>
          <cell r="AH10">
            <v>6.1834495432679315</v>
          </cell>
          <cell r="AI10">
            <v>0.20164000537706683</v>
          </cell>
          <cell r="AJ10">
            <v>0</v>
          </cell>
          <cell r="AK10">
            <v>0.63031284334701898</v>
          </cell>
        </row>
        <row r="12">
          <cell r="B12" t="str">
            <v>S41015N</v>
          </cell>
          <cell r="C12" t="str">
            <v>S41016N</v>
          </cell>
          <cell r="D12" t="str">
            <v>S41017N</v>
          </cell>
          <cell r="E12" t="str">
            <v>S41018N</v>
          </cell>
          <cell r="F12" t="str">
            <v>S41019N</v>
          </cell>
          <cell r="G12" t="str">
            <v>S41020N</v>
          </cell>
          <cell r="H12" t="str">
            <v>S41021N</v>
          </cell>
          <cell r="I12" t="str">
            <v>S41022N</v>
          </cell>
          <cell r="J12" t="str">
            <v>S41023N</v>
          </cell>
          <cell r="K12" t="str">
            <v>S41024N</v>
          </cell>
          <cell r="L12" t="str">
            <v>S41025N</v>
          </cell>
          <cell r="M12" t="str">
            <v>S41026N</v>
          </cell>
          <cell r="N12" t="str">
            <v>S41027N</v>
          </cell>
          <cell r="O12" t="str">
            <v>S41028N</v>
          </cell>
          <cell r="P12" t="str">
            <v>S41029N</v>
          </cell>
          <cell r="Q12" t="str">
            <v>S41030N</v>
          </cell>
          <cell r="R12" t="str">
            <v>S41031N</v>
          </cell>
          <cell r="S12" t="str">
            <v>S41032N</v>
          </cell>
          <cell r="T12" t="str">
            <v>S41033N</v>
          </cell>
          <cell r="U12" t="str">
            <v>S41034N</v>
          </cell>
          <cell r="V12" t="str">
            <v>S41035N</v>
          </cell>
          <cell r="W12" t="str">
            <v>S41036N</v>
          </cell>
          <cell r="X12" t="str">
            <v>S41037N</v>
          </cell>
          <cell r="Y12" t="str">
            <v>S41039N</v>
          </cell>
          <cell r="Z12" t="str">
            <v>S41042N</v>
          </cell>
          <cell r="AA12" t="str">
            <v>S41046N</v>
          </cell>
          <cell r="AB12" t="str">
            <v>S41047N</v>
          </cell>
          <cell r="AC12" t="str">
            <v>S41048N</v>
          </cell>
          <cell r="AD12" t="str">
            <v>S41049N</v>
          </cell>
          <cell r="AE12" t="str">
            <v>S41050N</v>
          </cell>
          <cell r="AF12" t="str">
            <v>S41052N</v>
          </cell>
          <cell r="AG12" t="str">
            <v>S41053N</v>
          </cell>
          <cell r="AH12" t="str">
            <v>S41055N</v>
          </cell>
          <cell r="AI12" t="str">
            <v>S41058N</v>
          </cell>
          <cell r="AJ12" t="str">
            <v>S41062N</v>
          </cell>
          <cell r="AK12" t="str">
            <v>S41063N</v>
          </cell>
        </row>
        <row r="13">
          <cell r="A13" t="str">
            <v>Other</v>
          </cell>
          <cell r="B13">
            <v>1.1313254853997861</v>
          </cell>
          <cell r="C13">
            <v>1.608934317622563</v>
          </cell>
          <cell r="D13">
            <v>3.1992275506919858</v>
          </cell>
          <cell r="E13">
            <v>6.109343361295922</v>
          </cell>
          <cell r="F13">
            <v>2.6916960788116198</v>
          </cell>
          <cell r="G13">
            <v>1.6119252147549268</v>
          </cell>
          <cell r="H13">
            <v>6.8210770121598161</v>
          </cell>
          <cell r="I13">
            <v>0.51721351220300626</v>
          </cell>
          <cell r="J13">
            <v>2.8796943703596916</v>
          </cell>
          <cell r="K13">
            <v>2.1913647211976568</v>
          </cell>
          <cell r="L13">
            <v>2.5395982656402092</v>
          </cell>
          <cell r="M13">
            <v>1.5783231456983853</v>
          </cell>
          <cell r="N13">
            <v>3.2784431137724552</v>
          </cell>
          <cell r="O13">
            <v>3.5897755222765348</v>
          </cell>
          <cell r="P13">
            <v>1.144655887823723</v>
          </cell>
          <cell r="Q13">
            <v>4.60453844459132</v>
          </cell>
          <cell r="R13">
            <v>0.75790489983104026</v>
          </cell>
          <cell r="S13">
            <v>1.31199681940165</v>
          </cell>
          <cell r="T13">
            <v>4.4745184101438671</v>
          </cell>
          <cell r="U13">
            <v>6.0543191248585435</v>
          </cell>
          <cell r="V13">
            <v>0.3402145081305501</v>
          </cell>
          <cell r="W13">
            <v>0.57224606580829751</v>
          </cell>
          <cell r="X13">
            <v>4.1978570380155587</v>
          </cell>
          <cell r="Y13">
            <v>2.198052502704857</v>
          </cell>
          <cell r="Z13">
            <v>0.50849331220752414</v>
          </cell>
          <cell r="AA13">
            <v>0.90891128235526586</v>
          </cell>
          <cell r="AB13">
            <v>3.5541106458011904</v>
          </cell>
          <cell r="AC13">
            <v>7.1327794325129332</v>
          </cell>
          <cell r="AD13">
            <v>4.4744665638053664</v>
          </cell>
          <cell r="AE13">
            <v>0.11071132023249378</v>
          </cell>
          <cell r="AF13">
            <v>0.28095268501372839</v>
          </cell>
          <cell r="AG13">
            <v>1.4374656656290057</v>
          </cell>
          <cell r="AH13">
            <v>2.6054876642840674</v>
          </cell>
          <cell r="AI13">
            <v>3.4484637175855304</v>
          </cell>
          <cell r="AJ13">
            <v>1.4056318361647662</v>
          </cell>
          <cell r="AK13">
            <v>3.3385615057136455</v>
          </cell>
        </row>
        <row r="14">
          <cell r="A14" t="str">
            <v>Staphylococcus</v>
          </cell>
          <cell r="B14">
            <v>26.739030729246291</v>
          </cell>
          <cell r="C14">
            <v>74.985803520726861</v>
          </cell>
          <cell r="D14">
            <v>31.142581268104284</v>
          </cell>
          <cell r="E14">
            <v>5.8952849291293026</v>
          </cell>
          <cell r="F14">
            <v>50.15708024667417</v>
          </cell>
          <cell r="G14">
            <v>36.412329459322891</v>
          </cell>
          <cell r="H14">
            <v>21.053850607990732</v>
          </cell>
          <cell r="I14">
            <v>3.9033457249070631</v>
          </cell>
          <cell r="J14">
            <v>50.27030923376342</v>
          </cell>
          <cell r="K14">
            <v>18.08418311998264</v>
          </cell>
          <cell r="L14">
            <v>28.997433855411025</v>
          </cell>
          <cell r="M14">
            <v>55.770458899735431</v>
          </cell>
          <cell r="N14">
            <v>51.242514970059879</v>
          </cell>
          <cell r="O14">
            <v>50.169681496933279</v>
          </cell>
          <cell r="P14">
            <v>86.035198168550579</v>
          </cell>
          <cell r="Q14">
            <v>28.104575163398692</v>
          </cell>
          <cell r="R14">
            <v>75.722906106685969</v>
          </cell>
          <cell r="S14">
            <v>3.8862936089851905</v>
          </cell>
          <cell r="T14">
            <v>18.219133544663904</v>
          </cell>
          <cell r="U14">
            <v>41.267446246699357</v>
          </cell>
          <cell r="V14">
            <v>8.3785030561642255</v>
          </cell>
          <cell r="W14">
            <v>0.49177396280400576</v>
          </cell>
          <cell r="X14">
            <v>0</v>
          </cell>
          <cell r="Y14">
            <v>80.832526621490814</v>
          </cell>
          <cell r="Z14">
            <v>0.49375437562179891</v>
          </cell>
          <cell r="AA14">
            <v>12.487650661924521</v>
          </cell>
          <cell r="AB14">
            <v>41.271765483799868</v>
          </cell>
          <cell r="AC14">
            <v>29.644144850290019</v>
          </cell>
          <cell r="AD14">
            <v>4.8018665562789291</v>
          </cell>
          <cell r="AE14">
            <v>13.146969277608637</v>
          </cell>
          <cell r="AF14">
            <v>93.589170551050387</v>
          </cell>
          <cell r="AG14">
            <v>15.107123237502289</v>
          </cell>
          <cell r="AH14">
            <v>21.593267235416185</v>
          </cell>
          <cell r="AI14">
            <v>59.266724776639784</v>
          </cell>
          <cell r="AJ14">
            <v>96.271817547125906</v>
          </cell>
          <cell r="AK14">
            <v>55.433564866681607</v>
          </cell>
        </row>
        <row r="15">
          <cell r="A15" t="str">
            <v>Propionibacterium</v>
          </cell>
          <cell r="B15">
            <v>11.787188503286959</v>
          </cell>
          <cell r="C15">
            <v>9.2750331251183038</v>
          </cell>
          <cell r="D15">
            <v>45.66462825877052</v>
          </cell>
          <cell r="E15">
            <v>8.012727798669367</v>
          </cell>
          <cell r="F15">
            <v>8.4784547957956811</v>
          </cell>
          <cell r="G15">
            <v>42.662961091460332</v>
          </cell>
          <cell r="H15">
            <v>18.367110596409962</v>
          </cell>
          <cell r="I15">
            <v>6.7318571197672536</v>
          </cell>
          <cell r="J15">
            <v>36.185396093130535</v>
          </cell>
          <cell r="K15">
            <v>17.856367975699719</v>
          </cell>
          <cell r="L15">
            <v>16.078223166091497</v>
          </cell>
          <cell r="M15">
            <v>5.711157741082018</v>
          </cell>
          <cell r="N15">
            <v>36.092814371257489</v>
          </cell>
          <cell r="O15">
            <v>40.844982720508106</v>
          </cell>
          <cell r="P15">
            <v>7.0396337101158961</v>
          </cell>
          <cell r="Q15">
            <v>40.50084453256958</v>
          </cell>
          <cell r="R15">
            <v>12.300265508085928</v>
          </cell>
          <cell r="S15">
            <v>8.4584037372030618</v>
          </cell>
          <cell r="T15">
            <v>52.218970982687154</v>
          </cell>
          <cell r="U15">
            <v>15.692191625801584</v>
          </cell>
          <cell r="V15">
            <v>1.4819513320262945</v>
          </cell>
          <cell r="W15">
            <v>5.5615164520743923</v>
          </cell>
          <cell r="X15">
            <v>0</v>
          </cell>
          <cell r="Y15">
            <v>5.8595751950344512</v>
          </cell>
          <cell r="Z15">
            <v>0.96540034636500971</v>
          </cell>
          <cell r="AA15">
            <v>7.9826121319897254</v>
          </cell>
          <cell r="AB15">
            <v>28.620233634560282</v>
          </cell>
          <cell r="AC15">
            <v>24.564978836808276</v>
          </cell>
          <cell r="AD15">
            <v>9.8596319572498405</v>
          </cell>
          <cell r="AE15">
            <v>0.12455023526155548</v>
          </cell>
          <cell r="AF15">
            <v>3.1862588595875101</v>
          </cell>
          <cell r="AG15">
            <v>16.288225599707012</v>
          </cell>
          <cell r="AH15">
            <v>58.289139958496662</v>
          </cell>
          <cell r="AI15">
            <v>10.416212682501634</v>
          </cell>
          <cell r="AJ15">
            <v>1.5126832673958577</v>
          </cell>
          <cell r="AK15">
            <v>23.963701546045261</v>
          </cell>
        </row>
        <row r="16">
          <cell r="A16" t="str">
            <v>Corynebacterium</v>
          </cell>
          <cell r="B16">
            <v>40.123834276104574</v>
          </cell>
          <cell r="C16">
            <v>8.1771720613287897</v>
          </cell>
          <cell r="D16">
            <v>14.496298680399098</v>
          </cell>
          <cell r="E16">
            <v>43.106739947931729</v>
          </cell>
          <cell r="F16">
            <v>35.566070666718375</v>
          </cell>
          <cell r="G16">
            <v>13.774633653360283</v>
          </cell>
          <cell r="H16">
            <v>3.4858135495078173</v>
          </cell>
          <cell r="I16">
            <v>0.50105058994666241</v>
          </cell>
          <cell r="J16">
            <v>6.2279247459093208</v>
          </cell>
          <cell r="K16">
            <v>47.960512041657623</v>
          </cell>
          <cell r="L16">
            <v>25.033182904167774</v>
          </cell>
          <cell r="M16">
            <v>15.85621749840343</v>
          </cell>
          <cell r="N16">
            <v>0.32934131736526945</v>
          </cell>
          <cell r="O16">
            <v>2.4502630841557957</v>
          </cell>
          <cell r="P16">
            <v>3.0047217055372726</v>
          </cell>
          <cell r="Q16">
            <v>18.146434603804067</v>
          </cell>
          <cell r="R16">
            <v>10.20033791938209</v>
          </cell>
          <cell r="S16">
            <v>1.3318755590895537</v>
          </cell>
          <cell r="T16">
            <v>16.743883605624642</v>
          </cell>
          <cell r="U16">
            <v>3.1874764239909466</v>
          </cell>
          <cell r="V16">
            <v>0.85341944412409165</v>
          </cell>
          <cell r="W16">
            <v>61.668454935622321</v>
          </cell>
          <cell r="X16">
            <v>0.33758990165859387</v>
          </cell>
          <cell r="Y16">
            <v>0.54097147087295716</v>
          </cell>
          <cell r="Z16">
            <v>14.234128007664244</v>
          </cell>
          <cell r="AA16">
            <v>38.213791740762687</v>
          </cell>
          <cell r="AB16">
            <v>9.8578355741679538</v>
          </cell>
          <cell r="AC16">
            <v>13.748236400689766</v>
          </cell>
          <cell r="AD16">
            <v>22.857787980280737</v>
          </cell>
          <cell r="AE16">
            <v>38.652089676169389</v>
          </cell>
          <cell r="AF16">
            <v>1.1940489113083457</v>
          </cell>
          <cell r="AG16">
            <v>50.961362387841056</v>
          </cell>
          <cell r="AH16">
            <v>7.8625778187687345</v>
          </cell>
          <cell r="AI16">
            <v>20.99041185443452</v>
          </cell>
          <cell r="AJ16">
            <v>2.7926460321154294E-2</v>
          </cell>
          <cell r="AK16">
            <v>11.752184629173202</v>
          </cell>
        </row>
        <row r="17">
          <cell r="A17" t="str">
            <v>Moraxella</v>
          </cell>
          <cell r="B17">
            <v>0</v>
          </cell>
          <cell r="C17">
            <v>0</v>
          </cell>
          <cell r="D17">
            <v>0</v>
          </cell>
          <cell r="E17">
            <v>3.7199884292739371</v>
          </cell>
          <cell r="F17">
            <v>0</v>
          </cell>
          <cell r="G17">
            <v>0</v>
          </cell>
          <cell r="H17">
            <v>45.639837869137232</v>
          </cell>
          <cell r="I17">
            <v>86.891870050105055</v>
          </cell>
          <cell r="J17">
            <v>0</v>
          </cell>
          <cell r="K17">
            <v>0</v>
          </cell>
          <cell r="L17">
            <v>0</v>
          </cell>
          <cell r="M17">
            <v>0.22808137943618284</v>
          </cell>
          <cell r="N17">
            <v>0</v>
          </cell>
          <cell r="O17">
            <v>3.1134219620785205E-3</v>
          </cell>
          <cell r="P17">
            <v>0.19316068107025325</v>
          </cell>
          <cell r="Q17">
            <v>7.3437614746273043E-3</v>
          </cell>
          <cell r="R17">
            <v>0</v>
          </cell>
          <cell r="S17">
            <v>80.588410694761947</v>
          </cell>
          <cell r="T17">
            <v>0.68276030236527674</v>
          </cell>
          <cell r="U17">
            <v>0</v>
          </cell>
          <cell r="V17">
            <v>0</v>
          </cell>
          <cell r="W17">
            <v>2.3783977110157366</v>
          </cell>
          <cell r="X17">
            <v>0</v>
          </cell>
          <cell r="Y17">
            <v>4.5555492284038497E-2</v>
          </cell>
          <cell r="Z17">
            <v>83.378164265448248</v>
          </cell>
          <cell r="AA17">
            <v>0</v>
          </cell>
          <cell r="AB17">
            <v>0</v>
          </cell>
          <cell r="AC17">
            <v>8.6220410722683799E-2</v>
          </cell>
          <cell r="AD17">
            <v>44.763481729575133</v>
          </cell>
          <cell r="AE17">
            <v>0</v>
          </cell>
          <cell r="AF17">
            <v>0</v>
          </cell>
          <cell r="AG17">
            <v>0.21058414209851675</v>
          </cell>
          <cell r="AH17">
            <v>0.20751671662439475</v>
          </cell>
          <cell r="AI17">
            <v>0</v>
          </cell>
          <cell r="AJ17">
            <v>0</v>
          </cell>
          <cell r="AK17">
            <v>0</v>
          </cell>
        </row>
        <row r="18">
          <cell r="A18" t="str">
            <v>Dolosigranulum</v>
          </cell>
          <cell r="B18">
            <v>18.90383733374102</v>
          </cell>
          <cell r="C18">
            <v>0</v>
          </cell>
          <cell r="D18">
            <v>0</v>
          </cell>
          <cell r="E18">
            <v>27.64246456465143</v>
          </cell>
          <cell r="F18">
            <v>0</v>
          </cell>
          <cell r="G18">
            <v>5.0530570995452242E-3</v>
          </cell>
          <cell r="H18">
            <v>3.5552982049797337</v>
          </cell>
          <cell r="I18">
            <v>8.0814611281719739E-2</v>
          </cell>
          <cell r="J18">
            <v>0.64874216103222093</v>
          </cell>
          <cell r="K18">
            <v>0</v>
          </cell>
          <cell r="L18">
            <v>20.608795681798071</v>
          </cell>
          <cell r="M18">
            <v>14.524222242496123</v>
          </cell>
          <cell r="N18">
            <v>0</v>
          </cell>
          <cell r="O18">
            <v>0</v>
          </cell>
          <cell r="P18">
            <v>8.5849191586779228E-2</v>
          </cell>
          <cell r="Q18">
            <v>0</v>
          </cell>
          <cell r="R18">
            <v>0</v>
          </cell>
          <cell r="S18">
            <v>0</v>
          </cell>
          <cell r="T18">
            <v>2.5075184914248556</v>
          </cell>
          <cell r="U18">
            <v>0</v>
          </cell>
          <cell r="V18">
            <v>0.58816745473417131</v>
          </cell>
          <cell r="W18">
            <v>23.801859799713874</v>
          </cell>
          <cell r="X18">
            <v>0</v>
          </cell>
          <cell r="Y18">
            <v>0</v>
          </cell>
          <cell r="Z18">
            <v>0</v>
          </cell>
          <cell r="AA18">
            <v>22.416518474609763</v>
          </cell>
          <cell r="AB18">
            <v>0.43530967599735504</v>
          </cell>
          <cell r="AC18">
            <v>0.8386894497570152</v>
          </cell>
          <cell r="AD18">
            <v>12.49012155195123</v>
          </cell>
          <cell r="AE18">
            <v>47.474398007196228</v>
          </cell>
          <cell r="AF18">
            <v>0</v>
          </cell>
          <cell r="AG18">
            <v>2.1607764145760848</v>
          </cell>
          <cell r="AH18">
            <v>0</v>
          </cell>
          <cell r="AI18">
            <v>0</v>
          </cell>
          <cell r="AJ18">
            <v>0</v>
          </cell>
          <cell r="AK18">
            <v>5.6016132646202112E-3</v>
          </cell>
        </row>
        <row r="19">
          <cell r="A19" t="str">
            <v>Streptococcus</v>
          </cell>
          <cell r="B19">
            <v>0.42042501146613664</v>
          </cell>
          <cell r="C19">
            <v>0.10410751466969526</v>
          </cell>
          <cell r="D19">
            <v>3.8622465400708086E-2</v>
          </cell>
          <cell r="E19">
            <v>0.67688747468903676</v>
          </cell>
          <cell r="F19">
            <v>0.31803901795756895</v>
          </cell>
          <cell r="G19">
            <v>1.1925214754926732</v>
          </cell>
          <cell r="H19">
            <v>0.18529241459177764</v>
          </cell>
          <cell r="I19">
            <v>0.41215451753677063</v>
          </cell>
          <cell r="J19">
            <v>0.31716283428241909</v>
          </cell>
          <cell r="K19">
            <v>3.7426773703623346</v>
          </cell>
          <cell r="L19">
            <v>1.6547208211662685</v>
          </cell>
          <cell r="M19">
            <v>0.41966973816257641</v>
          </cell>
          <cell r="N19">
            <v>2.3353293413173652</v>
          </cell>
          <cell r="O19">
            <v>0.14944425417976898</v>
          </cell>
          <cell r="P19">
            <v>0.69394763199313214</v>
          </cell>
          <cell r="Q19">
            <v>0.94000146875229496</v>
          </cell>
          <cell r="R19">
            <v>4.8274197441467532E-3</v>
          </cell>
          <cell r="S19">
            <v>0.76533147798429579</v>
          </cell>
          <cell r="T19">
            <v>2.3612127123465823</v>
          </cell>
          <cell r="U19">
            <v>1.6786118445869485</v>
          </cell>
          <cell r="V19">
            <v>87.308268942451861</v>
          </cell>
          <cell r="W19">
            <v>1.0282546494992846</v>
          </cell>
          <cell r="X19">
            <v>43.211507412300016</v>
          </cell>
          <cell r="Y19">
            <v>0.91110984568076991</v>
          </cell>
          <cell r="Z19">
            <v>0</v>
          </cell>
          <cell r="AA19">
            <v>14.463544754001187</v>
          </cell>
          <cell r="AB19">
            <v>0.73837337447652629</v>
          </cell>
          <cell r="AC19">
            <v>0.77598369650415422</v>
          </cell>
          <cell r="AD19">
            <v>2.6342528130056823E-2</v>
          </cell>
          <cell r="AE19">
            <v>6.227511763077774E-2</v>
          </cell>
          <cell r="AF19">
            <v>5.7467594661898991E-2</v>
          </cell>
          <cell r="AG19">
            <v>0</v>
          </cell>
          <cell r="AH19">
            <v>3.3087387595111828</v>
          </cell>
          <cell r="AI19">
            <v>1.0950098060579647</v>
          </cell>
          <cell r="AJ19">
            <v>1.8617640214102862E-2</v>
          </cell>
          <cell r="AK19">
            <v>1.5460452610351783</v>
          </cell>
        </row>
        <row r="20">
          <cell r="A20" t="str">
            <v>Anaerococcus</v>
          </cell>
          <cell r="B20">
            <v>0.23696682464454977</v>
          </cell>
          <cell r="C20">
            <v>2.9055460912360402</v>
          </cell>
          <cell r="D20">
            <v>0.46990666237528156</v>
          </cell>
          <cell r="E20">
            <v>0.16777552791437661</v>
          </cell>
          <cell r="F20">
            <v>1.8073924679052087</v>
          </cell>
          <cell r="G20">
            <v>0.35371399696816574</v>
          </cell>
          <cell r="H20">
            <v>2.3161551823972205E-2</v>
          </cell>
          <cell r="I20">
            <v>4.8488766769031841E-2</v>
          </cell>
          <cell r="J20">
            <v>1.3119008145318243</v>
          </cell>
          <cell r="K20">
            <v>1.9635495769147322</v>
          </cell>
          <cell r="L20">
            <v>0.29200955667640033</v>
          </cell>
          <cell r="M20">
            <v>1.4597208283915699</v>
          </cell>
          <cell r="N20">
            <v>1.1377245508982037</v>
          </cell>
          <cell r="O20">
            <v>0.85930446153367179</v>
          </cell>
          <cell r="P20">
            <v>0</v>
          </cell>
          <cell r="Q20">
            <v>1.2925020195344055</v>
          </cell>
          <cell r="R20">
            <v>0.56963552980931698</v>
          </cell>
          <cell r="S20">
            <v>0.26836298578670109</v>
          </cell>
          <cell r="T20">
            <v>0.92253921807689176</v>
          </cell>
          <cell r="U20">
            <v>0.43379856657864951</v>
          </cell>
          <cell r="V20">
            <v>0.11532695190866105</v>
          </cell>
          <cell r="W20">
            <v>0.10729613733905578</v>
          </cell>
          <cell r="X20">
            <v>0</v>
          </cell>
          <cell r="Y20">
            <v>0.87694322646774103</v>
          </cell>
          <cell r="Z20">
            <v>1.1054202439294005E-2</v>
          </cell>
          <cell r="AA20">
            <v>0.9780675755779491</v>
          </cell>
          <cell r="AB20">
            <v>5.0473881419440163</v>
          </cell>
          <cell r="AC20">
            <v>3.9426242357736321</v>
          </cell>
          <cell r="AD20">
            <v>0.18816091521469161</v>
          </cell>
          <cell r="AE20">
            <v>6.919457514530861E-3</v>
          </cell>
          <cell r="AF20">
            <v>0.28095268501372839</v>
          </cell>
          <cell r="AG20">
            <v>5.163889397546237</v>
          </cell>
          <cell r="AH20">
            <v>1.0260548766428408</v>
          </cell>
          <cell r="AI20">
            <v>7.0821529745042494E-2</v>
          </cell>
          <cell r="AJ20">
            <v>3.2580870374680007E-2</v>
          </cell>
          <cell r="AK20">
            <v>1.5124355814474568</v>
          </cell>
        </row>
        <row r="21">
          <cell r="A21" t="str">
            <v>Peptoniphilus</v>
          </cell>
          <cell r="B21">
            <v>0.23696682464454977</v>
          </cell>
          <cell r="C21">
            <v>1.1167897028203673</v>
          </cell>
          <cell r="D21">
            <v>0.21242355970389443</v>
          </cell>
          <cell r="E21">
            <v>0.98351171536013882</v>
          </cell>
          <cell r="F21">
            <v>0</v>
          </cell>
          <cell r="G21">
            <v>0</v>
          </cell>
          <cell r="H21">
            <v>8.1065431383902722E-2</v>
          </cell>
          <cell r="I21">
            <v>0</v>
          </cell>
          <cell r="J21">
            <v>0</v>
          </cell>
          <cell r="K21">
            <v>2.0503362985463225</v>
          </cell>
          <cell r="L21">
            <v>0</v>
          </cell>
          <cell r="M21">
            <v>1.2133929386004927</v>
          </cell>
          <cell r="N21">
            <v>1.5194610778443116</v>
          </cell>
          <cell r="O21">
            <v>1.5100096516080825</v>
          </cell>
          <cell r="P21">
            <v>0</v>
          </cell>
          <cell r="Q21">
            <v>1.2117206433135053</v>
          </cell>
          <cell r="R21">
            <v>0</v>
          </cell>
          <cell r="S21">
            <v>0.41745353344597946</v>
          </cell>
          <cell r="T21">
            <v>0</v>
          </cell>
          <cell r="U21">
            <v>2.1312712184081479</v>
          </cell>
          <cell r="V21">
            <v>0.14704186368354283</v>
          </cell>
          <cell r="W21">
            <v>0</v>
          </cell>
          <cell r="X21">
            <v>0</v>
          </cell>
          <cell r="Y21">
            <v>0.28472182677524061</v>
          </cell>
          <cell r="Z21">
            <v>2.9477873171450682E-2</v>
          </cell>
          <cell r="AA21">
            <v>0.55325034578146615</v>
          </cell>
          <cell r="AB21">
            <v>4.1161560502534709</v>
          </cell>
          <cell r="AC21">
            <v>7.0308825834770348</v>
          </cell>
          <cell r="AD21">
            <v>0</v>
          </cell>
          <cell r="AE21">
            <v>2.0758372543592581E-2</v>
          </cell>
          <cell r="AF21">
            <v>0.61937296468935565</v>
          </cell>
          <cell r="AG21">
            <v>5.8505768174327049</v>
          </cell>
          <cell r="AH21">
            <v>0</v>
          </cell>
          <cell r="AI21">
            <v>0</v>
          </cell>
          <cell r="AJ21">
            <v>0.15824994181987434</v>
          </cell>
          <cell r="AK21">
            <v>0.30248711628949138</v>
          </cell>
        </row>
        <row r="22">
          <cell r="A22" t="str">
            <v>Veillonella</v>
          </cell>
          <cell r="B22">
            <v>0</v>
          </cell>
          <cell r="C22">
            <v>9.4643195154268406E-3</v>
          </cell>
          <cell r="D22">
            <v>0</v>
          </cell>
          <cell r="E22">
            <v>5.7853630315302287E-2</v>
          </cell>
          <cell r="F22">
            <v>0</v>
          </cell>
          <cell r="G22">
            <v>0.34360788276907528</v>
          </cell>
          <cell r="H22">
            <v>0</v>
          </cell>
          <cell r="I22">
            <v>0.10505899466623565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.10281266064478226</v>
          </cell>
          <cell r="R22">
            <v>0</v>
          </cell>
          <cell r="S22">
            <v>0.4273929032899314</v>
          </cell>
          <cell r="T22">
            <v>0.60960741282613995</v>
          </cell>
          <cell r="U22">
            <v>0.86759713315729903</v>
          </cell>
          <cell r="V22">
            <v>4.0364433168031365E-2</v>
          </cell>
          <cell r="W22">
            <v>0.24141630901287553</v>
          </cell>
          <cell r="X22">
            <v>19.037134889182447</v>
          </cell>
          <cell r="Y22">
            <v>0.67194351118956774</v>
          </cell>
          <cell r="Z22">
            <v>2.9477873171450682E-2</v>
          </cell>
          <cell r="AA22">
            <v>0</v>
          </cell>
          <cell r="AB22">
            <v>0.2479612078465947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1.129813234955038</v>
          </cell>
          <cell r="AI22">
            <v>0.43037698845064282</v>
          </cell>
          <cell r="AJ22">
            <v>0</v>
          </cell>
          <cell r="AK22">
            <v>0.26887743670177011</v>
          </cell>
        </row>
        <row r="23">
          <cell r="A23" t="str">
            <v>Finegoldia</v>
          </cell>
          <cell r="B23">
            <v>0</v>
          </cell>
          <cell r="C23">
            <v>1.3723263297368917</v>
          </cell>
          <cell r="D23">
            <v>0</v>
          </cell>
          <cell r="E23">
            <v>1.3248481342204221</v>
          </cell>
          <cell r="F23">
            <v>0</v>
          </cell>
          <cell r="G23">
            <v>0.14653865588681153</v>
          </cell>
          <cell r="H23">
            <v>0</v>
          </cell>
          <cell r="I23">
            <v>0</v>
          </cell>
          <cell r="J23">
            <v>4.6853600518993725E-2</v>
          </cell>
          <cell r="K23">
            <v>2.028639618138425</v>
          </cell>
          <cell r="L23">
            <v>0</v>
          </cell>
          <cell r="M23">
            <v>1.8064045251345682</v>
          </cell>
          <cell r="N23">
            <v>0.35179640718562877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2.7725386646548471</v>
          </cell>
          <cell r="V23">
            <v>0.12109329950409412</v>
          </cell>
          <cell r="W23">
            <v>0.1609442060085837</v>
          </cell>
          <cell r="X23">
            <v>0</v>
          </cell>
          <cell r="Y23">
            <v>0.20499971527817321</v>
          </cell>
          <cell r="Z23">
            <v>0</v>
          </cell>
          <cell r="AA23">
            <v>0.11855364552459988</v>
          </cell>
          <cell r="AB23">
            <v>2.975534494159136</v>
          </cell>
          <cell r="AC23">
            <v>7.9636306631133404</v>
          </cell>
          <cell r="AD23">
            <v>0</v>
          </cell>
          <cell r="AE23">
            <v>0</v>
          </cell>
          <cell r="AF23">
            <v>0.42142902752059258</v>
          </cell>
          <cell r="AG23">
            <v>2.2523347372276139</v>
          </cell>
          <cell r="AH23">
            <v>0</v>
          </cell>
          <cell r="AI23">
            <v>0.34321202876443668</v>
          </cell>
          <cell r="AJ23">
            <v>0.13497789155224577</v>
          </cell>
          <cell r="AK23">
            <v>0</v>
          </cell>
        </row>
        <row r="25">
          <cell r="B25" t="str">
            <v>S41015T</v>
          </cell>
          <cell r="C25" t="str">
            <v>S41016T</v>
          </cell>
          <cell r="D25" t="str">
            <v>S41017T</v>
          </cell>
          <cell r="E25" t="str">
            <v>S41018T</v>
          </cell>
          <cell r="F25" t="str">
            <v>S41019T</v>
          </cell>
          <cell r="G25" t="str">
            <v>S41020T</v>
          </cell>
          <cell r="H25" t="str">
            <v>S41021T</v>
          </cell>
          <cell r="I25" t="str">
            <v>S41022T</v>
          </cell>
          <cell r="J25" t="str">
            <v>S41023T</v>
          </cell>
          <cell r="K25" t="str">
            <v>S41024T</v>
          </cell>
          <cell r="L25" t="str">
            <v>S41025T</v>
          </cell>
          <cell r="M25" t="str">
            <v>S41026T</v>
          </cell>
          <cell r="N25" t="str">
            <v>S41027T</v>
          </cell>
          <cell r="O25" t="str">
            <v>S41028T</v>
          </cell>
          <cell r="P25" t="str">
            <v>S41029T</v>
          </cell>
          <cell r="Q25" t="str">
            <v>S41030T</v>
          </cell>
          <cell r="R25" t="str">
            <v>S41031T</v>
          </cell>
          <cell r="S25" t="str">
            <v>S41032T</v>
          </cell>
          <cell r="T25" t="str">
            <v>S41033T</v>
          </cell>
          <cell r="U25" t="str">
            <v>S41034T</v>
          </cell>
          <cell r="V25" t="str">
            <v>S41035T</v>
          </cell>
          <cell r="W25" t="str">
            <v>S41036T</v>
          </cell>
          <cell r="X25" t="str">
            <v>S41037T</v>
          </cell>
          <cell r="Y25" t="str">
            <v>S41039T</v>
          </cell>
          <cell r="Z25" t="str">
            <v>S41042T</v>
          </cell>
          <cell r="AA25" t="str">
            <v>S41046T</v>
          </cell>
          <cell r="AB25" t="str">
            <v>S41047T</v>
          </cell>
          <cell r="AC25" t="str">
            <v>S41048T</v>
          </cell>
          <cell r="AD25" t="str">
            <v>S41049T</v>
          </cell>
          <cell r="AE25" t="str">
            <v>S41050T</v>
          </cell>
          <cell r="AF25" t="str">
            <v>S41052T</v>
          </cell>
          <cell r="AG25" t="str">
            <v>S41053T</v>
          </cell>
          <cell r="AH25" t="str">
            <v>S41055T</v>
          </cell>
          <cell r="AI25" t="str">
            <v>S41058T</v>
          </cell>
          <cell r="AJ25" t="str">
            <v>S41062T</v>
          </cell>
          <cell r="AK25" t="str">
            <v>S41063T</v>
          </cell>
        </row>
        <row r="26">
          <cell r="A26" t="str">
            <v>Other</v>
          </cell>
          <cell r="B26">
            <v>2.9568142361111112</v>
          </cell>
          <cell r="C26">
            <v>8.0610134436401228</v>
          </cell>
          <cell r="D26">
            <v>4.3759720879398039</v>
          </cell>
          <cell r="E26">
            <v>12.878482034719418</v>
          </cell>
          <cell r="F26">
            <v>2.0991498443130534</v>
          </cell>
          <cell r="G26">
            <v>3.465421124001808</v>
          </cell>
          <cell r="H26">
            <v>8.4868421052631575</v>
          </cell>
          <cell r="I26">
            <v>8.2673311382041472</v>
          </cell>
          <cell r="J26">
            <v>4.3759795430174044</v>
          </cell>
          <cell r="K26">
            <v>3.465833477984146</v>
          </cell>
          <cell r="L26">
            <v>11.508766285990028</v>
          </cell>
          <cell r="M26">
            <v>6.1415508675930592</v>
          </cell>
          <cell r="N26">
            <v>17.04081632653061</v>
          </cell>
          <cell r="O26">
            <v>4.8148679678530426</v>
          </cell>
          <cell r="P26">
            <v>3.5699460356994601</v>
          </cell>
          <cell r="Q26">
            <v>5.74612463425263</v>
          </cell>
          <cell r="R26">
            <v>2.425019511651243</v>
          </cell>
          <cell r="S26">
            <v>2.5934035856028466</v>
          </cell>
          <cell r="T26">
            <v>3.8825307708918162</v>
          </cell>
          <cell r="U26">
            <v>7.3479520066197761</v>
          </cell>
          <cell r="V26">
            <v>4.5382533500561095</v>
          </cell>
          <cell r="W26">
            <v>5.7594936708860764</v>
          </cell>
          <cell r="X26">
            <v>1.8765749825746609</v>
          </cell>
          <cell r="Y26">
            <v>6.5546484901323616</v>
          </cell>
          <cell r="Z26">
            <v>3.699011907778059</v>
          </cell>
          <cell r="AA26">
            <v>5.686203130688023</v>
          </cell>
          <cell r="AB26">
            <v>8.237404070737405</v>
          </cell>
          <cell r="AC26">
            <v>5.7192187331390958</v>
          </cell>
          <cell r="AD26">
            <v>4.7907800082859398</v>
          </cell>
          <cell r="AE26">
            <v>1.51758354005545</v>
          </cell>
          <cell r="AF26">
            <v>2.7331716589106643</v>
          </cell>
          <cell r="AG26">
            <v>2.1142825349134813</v>
          </cell>
          <cell r="AH26">
            <v>8.3537809502565246</v>
          </cell>
          <cell r="AI26">
            <v>14.806735553004211</v>
          </cell>
          <cell r="AJ26">
            <v>6.7683960664632075</v>
          </cell>
          <cell r="AK26">
            <v>1.1855162487690327</v>
          </cell>
        </row>
        <row r="27">
          <cell r="A27" t="str">
            <v>Streptococcus</v>
          </cell>
          <cell r="B27">
            <v>50.434027777777779</v>
          </cell>
          <cell r="C27">
            <v>48.697001034126167</v>
          </cell>
          <cell r="D27">
            <v>66.45088065912816</v>
          </cell>
          <cell r="E27">
            <v>67.599694971515717</v>
          </cell>
          <cell r="F27">
            <v>53.017527901200012</v>
          </cell>
          <cell r="G27">
            <v>39.581136055446734</v>
          </cell>
          <cell r="H27">
            <v>44.539473684210527</v>
          </cell>
          <cell r="I27">
            <v>42.351161341995194</v>
          </cell>
          <cell r="J27">
            <v>54.652313783716899</v>
          </cell>
          <cell r="K27">
            <v>43.233234970780536</v>
          </cell>
          <cell r="L27">
            <v>18.755026540131897</v>
          </cell>
          <cell r="M27">
            <v>51.702786377708975</v>
          </cell>
          <cell r="N27">
            <v>51.539115646258502</v>
          </cell>
          <cell r="O27">
            <v>25.434127439724453</v>
          </cell>
          <cell r="P27">
            <v>51.550732372650174</v>
          </cell>
          <cell r="Q27">
            <v>37.384050301936128</v>
          </cell>
          <cell r="R27">
            <v>32.996989630951049</v>
          </cell>
          <cell r="S27">
            <v>59.703024497057612</v>
          </cell>
          <cell r="T27">
            <v>43.98186136903476</v>
          </cell>
          <cell r="U27">
            <v>21.158460901944558</v>
          </cell>
          <cell r="V27">
            <v>74.513169186084895</v>
          </cell>
          <cell r="W27">
            <v>41.125175808720108</v>
          </cell>
          <cell r="X27">
            <v>64.972387539542126</v>
          </cell>
          <cell r="Y27">
            <v>45.581358484584285</v>
          </cell>
          <cell r="Z27">
            <v>65.129634321425556</v>
          </cell>
          <cell r="AA27">
            <v>43.866035675282127</v>
          </cell>
          <cell r="AB27">
            <v>40.231898565231901</v>
          </cell>
          <cell r="AC27">
            <v>34.822488399697853</v>
          </cell>
          <cell r="AD27">
            <v>44.902263568227184</v>
          </cell>
          <cell r="AE27">
            <v>58.047570407120972</v>
          </cell>
          <cell r="AF27">
            <v>36.481614996395095</v>
          </cell>
          <cell r="AG27">
            <v>54.403827964168471</v>
          </cell>
          <cell r="AH27">
            <v>28.552308721838056</v>
          </cell>
          <cell r="AI27">
            <v>26.291618828932261</v>
          </cell>
          <cell r="AJ27">
            <v>39.905052560189894</v>
          </cell>
          <cell r="AK27">
            <v>72.725551094614048</v>
          </cell>
        </row>
        <row r="28">
          <cell r="A28" t="str">
            <v>Veillonella</v>
          </cell>
          <cell r="B28">
            <v>13.888888888888889</v>
          </cell>
          <cell r="C28">
            <v>5.439503619441572</v>
          </cell>
          <cell r="D28">
            <v>10.076085585774939</v>
          </cell>
          <cell r="E28">
            <v>0.60108554254698787</v>
          </cell>
          <cell r="F28">
            <v>8.6694888570129098</v>
          </cell>
          <cell r="G28">
            <v>8.5279493747174939</v>
          </cell>
          <cell r="H28">
            <v>1.6447368421052631</v>
          </cell>
          <cell r="I28">
            <v>5.6954703212601228</v>
          </cell>
          <cell r="J28">
            <v>8.6199785531634081</v>
          </cell>
          <cell r="K28">
            <v>11.87293872591564</v>
          </cell>
          <cell r="L28">
            <v>5.9272961235322503</v>
          </cell>
          <cell r="M28">
            <v>5.2199582403340772</v>
          </cell>
          <cell r="N28">
            <v>1.4710884353741496</v>
          </cell>
          <cell r="O28">
            <v>5.8517508610792195</v>
          </cell>
          <cell r="P28">
            <v>5.5150329122931865</v>
          </cell>
          <cell r="Q28">
            <v>20.282637116354355</v>
          </cell>
          <cell r="R28">
            <v>13.635856840227451</v>
          </cell>
          <cell r="S28">
            <v>6.8632817845901197</v>
          </cell>
          <cell r="T28">
            <v>14.998920319585402</v>
          </cell>
          <cell r="U28">
            <v>14.828299544890362</v>
          </cell>
          <cell r="V28">
            <v>1.0561753251039672</v>
          </cell>
          <cell r="W28">
            <v>14.268635724331928</v>
          </cell>
          <cell r="X28">
            <v>15.237788858506246</v>
          </cell>
          <cell r="Y28">
            <v>11.952128081160339</v>
          </cell>
          <cell r="Z28">
            <v>2.8375981758297439</v>
          </cell>
          <cell r="AA28">
            <v>5.0382235165635239</v>
          </cell>
          <cell r="AB28">
            <v>8.3625291958625301</v>
          </cell>
          <cell r="AC28">
            <v>7.3810294593719652</v>
          </cell>
          <cell r="AD28">
            <v>6.0412037211404463</v>
          </cell>
          <cell r="AE28">
            <v>3.2540493214650517</v>
          </cell>
          <cell r="AF28">
            <v>18.830700661991216</v>
          </cell>
          <cell r="AG28">
            <v>11.244644744895121</v>
          </cell>
          <cell r="AH28">
            <v>14.359803702877539</v>
          </cell>
          <cell r="AI28">
            <v>3.6739380022962114</v>
          </cell>
          <cell r="AJ28">
            <v>9.2912851814174306</v>
          </cell>
          <cell r="AK28">
            <v>5.7874403454283767</v>
          </cell>
        </row>
        <row r="29">
          <cell r="A29" t="str">
            <v>Actinomyces</v>
          </cell>
          <cell r="B29">
            <v>14.371744791666666</v>
          </cell>
          <cell r="C29">
            <v>2.1561530506721818</v>
          </cell>
          <cell r="D29">
            <v>4.5903568876371432</v>
          </cell>
          <cell r="E29">
            <v>0.97788543488987567</v>
          </cell>
          <cell r="F29">
            <v>2.9912885281461006</v>
          </cell>
          <cell r="G29">
            <v>14.836020290291799</v>
          </cell>
          <cell r="H29">
            <v>9.9671052631578956</v>
          </cell>
          <cell r="I29">
            <v>2.6341550235828066</v>
          </cell>
          <cell r="J29">
            <v>5.5514311639033238</v>
          </cell>
          <cell r="K29">
            <v>12.139096221720767</v>
          </cell>
          <cell r="L29">
            <v>3.6030239665433492</v>
          </cell>
          <cell r="M29">
            <v>6.1703506371949022</v>
          </cell>
          <cell r="N29">
            <v>0.37840136054421769</v>
          </cell>
          <cell r="O29">
            <v>7.3729908151549939</v>
          </cell>
          <cell r="P29">
            <v>3.4691336061199078</v>
          </cell>
          <cell r="Q29">
            <v>3.5360766980016187</v>
          </cell>
          <cell r="R29">
            <v>20.51510759281971</v>
          </cell>
          <cell r="S29">
            <v>4.5709593540440672</v>
          </cell>
          <cell r="T29">
            <v>7.3634204275534438</v>
          </cell>
          <cell r="U29">
            <v>12.287960281340505</v>
          </cell>
          <cell r="V29">
            <v>0.19803287345699386</v>
          </cell>
          <cell r="W29">
            <v>4.4163150492264416</v>
          </cell>
          <cell r="X29">
            <v>5.9889550158168463</v>
          </cell>
          <cell r="Y29">
            <v>4.9694856146469046</v>
          </cell>
          <cell r="Z29">
            <v>3.5047715564563804</v>
          </cell>
          <cell r="AA29">
            <v>7.171459774299235</v>
          </cell>
          <cell r="AB29">
            <v>8.800467133800467</v>
          </cell>
          <cell r="AC29">
            <v>2.0287040034531132</v>
          </cell>
          <cell r="AD29">
            <v>6.2521185642725321</v>
          </cell>
          <cell r="AE29">
            <v>2.6630672698088427</v>
          </cell>
          <cell r="AF29">
            <v>9.2154420921544205</v>
          </cell>
          <cell r="AG29">
            <v>3.8947309853669392</v>
          </cell>
          <cell r="AH29">
            <v>8.654918581307161</v>
          </cell>
          <cell r="AI29">
            <v>4.9942594718714126</v>
          </cell>
          <cell r="AJ29">
            <v>12.553407934893185</v>
          </cell>
          <cell r="AK29">
            <v>7.1206726763124006</v>
          </cell>
        </row>
        <row r="30">
          <cell r="A30" t="str">
            <v>Prevotella</v>
          </cell>
          <cell r="B30">
            <v>4.9696180555555554</v>
          </cell>
          <cell r="C30">
            <v>1.5460186142709411</v>
          </cell>
          <cell r="D30">
            <v>3.5562655008617425</v>
          </cell>
          <cell r="E30">
            <v>1.0855425469878437</v>
          </cell>
          <cell r="F30">
            <v>2.3930308225168808</v>
          </cell>
          <cell r="G30">
            <v>4.4799357139269755</v>
          </cell>
          <cell r="H30">
            <v>1.5460526315789473</v>
          </cell>
          <cell r="I30">
            <v>1.4416659250689685</v>
          </cell>
          <cell r="J30">
            <v>0.47842943165883028</v>
          </cell>
          <cell r="K30">
            <v>10.414858531504947</v>
          </cell>
          <cell r="L30">
            <v>4.3268457455364322</v>
          </cell>
          <cell r="M30">
            <v>4.327165382676939</v>
          </cell>
          <cell r="N30">
            <v>1.5306122448979591</v>
          </cell>
          <cell r="O30">
            <v>2.9527841561423651</v>
          </cell>
          <cell r="P30">
            <v>6.7188519243313758</v>
          </cell>
          <cell r="Q30">
            <v>9.0954367179231781</v>
          </cell>
          <cell r="R30">
            <v>7.3531051399264138</v>
          </cell>
          <cell r="S30">
            <v>7.0685643903106605</v>
          </cell>
          <cell r="T30">
            <v>15.01619520621896</v>
          </cell>
          <cell r="U30">
            <v>9.7310715763342994</v>
          </cell>
          <cell r="V30">
            <v>0.95715888837547036</v>
          </cell>
          <cell r="W30">
            <v>5.6680731364275667</v>
          </cell>
          <cell r="X30">
            <v>2.7076296177148675</v>
          </cell>
          <cell r="Y30">
            <v>13.307442339700405</v>
          </cell>
          <cell r="Z30">
            <v>1.9719618275483488</v>
          </cell>
          <cell r="AA30">
            <v>7.0185657080451405</v>
          </cell>
          <cell r="AB30">
            <v>5.6348014681348015</v>
          </cell>
          <cell r="AC30">
            <v>12.506744361713606</v>
          </cell>
          <cell r="AD30">
            <v>9.0241422168656555</v>
          </cell>
          <cell r="AE30">
            <v>8.0767547059681899</v>
          </cell>
          <cell r="AF30">
            <v>12.256669069935111</v>
          </cell>
          <cell r="AG30">
            <v>2.0308240137984752</v>
          </cell>
          <cell r="AH30">
            <v>15.028998438545615</v>
          </cell>
          <cell r="AI30">
            <v>4.8871029468044389</v>
          </cell>
          <cell r="AJ30">
            <v>3.3706341132587316</v>
          </cell>
          <cell r="AK30">
            <v>2.8179683357321417</v>
          </cell>
        </row>
        <row r="31">
          <cell r="A31" t="str">
            <v>Neisseria</v>
          </cell>
          <cell r="B31">
            <v>1.5679253472222223</v>
          </cell>
          <cell r="C31">
            <v>3.7952430196483968</v>
          </cell>
          <cell r="D31">
            <v>1.3913993862709655</v>
          </cell>
          <cell r="E31">
            <v>0.18391423316736197</v>
          </cell>
          <cell r="F31">
            <v>0.37784697197634959</v>
          </cell>
          <cell r="G31">
            <v>0</v>
          </cell>
          <cell r="H31">
            <v>2.7302631578947372</v>
          </cell>
          <cell r="I31">
            <v>5.2149150129038002</v>
          </cell>
          <cell r="J31">
            <v>5.1802359152025081</v>
          </cell>
          <cell r="K31">
            <v>2.4764219174911761</v>
          </cell>
          <cell r="L31">
            <v>33.030400514717712</v>
          </cell>
          <cell r="M31">
            <v>2.5127798977608178</v>
          </cell>
          <cell r="N31">
            <v>8.7542517006802729</v>
          </cell>
          <cell r="O31">
            <v>24.590987370838118</v>
          </cell>
          <cell r="P31">
            <v>1.7316017316017316</v>
          </cell>
          <cell r="Q31">
            <v>2.091763680508</v>
          </cell>
          <cell r="R31">
            <v>8.6743226669639864</v>
          </cell>
          <cell r="S31">
            <v>1.4301354865197755</v>
          </cell>
          <cell r="T31">
            <v>8.2055711509393225E-2</v>
          </cell>
          <cell r="U31">
            <v>0.58750517170045513</v>
          </cell>
          <cell r="V31">
            <v>1.679978876493498</v>
          </cell>
          <cell r="W31">
            <v>1.5682137834036567</v>
          </cell>
          <cell r="X31">
            <v>0.1394027129912605</v>
          </cell>
          <cell r="Y31">
            <v>2.0607117381310927</v>
          </cell>
          <cell r="Z31">
            <v>1.5328097289080314</v>
          </cell>
          <cell r="AA31">
            <v>6.2249726974881687</v>
          </cell>
          <cell r="AB31">
            <v>4.5712379045712375</v>
          </cell>
          <cell r="AC31">
            <v>10.931261465414913</v>
          </cell>
          <cell r="AD31">
            <v>1.6383563707581636</v>
          </cell>
          <cell r="AE31">
            <v>0.27725083904859188</v>
          </cell>
          <cell r="AF31">
            <v>0.26217473946385267</v>
          </cell>
          <cell r="AG31">
            <v>0</v>
          </cell>
          <cell r="AH31">
            <v>2.8552308721838058</v>
          </cell>
          <cell r="AI31">
            <v>15.461155759663223</v>
          </cell>
          <cell r="AJ31">
            <v>2.9569345540861307</v>
          </cell>
          <cell r="AK31">
            <v>6.0601469585637446E-2</v>
          </cell>
        </row>
        <row r="32">
          <cell r="A32" t="str">
            <v>Gemella</v>
          </cell>
          <cell r="B32">
            <v>1.6384548611111112</v>
          </cell>
          <cell r="C32">
            <v>10.284384694932781</v>
          </cell>
          <cell r="D32">
            <v>0.46239858758249608</v>
          </cell>
          <cell r="E32">
            <v>9.0521688422374744</v>
          </cell>
          <cell r="F32">
            <v>1.3504530665080643</v>
          </cell>
          <cell r="G32">
            <v>0.35156446185525592</v>
          </cell>
          <cell r="H32">
            <v>6.5789473684210523E-2</v>
          </cell>
          <cell r="I32">
            <v>15.20868559223992</v>
          </cell>
          <cell r="J32">
            <v>3.9511672028375813</v>
          </cell>
          <cell r="K32">
            <v>1.1687785685355552</v>
          </cell>
          <cell r="L32">
            <v>8.0907189963004669</v>
          </cell>
          <cell r="M32">
            <v>16.660666714666284</v>
          </cell>
          <cell r="N32">
            <v>9.3835034013605441</v>
          </cell>
          <cell r="O32">
            <v>0.63145809414466125</v>
          </cell>
          <cell r="P32">
            <v>5.6099151989562941</v>
          </cell>
          <cell r="Q32">
            <v>1.9485774761875116</v>
          </cell>
          <cell r="R32">
            <v>0.52402720481659049</v>
          </cell>
          <cell r="S32">
            <v>5.0567948542493495</v>
          </cell>
          <cell r="T32">
            <v>0.49665299071474844</v>
          </cell>
          <cell r="U32">
            <v>0.22341745966073645</v>
          </cell>
          <cell r="V32">
            <v>12.139415142913723</v>
          </cell>
          <cell r="W32">
            <v>0.30942334739803096</v>
          </cell>
          <cell r="X32">
            <v>0.22518899790895933</v>
          </cell>
          <cell r="Y32">
            <v>1.5613854323531744</v>
          </cell>
          <cell r="Z32">
            <v>1.6003715902373112</v>
          </cell>
          <cell r="AA32">
            <v>8.7440844557699311</v>
          </cell>
          <cell r="AB32">
            <v>4.3168168168168171</v>
          </cell>
          <cell r="AC32">
            <v>2.4279702168986725</v>
          </cell>
          <cell r="AD32">
            <v>4.2295958720952136</v>
          </cell>
          <cell r="AE32">
            <v>0.4888370056909383</v>
          </cell>
          <cell r="AF32">
            <v>0.28183784492364161</v>
          </cell>
          <cell r="AG32">
            <v>1.3297724364324264</v>
          </cell>
          <cell r="AH32">
            <v>1.3049297345527548</v>
          </cell>
          <cell r="AI32">
            <v>6.838882510524301</v>
          </cell>
          <cell r="AJ32">
            <v>1.85147507629705</v>
          </cell>
          <cell r="AK32">
            <v>2.8028179683357322</v>
          </cell>
        </row>
        <row r="33">
          <cell r="A33" t="str">
            <v>Rothia</v>
          </cell>
          <cell r="B33">
            <v>1.1447482638888888</v>
          </cell>
          <cell r="C33">
            <v>2.6732161323681489</v>
          </cell>
          <cell r="D33">
            <v>3.7202068182773553</v>
          </cell>
          <cell r="E33">
            <v>0.30951419728165791</v>
          </cell>
          <cell r="F33">
            <v>1.6723227093027326</v>
          </cell>
          <cell r="G33">
            <v>2.0290291798503337</v>
          </cell>
          <cell r="H33">
            <v>3.388157894736842</v>
          </cell>
          <cell r="I33">
            <v>1.3437750289223103</v>
          </cell>
          <cell r="J33">
            <v>7.1516951249690663</v>
          </cell>
          <cell r="K33">
            <v>1.4638662269281952</v>
          </cell>
          <cell r="L33">
            <v>8.0424642110342615E-2</v>
          </cell>
          <cell r="M33">
            <v>0.97199222406220753</v>
          </cell>
          <cell r="N33">
            <v>0.76530612244897955</v>
          </cell>
          <cell r="O33">
            <v>2.9061423650975891</v>
          </cell>
          <cell r="P33">
            <v>0.78277886497064575</v>
          </cell>
          <cell r="Q33">
            <v>0.13073523003175</v>
          </cell>
          <cell r="R33">
            <v>2.6312855390790499</v>
          </cell>
          <cell r="S33">
            <v>1.0743123032708362</v>
          </cell>
          <cell r="T33">
            <v>0.40164111423018789</v>
          </cell>
          <cell r="U33">
            <v>0.87712039718659485</v>
          </cell>
          <cell r="V33">
            <v>0.78883094593702552</v>
          </cell>
          <cell r="W33">
            <v>3.3895921237693387</v>
          </cell>
          <cell r="X33">
            <v>3.147284327918074</v>
          </cell>
          <cell r="Y33">
            <v>1.1016881984623921</v>
          </cell>
          <cell r="Z33">
            <v>7.0813275905751203</v>
          </cell>
          <cell r="AA33">
            <v>0.45868219876228616</v>
          </cell>
          <cell r="AB33">
            <v>2.9529529529529528</v>
          </cell>
          <cell r="AC33">
            <v>2.9459371965037229</v>
          </cell>
          <cell r="AD33">
            <v>1.6722533991186772</v>
          </cell>
          <cell r="AE33">
            <v>5.5596089303954477</v>
          </cell>
          <cell r="AF33">
            <v>0.80618732385134706</v>
          </cell>
          <cell r="AG33">
            <v>0.8735325210037278</v>
          </cell>
          <cell r="AH33">
            <v>0.58554539370956948</v>
          </cell>
          <cell r="AI33">
            <v>7.2024492920015311</v>
          </cell>
          <cell r="AJ33">
            <v>3.9810105120379786</v>
          </cell>
          <cell r="AK33">
            <v>3.6323005832891448</v>
          </cell>
        </row>
        <row r="34">
          <cell r="A34" t="str">
            <v>Granulicatella</v>
          </cell>
          <cell r="B34">
            <v>2.7072482638888888</v>
          </cell>
          <cell r="C34">
            <v>4.5139607032057913</v>
          </cell>
          <cell r="D34">
            <v>1.488082727310942</v>
          </cell>
          <cell r="E34">
            <v>0.27811420625308392</v>
          </cell>
          <cell r="F34">
            <v>1.4204247279851661</v>
          </cell>
          <cell r="G34">
            <v>1.9587162874792827</v>
          </cell>
          <cell r="H34">
            <v>0</v>
          </cell>
          <cell r="I34">
            <v>3.1503070214470053</v>
          </cell>
          <cell r="J34">
            <v>3.7037037037037033</v>
          </cell>
          <cell r="K34">
            <v>2.8062257709888327</v>
          </cell>
          <cell r="L34">
            <v>2.0829982306578736</v>
          </cell>
          <cell r="M34">
            <v>0.63359493124055</v>
          </cell>
          <cell r="N34">
            <v>3.6734693877551026</v>
          </cell>
          <cell r="O34">
            <v>3.8676808266360503</v>
          </cell>
          <cell r="P34">
            <v>1.3046314416177429</v>
          </cell>
          <cell r="Q34">
            <v>1.3945091203386666</v>
          </cell>
          <cell r="R34">
            <v>3.1664622588917384</v>
          </cell>
          <cell r="S34">
            <v>1.3069659230874504</v>
          </cell>
          <cell r="T34">
            <v>0.25480457784495786</v>
          </cell>
          <cell r="U34">
            <v>0.52130740587505175</v>
          </cell>
          <cell r="V34">
            <v>1.1683939533962637</v>
          </cell>
          <cell r="W34">
            <v>2.6582278481012658</v>
          </cell>
          <cell r="X34">
            <v>2.2197201222454561</v>
          </cell>
          <cell r="Y34">
            <v>1.6802726480145833</v>
          </cell>
          <cell r="Z34">
            <v>9.3826534921037066</v>
          </cell>
          <cell r="AA34">
            <v>2.854022570076447</v>
          </cell>
          <cell r="AB34">
            <v>1.8143143143143143</v>
          </cell>
          <cell r="AC34">
            <v>2.2337325995467792</v>
          </cell>
          <cell r="AD34">
            <v>1.6006930059131483</v>
          </cell>
          <cell r="AE34">
            <v>3.3416022180067126</v>
          </cell>
          <cell r="AF34">
            <v>1.0290358523956216</v>
          </cell>
          <cell r="AG34">
            <v>0.73999888721971852</v>
          </cell>
          <cell r="AH34">
            <v>1.0037921035021191</v>
          </cell>
          <cell r="AI34">
            <v>4.4699579027937242</v>
          </cell>
          <cell r="AJ34">
            <v>3.3435062733129879</v>
          </cell>
          <cell r="AK34">
            <v>1.3597454738277404</v>
          </cell>
        </row>
        <row r="35">
          <cell r="A35" t="str">
            <v>Fusobacterium</v>
          </cell>
          <cell r="B35">
            <v>0.95486111111111116</v>
          </cell>
          <cell r="C35">
            <v>1.799379524301965</v>
          </cell>
          <cell r="D35">
            <v>0.11770145865736263</v>
          </cell>
          <cell r="E35">
            <v>1.0631139819674336</v>
          </cell>
          <cell r="F35">
            <v>0.32536822586852326</v>
          </cell>
          <cell r="G35">
            <v>1.6875094169052283</v>
          </cell>
          <cell r="H35">
            <v>1.25</v>
          </cell>
          <cell r="I35">
            <v>4.5474770846311294</v>
          </cell>
          <cell r="J35">
            <v>2.4828837746432399</v>
          </cell>
          <cell r="K35">
            <v>1.2844992188856101</v>
          </cell>
          <cell r="L35">
            <v>1.7773845906385717</v>
          </cell>
          <cell r="M35">
            <v>1.5119879040967672</v>
          </cell>
          <cell r="N35">
            <v>0.64625850340136048</v>
          </cell>
          <cell r="O35">
            <v>6.515499425947187</v>
          </cell>
          <cell r="P35">
            <v>4.002846468599893</v>
          </cell>
          <cell r="Q35">
            <v>5.8146049928406898</v>
          </cell>
          <cell r="R35">
            <v>0.49057865982829751</v>
          </cell>
          <cell r="S35">
            <v>2.2991651840700698</v>
          </cell>
          <cell r="T35">
            <v>3.2865471820341177</v>
          </cell>
          <cell r="U35">
            <v>0.98469176665287539</v>
          </cell>
          <cell r="V35">
            <v>0.55779259357053268</v>
          </cell>
          <cell r="W35">
            <v>0.31645569620253167</v>
          </cell>
          <cell r="X35">
            <v>9.114792772505495E-2</v>
          </cell>
          <cell r="Y35">
            <v>0.55480700641990965</v>
          </cell>
          <cell r="Z35">
            <v>0.41803901697491763</v>
          </cell>
          <cell r="AA35">
            <v>1.3250819075354934</v>
          </cell>
          <cell r="AB35">
            <v>1.6933600266933599</v>
          </cell>
          <cell r="AC35">
            <v>5.5789360094960614</v>
          </cell>
          <cell r="AD35">
            <v>5.8491205604308689</v>
          </cell>
          <cell r="AE35">
            <v>3.319713993871297</v>
          </cell>
          <cell r="AF35">
            <v>0.1573048436783116</v>
          </cell>
          <cell r="AG35">
            <v>5.0075112669003496E-2</v>
          </cell>
          <cell r="AH35">
            <v>0.66919473566807941</v>
          </cell>
          <cell r="AI35">
            <v>3.6012246460007655</v>
          </cell>
          <cell r="AJ35">
            <v>5.2424550695150893</v>
          </cell>
          <cell r="AK35">
            <v>8.3327020680251496E-2</v>
          </cell>
        </row>
        <row r="36">
          <cell r="A36" t="str">
            <v>Leptotrichia</v>
          </cell>
          <cell r="B36">
            <v>0.75412326388888895</v>
          </cell>
          <cell r="C36">
            <v>0.78076525336091007</v>
          </cell>
          <cell r="D36">
            <v>1.08033124553365</v>
          </cell>
          <cell r="E36">
            <v>2.3863993181716232</v>
          </cell>
          <cell r="F36">
            <v>0.5702690410383795</v>
          </cell>
          <cell r="G36">
            <v>8.2517201546883641</v>
          </cell>
          <cell r="H36">
            <v>1.2171052631578947</v>
          </cell>
          <cell r="I36">
            <v>4.1915101895523712</v>
          </cell>
          <cell r="J36">
            <v>0.22684154087272129</v>
          </cell>
          <cell r="K36">
            <v>1.8226002430133657</v>
          </cell>
          <cell r="L36">
            <v>0.28148624738619915</v>
          </cell>
          <cell r="M36">
            <v>0.67679458564331485</v>
          </cell>
          <cell r="N36">
            <v>4.6768707482993194E-2</v>
          </cell>
          <cell r="O36">
            <v>2.7123995407577497</v>
          </cell>
          <cell r="P36">
            <v>0.49220186206487576</v>
          </cell>
          <cell r="Q36">
            <v>2.2474008591172261</v>
          </cell>
          <cell r="R36">
            <v>2.542089419110269</v>
          </cell>
          <cell r="S36">
            <v>0.60900506363760776</v>
          </cell>
          <cell r="T36">
            <v>0.75577629021809545</v>
          </cell>
          <cell r="U36">
            <v>6.8762929251137779</v>
          </cell>
          <cell r="V36">
            <v>0.23433890025744272</v>
          </cell>
          <cell r="W36">
            <v>0.95639943741209554</v>
          </cell>
          <cell r="X36">
            <v>0.1822958554501099</v>
          </cell>
          <cell r="Y36">
            <v>3.0276610921772211</v>
          </cell>
          <cell r="Z36">
            <v>0.28291529431635842</v>
          </cell>
          <cell r="AA36">
            <v>0.86639970877320716</v>
          </cell>
          <cell r="AB36">
            <v>1.3430096763430095</v>
          </cell>
          <cell r="AC36">
            <v>0.5071760008632783</v>
          </cell>
          <cell r="AD36">
            <v>1.3445821249670447</v>
          </cell>
          <cell r="AE36">
            <v>0.10214504596527069</v>
          </cell>
          <cell r="AF36">
            <v>5.0796355771121453</v>
          </cell>
          <cell r="AG36">
            <v>0</v>
          </cell>
          <cell r="AH36">
            <v>8.9783627035467308</v>
          </cell>
          <cell r="AI36">
            <v>0.35591274397244549</v>
          </cell>
          <cell r="AJ36">
            <v>2.0752797558494405</v>
          </cell>
          <cell r="AK36">
            <v>9.468979622755852E-2</v>
          </cell>
        </row>
        <row r="37">
          <cell r="A37" t="str">
            <v>Streptophyta</v>
          </cell>
          <cell r="B37">
            <v>0</v>
          </cell>
          <cell r="C37">
            <v>4.3795243019648398</v>
          </cell>
          <cell r="D37">
            <v>3.7832611711295136E-2</v>
          </cell>
          <cell r="E37">
            <v>8.9714260081639984E-3</v>
          </cell>
          <cell r="F37">
            <v>14.060805373823602</v>
          </cell>
          <cell r="G37">
            <v>1.7427552609110541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.13633754305396095</v>
          </cell>
          <cell r="P37">
            <v>0.9073118662159757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1.0095159288374016</v>
          </cell>
          <cell r="V37">
            <v>0</v>
          </cell>
          <cell r="W37">
            <v>14.416315049226441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4.2084817092910329</v>
          </cell>
          <cell r="AD37">
            <v>7.1560393205528983E-2</v>
          </cell>
          <cell r="AE37">
            <v>2.1961184882533198</v>
          </cell>
          <cell r="AF37">
            <v>0</v>
          </cell>
          <cell r="AG37">
            <v>7.6893117453958713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</row>
        <row r="38">
          <cell r="A38" t="str">
            <v>Oribacterium</v>
          </cell>
          <cell r="B38">
            <v>0.3146701388888889</v>
          </cell>
          <cell r="C38">
            <v>0.59979317476732164</v>
          </cell>
          <cell r="D38">
            <v>0.41195510530076929</v>
          </cell>
          <cell r="E38">
            <v>0.20185708518368994</v>
          </cell>
          <cell r="F38">
            <v>0.24140223209600112</v>
          </cell>
          <cell r="G38">
            <v>3.7567173923961632</v>
          </cell>
          <cell r="H38">
            <v>5.9868421052631575</v>
          </cell>
          <cell r="I38">
            <v>0.97890896146658368</v>
          </cell>
          <cell r="J38">
            <v>0.70114658087932036</v>
          </cell>
          <cell r="K38">
            <v>0.57281721923277207</v>
          </cell>
          <cell r="L38">
            <v>0.25735885475309639</v>
          </cell>
          <cell r="M38">
            <v>0.21599827201382391</v>
          </cell>
          <cell r="N38">
            <v>2.1258503401360544E-2</v>
          </cell>
          <cell r="O38">
            <v>0.60634328358208955</v>
          </cell>
          <cell r="P38">
            <v>0.56336357706220719</v>
          </cell>
          <cell r="Q38">
            <v>0.61632322729253564</v>
          </cell>
          <cell r="R38">
            <v>0.3958077823614673</v>
          </cell>
          <cell r="S38">
            <v>0.42425071848911999</v>
          </cell>
          <cell r="T38">
            <v>1.0019434247462751</v>
          </cell>
          <cell r="U38">
            <v>6.1398427803061644</v>
          </cell>
          <cell r="V38">
            <v>5.6109314146148268E-2</v>
          </cell>
          <cell r="W38">
            <v>0.4571026722925457</v>
          </cell>
          <cell r="X38">
            <v>0.90611763444319338</v>
          </cell>
          <cell r="Y38">
            <v>0.61821352143932795</v>
          </cell>
          <cell r="Z38">
            <v>0.1393463389916392</v>
          </cell>
          <cell r="AA38">
            <v>0.35675282125955587</v>
          </cell>
          <cell r="AB38">
            <v>2.3148148148148149</v>
          </cell>
          <cell r="AC38">
            <v>0.31293838351138448</v>
          </cell>
          <cell r="AD38">
            <v>0.73820195096229901</v>
          </cell>
          <cell r="AE38">
            <v>0.20429009193054137</v>
          </cell>
          <cell r="AF38">
            <v>1.5796028052697122</v>
          </cell>
          <cell r="AG38">
            <v>0.46736771824403267</v>
          </cell>
          <cell r="AH38">
            <v>0.36805710461744368</v>
          </cell>
          <cell r="AI38">
            <v>0.13777267508610791</v>
          </cell>
          <cell r="AJ38">
            <v>1.3835198372329602</v>
          </cell>
          <cell r="AK38">
            <v>0.68176653283842137</v>
          </cell>
        </row>
        <row r="39">
          <cell r="A39" t="str">
            <v>Atopobium</v>
          </cell>
          <cell r="B39">
            <v>0.634765625</v>
          </cell>
          <cell r="C39">
            <v>8.790072388831438E-2</v>
          </cell>
          <cell r="D39">
            <v>0.71041237546765312</v>
          </cell>
          <cell r="E39">
            <v>0.35437132732247789</v>
          </cell>
          <cell r="F39">
            <v>0.30437672742539268</v>
          </cell>
          <cell r="G39">
            <v>0.76841946662648786</v>
          </cell>
          <cell r="H39">
            <v>0</v>
          </cell>
          <cell r="I39">
            <v>0.26697517130906828</v>
          </cell>
          <cell r="J39">
            <v>0.19384640765487091</v>
          </cell>
          <cell r="K39">
            <v>0.66539373951281611</v>
          </cell>
          <cell r="L39">
            <v>0.82837381373652885</v>
          </cell>
          <cell r="M39">
            <v>0.11519907840737274</v>
          </cell>
          <cell r="N39">
            <v>5.1020408163265307E-2</v>
          </cell>
          <cell r="O39">
            <v>0.79649827784156135</v>
          </cell>
          <cell r="P39">
            <v>2.111130878254166</v>
          </cell>
          <cell r="Q39">
            <v>0.5167154329826309</v>
          </cell>
          <cell r="R39">
            <v>1.4271379195005018</v>
          </cell>
          <cell r="S39">
            <v>0.88271520459833031</v>
          </cell>
          <cell r="T39">
            <v>1.2049233426905634</v>
          </cell>
          <cell r="U39">
            <v>2.4244931733553994</v>
          </cell>
          <cell r="V39">
            <v>0.16832794243844479</v>
          </cell>
          <cell r="W39">
            <v>0.66807313642756683</v>
          </cell>
          <cell r="X39">
            <v>0.48790949546941187</v>
          </cell>
          <cell r="Y39">
            <v>0.98280098280098283</v>
          </cell>
          <cell r="Z39">
            <v>0.16045942065703911</v>
          </cell>
          <cell r="AA39">
            <v>0.94648707681106659</v>
          </cell>
          <cell r="AB39">
            <v>0.83416750083416746</v>
          </cell>
          <cell r="AC39">
            <v>0.31293838351138448</v>
          </cell>
          <cell r="AD39">
            <v>0.68170690369477616</v>
          </cell>
          <cell r="AE39">
            <v>0.26995476433678683</v>
          </cell>
          <cell r="AF39">
            <v>1.7958969653273906</v>
          </cell>
          <cell r="AG39">
            <v>0</v>
          </cell>
          <cell r="AH39">
            <v>1.7064465759536025</v>
          </cell>
          <cell r="AI39">
            <v>0.13011863758132414</v>
          </cell>
          <cell r="AJ39">
            <v>0.46117327907765338</v>
          </cell>
          <cell r="AK39">
            <v>0.44693583819407617</v>
          </cell>
        </row>
        <row r="40">
          <cell r="A40" t="str">
            <v>Campylobacter</v>
          </cell>
          <cell r="B40">
            <v>0.30381944444444448</v>
          </cell>
          <cell r="C40">
            <v>0.21199586349534644</v>
          </cell>
          <cell r="D40">
            <v>0.28584639959645214</v>
          </cell>
          <cell r="E40">
            <v>0.28708563226124795</v>
          </cell>
          <cell r="F40">
            <v>0.47580729804429206</v>
          </cell>
          <cell r="G40">
            <v>1.4966601376123752</v>
          </cell>
          <cell r="H40">
            <v>6.5460526315789469</v>
          </cell>
          <cell r="I40">
            <v>0.23137848180119247</v>
          </cell>
          <cell r="J40">
            <v>0.19797079930710221</v>
          </cell>
          <cell r="K40">
            <v>0.99519759301047273</v>
          </cell>
          <cell r="L40">
            <v>0.14476435579861671</v>
          </cell>
          <cell r="M40">
            <v>0.28079775361797105</v>
          </cell>
          <cell r="N40">
            <v>6.8027210884353734E-2</v>
          </cell>
          <cell r="O40">
            <v>0.9974167623421355</v>
          </cell>
          <cell r="P40">
            <v>0.80056929371997865</v>
          </cell>
          <cell r="Q40">
            <v>0.96495050737720223</v>
          </cell>
          <cell r="R40">
            <v>0.23971457241609989</v>
          </cell>
          <cell r="S40">
            <v>0.32845216915286712</v>
          </cell>
          <cell r="T40">
            <v>0.32390412437918376</v>
          </cell>
          <cell r="U40">
            <v>1.4480761274306992</v>
          </cell>
          <cell r="V40">
            <v>4.9508218364248464E-2</v>
          </cell>
          <cell r="W40">
            <v>0.49226441631504925</v>
          </cell>
          <cell r="X40">
            <v>0.23055064071631548</v>
          </cell>
          <cell r="Y40">
            <v>0.23777443132281839</v>
          </cell>
          <cell r="Z40">
            <v>9.7120175660839456E-2</v>
          </cell>
          <cell r="AA40">
            <v>0.46596286858390973</v>
          </cell>
          <cell r="AB40">
            <v>1.1803470136803469</v>
          </cell>
          <cell r="AC40">
            <v>0.22661055357720947</v>
          </cell>
          <cell r="AD40">
            <v>0.24104553500809761</v>
          </cell>
          <cell r="AE40">
            <v>0.21158616664234642</v>
          </cell>
          <cell r="AF40">
            <v>1.3764173821852264</v>
          </cell>
          <cell r="AG40">
            <v>8.3458521115005832E-2</v>
          </cell>
          <cell r="AH40">
            <v>0.8253401739906312</v>
          </cell>
          <cell r="AI40">
            <v>0.35208572522005355</v>
          </cell>
          <cell r="AJ40">
            <v>0.37978975924042047</v>
          </cell>
          <cell r="AK40">
            <v>0.11362775547307022</v>
          </cell>
        </row>
        <row r="41">
          <cell r="A41" t="str">
            <v>Haemophilus</v>
          </cell>
          <cell r="B41">
            <v>0.28754340277777779</v>
          </cell>
          <cell r="C41">
            <v>1.3908996897621511</v>
          </cell>
          <cell r="D41">
            <v>0.48341670519988234</v>
          </cell>
          <cell r="E41">
            <v>0.56519983851433186</v>
          </cell>
          <cell r="F41">
            <v>0.10145890914179759</v>
          </cell>
          <cell r="G41">
            <v>0.14564813419717743</v>
          </cell>
          <cell r="H41">
            <v>0.75657894736842102</v>
          </cell>
          <cell r="I41">
            <v>0.74753047966539121</v>
          </cell>
          <cell r="J41">
            <v>0.55266848139899372</v>
          </cell>
          <cell r="K41">
            <v>9.257652028004397E-2</v>
          </cell>
          <cell r="L41">
            <v>3.5225993244330058</v>
          </cell>
          <cell r="M41">
            <v>0.48959608323133408</v>
          </cell>
          <cell r="N41">
            <v>1.9727891156462583</v>
          </cell>
          <cell r="O41">
            <v>0.63145809414466125</v>
          </cell>
          <cell r="P41">
            <v>0.31429757457154717</v>
          </cell>
          <cell r="Q41">
            <v>0.39843117723961902</v>
          </cell>
          <cell r="R41">
            <v>0.15051845244731854</v>
          </cell>
          <cell r="S41">
            <v>0.17106883810045162</v>
          </cell>
          <cell r="T41">
            <v>8.2055711509393225E-2</v>
          </cell>
          <cell r="U41">
            <v>0.16549441456350847</v>
          </cell>
          <cell r="V41">
            <v>0.23433890025744272</v>
          </cell>
          <cell r="W41">
            <v>1.2939521800281293</v>
          </cell>
          <cell r="X41">
            <v>0.30025199721194573</v>
          </cell>
          <cell r="Y41">
            <v>0.42799397638107317</v>
          </cell>
          <cell r="Z41">
            <v>0.66295076429355626</v>
          </cell>
          <cell r="AA41">
            <v>0.39315617036767386</v>
          </cell>
          <cell r="AB41">
            <v>0.49215882549215884</v>
          </cell>
          <cell r="AC41">
            <v>0.60429480953922521</v>
          </cell>
          <cell r="AD41">
            <v>0.15065345938006103</v>
          </cell>
          <cell r="AE41">
            <v>0</v>
          </cell>
          <cell r="AF41">
            <v>0.14419610670511895</v>
          </cell>
          <cell r="AG41">
            <v>0</v>
          </cell>
          <cell r="AH41">
            <v>0.35132723622574169</v>
          </cell>
          <cell r="AI41">
            <v>2.3957137389973209</v>
          </cell>
          <cell r="AJ41">
            <v>1.19362495761275</v>
          </cell>
          <cell r="AK41">
            <v>9.0902204378456183E-2</v>
          </cell>
        </row>
        <row r="42">
          <cell r="A42" t="str">
            <v>Megasphaera</v>
          </cell>
          <cell r="B42">
            <v>0.84092881944444442</v>
          </cell>
          <cell r="C42">
            <v>1.0341261633919338E-2</v>
          </cell>
          <cell r="D42">
            <v>0.31527176426079279</v>
          </cell>
          <cell r="E42">
            <v>8.9714260081639984E-3</v>
          </cell>
          <cell r="F42">
            <v>0.46181296574887176</v>
          </cell>
          <cell r="G42">
            <v>1.1400733263020439</v>
          </cell>
          <cell r="H42">
            <v>0</v>
          </cell>
          <cell r="I42">
            <v>2.6697517130906824E-2</v>
          </cell>
          <cell r="J42">
            <v>2.4746349913387776E-2</v>
          </cell>
          <cell r="K42">
            <v>1.382861771683157</v>
          </cell>
          <cell r="L42">
            <v>0.16084928422068523</v>
          </cell>
          <cell r="M42">
            <v>0.23039815681474549</v>
          </cell>
          <cell r="N42">
            <v>0</v>
          </cell>
          <cell r="O42">
            <v>6.8168771526980476E-2</v>
          </cell>
          <cell r="P42">
            <v>0.46848129039909864</v>
          </cell>
          <cell r="Q42">
            <v>0.19921558861980951</v>
          </cell>
          <cell r="R42">
            <v>7.8046604972683689E-2</v>
          </cell>
          <cell r="S42">
            <v>0.26002463391268649</v>
          </cell>
          <cell r="T42">
            <v>1.6713452817965884</v>
          </cell>
          <cell r="U42">
            <v>3.1361191559784856</v>
          </cell>
          <cell r="V42">
            <v>6.6010957818997953E-3</v>
          </cell>
          <cell r="W42">
            <v>0.11954992967651194</v>
          </cell>
          <cell r="X42">
            <v>0.69165192214894644</v>
          </cell>
          <cell r="Y42">
            <v>0.86391376713957357</v>
          </cell>
          <cell r="Z42">
            <v>0</v>
          </cell>
          <cell r="AA42">
            <v>1.2741172187841281</v>
          </cell>
          <cell r="AB42">
            <v>0.49632966299632969</v>
          </cell>
          <cell r="AC42">
            <v>0.28056544728606886</v>
          </cell>
          <cell r="AD42">
            <v>7.1560393205528983E-2</v>
          </cell>
          <cell r="AE42">
            <v>0</v>
          </cell>
          <cell r="AF42">
            <v>4.089925935636102</v>
          </cell>
          <cell r="AG42">
            <v>0</v>
          </cell>
          <cell r="AH42">
            <v>1.2212803925942448</v>
          </cell>
          <cell r="AI42">
            <v>4.209720627631075E-2</v>
          </cell>
          <cell r="AJ42">
            <v>0.63072227873855546</v>
          </cell>
          <cell r="AK42">
            <v>0.50753730777971373</v>
          </cell>
        </row>
        <row r="43">
          <cell r="A43" t="str">
            <v>Porphyromonas</v>
          </cell>
          <cell r="B43">
            <v>0.29296875</v>
          </cell>
          <cell r="C43">
            <v>0.99276111685625645</v>
          </cell>
          <cell r="D43">
            <v>0</v>
          </cell>
          <cell r="E43">
            <v>1.3457139012245998E-2</v>
          </cell>
          <cell r="F43">
            <v>9.4461742994087397E-2</v>
          </cell>
          <cell r="G43">
            <v>0</v>
          </cell>
          <cell r="H43">
            <v>0</v>
          </cell>
          <cell r="I43">
            <v>0.72083296253448426</v>
          </cell>
          <cell r="J43">
            <v>0.35057329043966018</v>
          </cell>
          <cell r="K43">
            <v>0.23722733321761266</v>
          </cell>
          <cell r="L43">
            <v>0.71577931478204915</v>
          </cell>
          <cell r="M43">
            <v>0.30959752321981426</v>
          </cell>
          <cell r="N43">
            <v>1.7857142857142856</v>
          </cell>
          <cell r="O43">
            <v>0.6350459242250287</v>
          </cell>
          <cell r="P43">
            <v>1.3580027278657416</v>
          </cell>
          <cell r="Q43">
            <v>1.4692149660710951</v>
          </cell>
          <cell r="R43">
            <v>0.17281748243951389</v>
          </cell>
          <cell r="S43">
            <v>1.1769536061311072</v>
          </cell>
          <cell r="T43">
            <v>0.76009501187648454</v>
          </cell>
          <cell r="U43">
            <v>8.2747207281754234E-2</v>
          </cell>
          <cell r="V43">
            <v>0.41256848636873716</v>
          </cell>
          <cell r="W43">
            <v>8.4388185654008435E-2</v>
          </cell>
          <cell r="X43">
            <v>0</v>
          </cell>
          <cell r="Y43">
            <v>0.35666164698422759</v>
          </cell>
          <cell r="Z43">
            <v>0.14356895532471919</v>
          </cell>
          <cell r="AA43">
            <v>0.91008372770294865</v>
          </cell>
          <cell r="AB43">
            <v>0.37537537537537535</v>
          </cell>
          <cell r="AC43">
            <v>2.6006258767670225</v>
          </cell>
          <cell r="AD43">
            <v>2.7192949418101011</v>
          </cell>
          <cell r="AE43">
            <v>0.33561943674303224</v>
          </cell>
          <cell r="AF43">
            <v>6.5543684865963167E-3</v>
          </cell>
          <cell r="AG43">
            <v>0</v>
          </cell>
          <cell r="AH43">
            <v>7.8072719161275936E-2</v>
          </cell>
          <cell r="AI43">
            <v>0.69269039418293155</v>
          </cell>
          <cell r="AJ43">
            <v>0.49508307900983384</v>
          </cell>
          <cell r="AK43">
            <v>5.3026285887432766E-2</v>
          </cell>
        </row>
        <row r="44">
          <cell r="A44" t="str">
            <v>TM7_genera_incertae_sedis</v>
          </cell>
          <cell r="B44">
            <v>0.44487847222222221</v>
          </cell>
          <cell r="C44">
            <v>0.27404343329886244</v>
          </cell>
          <cell r="D44">
            <v>7.9868846946067509E-2</v>
          </cell>
          <cell r="E44">
            <v>0.24222850222042794</v>
          </cell>
          <cell r="F44">
            <v>0.37084980582863941</v>
          </cell>
          <cell r="G44">
            <v>0.4419667520466074</v>
          </cell>
          <cell r="H44">
            <v>0</v>
          </cell>
          <cell r="I44">
            <v>0.15128593040847202</v>
          </cell>
          <cell r="J44">
            <v>0.19384640765487091</v>
          </cell>
          <cell r="K44">
            <v>1.0299137881154892</v>
          </cell>
          <cell r="L44">
            <v>0.28952871159723342</v>
          </cell>
          <cell r="M44">
            <v>0.17279861761105911</v>
          </cell>
          <cell r="N44">
            <v>0.11904761904761905</v>
          </cell>
          <cell r="O44">
            <v>0.41618828932261764</v>
          </cell>
          <cell r="P44">
            <v>0.88359129455019869</v>
          </cell>
          <cell r="Q44">
            <v>0.80308784162360702</v>
          </cell>
          <cell r="R44">
            <v>0.67454565726390903</v>
          </cell>
          <cell r="S44">
            <v>0.32160941562884904</v>
          </cell>
          <cell r="T44">
            <v>9.5011876484560567E-2</v>
          </cell>
          <cell r="U44">
            <v>1.737691352916839</v>
          </cell>
          <cell r="V44">
            <v>5.9409862037098166E-2</v>
          </cell>
          <cell r="W44">
            <v>0.14064697609001406</v>
          </cell>
          <cell r="X44">
            <v>5.3616428073561739E-3</v>
          </cell>
          <cell r="Y44">
            <v>1.1413172703495285</v>
          </cell>
          <cell r="Z44">
            <v>0.29558314331559837</v>
          </cell>
          <cell r="AA44">
            <v>0.55333090644339278</v>
          </cell>
          <cell r="AB44">
            <v>1.74341007674341</v>
          </cell>
          <cell r="AC44">
            <v>1.0575159166936441</v>
          </cell>
          <cell r="AD44">
            <v>1.6157583518511542</v>
          </cell>
          <cell r="AE44">
            <v>0.29184298847220197</v>
          </cell>
          <cell r="AF44">
            <v>0.89794848266369531</v>
          </cell>
          <cell r="AG44">
            <v>3.3383408446002336E-2</v>
          </cell>
          <cell r="AH44">
            <v>1.5614543832255185</v>
          </cell>
          <cell r="AI44">
            <v>0.13394565633371602</v>
          </cell>
          <cell r="AJ44">
            <v>0.69175991861648012</v>
          </cell>
          <cell r="AK44">
            <v>3.0300734792818723E-2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Normal="100" workbookViewId="0">
      <selection activeCell="O18" sqref="O18"/>
    </sheetView>
  </sheetViews>
  <sheetFormatPr defaultRowHeight="15" x14ac:dyDescent="0.25"/>
  <cols>
    <col min="15" max="15" width="9.140625" customWidth="1"/>
  </cols>
  <sheetData>
    <row r="1" spans="1:1" ht="15.75" x14ac:dyDescent="0.25">
      <c r="A1" s="1" t="s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g, Jun CIV USARMY MEDCOM WRAIR (US)</dc:creator>
  <cp:lastModifiedBy>Hang, Jun CIV USARMY MEDCOM WRAIR (US)</cp:lastModifiedBy>
  <dcterms:created xsi:type="dcterms:W3CDTF">2016-07-25T04:11:40Z</dcterms:created>
  <dcterms:modified xsi:type="dcterms:W3CDTF">2017-11-10T20:38:57Z</dcterms:modified>
</cp:coreProperties>
</file>